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rstysands/Desktop/BARNARDS/BBgenomics_paper/December2020-submission-for-proofs/"/>
    </mc:Choice>
  </mc:AlternateContent>
  <xr:revisionPtr revIDLastSave="0" documentId="8_{17E045A4-499A-4740-846F-52BD6607F47B}" xr6:coauthVersionLast="45" xr6:coauthVersionMax="45" xr10:uidLastSave="{00000000-0000-0000-0000-000000000000}"/>
  <bookViews>
    <workbookView xWindow="12380" yWindow="6400" windowWidth="27240" windowHeight="16440" xr2:uid="{9897A985-B76E-2D4B-A6F4-9F75CE3D42F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919" i="1" l="1"/>
  <c r="X918" i="1"/>
  <c r="X917" i="1"/>
  <c r="X916" i="1"/>
  <c r="X915" i="1"/>
  <c r="X914" i="1"/>
  <c r="X913" i="1"/>
  <c r="X912" i="1"/>
  <c r="X911" i="1"/>
  <c r="X910" i="1"/>
  <c r="X909" i="1"/>
  <c r="X908" i="1"/>
  <c r="X907" i="1"/>
  <c r="X906" i="1"/>
  <c r="X905" i="1"/>
  <c r="X904" i="1"/>
  <c r="X903" i="1"/>
  <c r="X902" i="1"/>
  <c r="X901" i="1"/>
  <c r="X900" i="1"/>
  <c r="X899" i="1"/>
  <c r="X898" i="1"/>
  <c r="X897" i="1"/>
  <c r="X896" i="1"/>
  <c r="X895" i="1"/>
  <c r="X894" i="1"/>
  <c r="X893" i="1"/>
  <c r="X892" i="1"/>
  <c r="X891" i="1"/>
  <c r="X890" i="1"/>
  <c r="X889" i="1"/>
  <c r="X888" i="1"/>
  <c r="X887" i="1"/>
  <c r="X886" i="1"/>
  <c r="X885" i="1"/>
  <c r="X884" i="1"/>
  <c r="X883" i="1"/>
  <c r="X882" i="1"/>
  <c r="X881" i="1"/>
  <c r="X880" i="1"/>
  <c r="X879" i="1"/>
  <c r="X878" i="1"/>
  <c r="X877" i="1"/>
  <c r="X876" i="1"/>
  <c r="X875" i="1"/>
  <c r="X874" i="1"/>
  <c r="X873" i="1"/>
  <c r="X872" i="1"/>
  <c r="X871" i="1"/>
  <c r="X870" i="1"/>
  <c r="X869" i="1"/>
  <c r="X868" i="1"/>
  <c r="X867" i="1"/>
  <c r="X866" i="1"/>
  <c r="X865" i="1"/>
  <c r="X864" i="1"/>
  <c r="X863" i="1"/>
  <c r="X862" i="1"/>
  <c r="X861" i="1"/>
  <c r="X860" i="1"/>
  <c r="X859" i="1"/>
  <c r="X858" i="1"/>
  <c r="X857" i="1"/>
  <c r="X856" i="1"/>
  <c r="X855" i="1"/>
  <c r="X854" i="1"/>
  <c r="X853" i="1"/>
  <c r="X852" i="1"/>
  <c r="X851" i="1"/>
  <c r="X850" i="1"/>
  <c r="X849" i="1"/>
  <c r="X848" i="1"/>
  <c r="X847" i="1"/>
  <c r="X846" i="1"/>
  <c r="X845" i="1"/>
  <c r="X844" i="1"/>
  <c r="X843" i="1"/>
  <c r="X842" i="1"/>
  <c r="X841" i="1"/>
  <c r="X840" i="1"/>
  <c r="X839" i="1"/>
  <c r="X838" i="1"/>
  <c r="X837" i="1"/>
  <c r="X836" i="1"/>
  <c r="X835" i="1"/>
  <c r="X834" i="1"/>
  <c r="X833" i="1"/>
  <c r="X832" i="1"/>
  <c r="X831" i="1"/>
  <c r="X830" i="1"/>
  <c r="X829" i="1"/>
  <c r="X828" i="1"/>
  <c r="X827" i="1"/>
  <c r="X826" i="1"/>
  <c r="X825" i="1"/>
  <c r="X824" i="1"/>
  <c r="X823" i="1"/>
  <c r="X822" i="1"/>
  <c r="X821" i="1"/>
  <c r="X820" i="1"/>
  <c r="X819" i="1"/>
  <c r="X818" i="1"/>
  <c r="X817" i="1"/>
  <c r="X816" i="1"/>
  <c r="X815" i="1"/>
  <c r="X814" i="1"/>
  <c r="X813" i="1"/>
  <c r="X812" i="1"/>
  <c r="X811" i="1"/>
  <c r="X810" i="1"/>
  <c r="X809" i="1"/>
  <c r="X808" i="1"/>
  <c r="X807" i="1"/>
  <c r="X806" i="1"/>
  <c r="X805" i="1"/>
  <c r="X804" i="1"/>
  <c r="X803" i="1"/>
  <c r="X802" i="1"/>
  <c r="X801" i="1"/>
  <c r="X800" i="1"/>
  <c r="X799" i="1"/>
  <c r="X798" i="1"/>
  <c r="X797" i="1"/>
  <c r="X796" i="1"/>
  <c r="X795" i="1"/>
  <c r="X794" i="1"/>
  <c r="X793" i="1"/>
  <c r="X792" i="1"/>
  <c r="X791" i="1"/>
  <c r="X790" i="1"/>
  <c r="X789" i="1"/>
  <c r="X788" i="1"/>
  <c r="X787" i="1"/>
  <c r="X786" i="1"/>
  <c r="X785" i="1"/>
  <c r="X784" i="1"/>
  <c r="X783" i="1"/>
  <c r="X782" i="1"/>
  <c r="X781" i="1"/>
  <c r="X780" i="1"/>
  <c r="X779" i="1"/>
  <c r="X778" i="1"/>
  <c r="X777" i="1"/>
  <c r="X776" i="1"/>
  <c r="X775" i="1"/>
  <c r="X774" i="1"/>
  <c r="X773" i="1"/>
  <c r="X772" i="1"/>
  <c r="X771" i="1"/>
  <c r="X770" i="1"/>
  <c r="X769" i="1"/>
  <c r="X768" i="1"/>
  <c r="X767" i="1"/>
  <c r="X766" i="1"/>
  <c r="X765" i="1"/>
  <c r="X764" i="1"/>
  <c r="X763" i="1"/>
  <c r="X762" i="1"/>
  <c r="X761" i="1"/>
  <c r="X760" i="1"/>
  <c r="X759" i="1"/>
  <c r="X758" i="1"/>
  <c r="X757" i="1"/>
  <c r="X756" i="1"/>
  <c r="X755" i="1"/>
  <c r="X754" i="1"/>
  <c r="X753" i="1"/>
  <c r="X752" i="1"/>
  <c r="X751" i="1"/>
  <c r="X750" i="1"/>
  <c r="X749" i="1"/>
  <c r="X748" i="1"/>
  <c r="X747" i="1"/>
  <c r="X746" i="1"/>
  <c r="X745" i="1"/>
  <c r="X744" i="1"/>
  <c r="X743" i="1"/>
  <c r="X742" i="1"/>
  <c r="X741" i="1"/>
  <c r="X740" i="1"/>
  <c r="X739" i="1"/>
  <c r="X738" i="1"/>
  <c r="X737" i="1"/>
  <c r="X736" i="1"/>
  <c r="X735" i="1"/>
  <c r="X734" i="1"/>
  <c r="X733" i="1"/>
  <c r="X732" i="1"/>
  <c r="X731" i="1"/>
  <c r="X730" i="1"/>
  <c r="X729" i="1"/>
  <c r="X728" i="1"/>
  <c r="X727" i="1"/>
  <c r="X726" i="1"/>
  <c r="X725" i="1"/>
  <c r="X724" i="1"/>
  <c r="X723" i="1"/>
  <c r="X722" i="1"/>
  <c r="X721" i="1"/>
  <c r="X720" i="1"/>
  <c r="X719" i="1"/>
  <c r="X718" i="1"/>
  <c r="X717" i="1"/>
  <c r="X716" i="1"/>
  <c r="X715" i="1"/>
  <c r="X714" i="1"/>
  <c r="X713" i="1"/>
  <c r="X712" i="1"/>
  <c r="X711" i="1"/>
  <c r="X710" i="1"/>
  <c r="X709" i="1"/>
  <c r="X708" i="1"/>
  <c r="X707" i="1"/>
  <c r="X706" i="1"/>
  <c r="X705" i="1"/>
  <c r="X704" i="1"/>
  <c r="X703" i="1"/>
  <c r="X702" i="1"/>
  <c r="X701" i="1"/>
  <c r="X700" i="1"/>
  <c r="X699" i="1"/>
  <c r="X698" i="1"/>
  <c r="X697" i="1"/>
  <c r="X696" i="1"/>
  <c r="X695" i="1"/>
  <c r="X694" i="1"/>
  <c r="X693" i="1"/>
  <c r="X692" i="1"/>
  <c r="X691" i="1"/>
  <c r="X690" i="1"/>
  <c r="X689" i="1"/>
  <c r="X688" i="1"/>
  <c r="X687" i="1"/>
  <c r="X686" i="1"/>
  <c r="X685" i="1"/>
  <c r="X684" i="1"/>
  <c r="X683" i="1"/>
  <c r="X682" i="1"/>
  <c r="X681" i="1"/>
  <c r="X680" i="1"/>
  <c r="X679" i="1"/>
  <c r="X678" i="1"/>
  <c r="X677" i="1"/>
  <c r="X676" i="1"/>
  <c r="X675" i="1"/>
  <c r="X674" i="1"/>
  <c r="X673" i="1"/>
  <c r="X672" i="1"/>
  <c r="X671" i="1"/>
  <c r="X670" i="1"/>
  <c r="X669" i="1"/>
  <c r="X668" i="1"/>
  <c r="X667" i="1"/>
  <c r="X666" i="1"/>
  <c r="X665" i="1"/>
  <c r="X664" i="1"/>
  <c r="X663" i="1"/>
  <c r="X662" i="1"/>
  <c r="X661" i="1"/>
  <c r="X660" i="1"/>
  <c r="X659" i="1"/>
  <c r="X658" i="1"/>
  <c r="X657" i="1"/>
  <c r="X656" i="1"/>
  <c r="X655" i="1"/>
  <c r="X654" i="1"/>
  <c r="X653" i="1"/>
  <c r="X652" i="1"/>
  <c r="X651" i="1"/>
  <c r="X650" i="1"/>
  <c r="X649" i="1"/>
  <c r="X648" i="1"/>
  <c r="X647" i="1"/>
  <c r="X646" i="1"/>
  <c r="X645" i="1"/>
  <c r="X644" i="1"/>
  <c r="X643" i="1"/>
  <c r="X642" i="1"/>
  <c r="X641" i="1"/>
  <c r="X640" i="1"/>
  <c r="X639" i="1"/>
  <c r="X638" i="1"/>
  <c r="X637" i="1"/>
  <c r="X636" i="1"/>
  <c r="X635" i="1"/>
  <c r="X634" i="1"/>
  <c r="X633" i="1"/>
  <c r="X632" i="1"/>
  <c r="X631" i="1"/>
  <c r="X630" i="1"/>
  <c r="X629" i="1"/>
  <c r="X628" i="1"/>
  <c r="X627" i="1"/>
  <c r="X626" i="1"/>
  <c r="X625" i="1"/>
  <c r="X624" i="1"/>
  <c r="X623" i="1"/>
  <c r="X622" i="1"/>
  <c r="X621" i="1"/>
  <c r="X620" i="1"/>
  <c r="X619" i="1"/>
  <c r="X618" i="1"/>
  <c r="X617" i="1"/>
  <c r="X616" i="1"/>
  <c r="X615" i="1"/>
  <c r="X614" i="1"/>
  <c r="X613" i="1"/>
  <c r="X612" i="1"/>
  <c r="X611" i="1"/>
  <c r="X610" i="1"/>
  <c r="X609" i="1"/>
  <c r="X608" i="1"/>
  <c r="X607" i="1"/>
  <c r="X606" i="1"/>
  <c r="X605" i="1"/>
  <c r="X604" i="1"/>
  <c r="X603" i="1"/>
  <c r="X602" i="1"/>
  <c r="X601" i="1"/>
  <c r="X600" i="1"/>
  <c r="X599" i="1"/>
  <c r="X598" i="1"/>
  <c r="X597" i="1"/>
  <c r="X596" i="1"/>
  <c r="X595" i="1"/>
  <c r="X594" i="1"/>
  <c r="X593" i="1"/>
  <c r="X592" i="1"/>
  <c r="X591" i="1"/>
  <c r="X590" i="1"/>
  <c r="X589" i="1"/>
  <c r="X588" i="1"/>
  <c r="X587" i="1"/>
  <c r="X586" i="1"/>
  <c r="X585" i="1"/>
  <c r="X584" i="1"/>
  <c r="X583" i="1"/>
  <c r="X582" i="1"/>
  <c r="X581" i="1"/>
  <c r="X580" i="1"/>
  <c r="X579" i="1"/>
  <c r="X578" i="1"/>
  <c r="X577" i="1"/>
  <c r="X576" i="1"/>
  <c r="X575" i="1"/>
  <c r="X574" i="1"/>
  <c r="X573" i="1"/>
  <c r="X572" i="1"/>
  <c r="X571" i="1"/>
  <c r="X570" i="1"/>
  <c r="X569" i="1"/>
  <c r="X568" i="1"/>
  <c r="X567" i="1"/>
  <c r="X566" i="1"/>
  <c r="X565" i="1"/>
  <c r="X564" i="1"/>
  <c r="X563" i="1"/>
  <c r="X562" i="1"/>
  <c r="X561" i="1"/>
  <c r="X560" i="1"/>
  <c r="X559" i="1"/>
  <c r="X558" i="1"/>
  <c r="X557" i="1"/>
  <c r="X556" i="1"/>
  <c r="X555" i="1"/>
  <c r="X554" i="1"/>
  <c r="X553" i="1"/>
  <c r="X552" i="1"/>
  <c r="X551" i="1"/>
  <c r="X550" i="1"/>
  <c r="X549" i="1"/>
  <c r="X548" i="1"/>
  <c r="X547" i="1"/>
  <c r="X546" i="1"/>
  <c r="X545" i="1"/>
  <c r="X544" i="1"/>
  <c r="X543" i="1"/>
  <c r="X542" i="1"/>
  <c r="X541" i="1"/>
  <c r="X540" i="1"/>
  <c r="X539" i="1"/>
  <c r="X538" i="1"/>
  <c r="X537" i="1"/>
  <c r="X536" i="1"/>
  <c r="X535" i="1"/>
  <c r="X534" i="1"/>
  <c r="X533" i="1"/>
  <c r="X532" i="1"/>
  <c r="X531" i="1"/>
  <c r="X530" i="1"/>
  <c r="X529" i="1"/>
  <c r="X528" i="1"/>
  <c r="X527" i="1"/>
  <c r="X526" i="1"/>
  <c r="X525" i="1"/>
  <c r="X524" i="1"/>
  <c r="X523" i="1"/>
  <c r="X522" i="1"/>
  <c r="X521" i="1"/>
  <c r="X520" i="1"/>
  <c r="X519" i="1"/>
  <c r="X518" i="1"/>
  <c r="X517" i="1"/>
  <c r="X516" i="1"/>
  <c r="X515" i="1"/>
  <c r="X514" i="1"/>
  <c r="X513" i="1"/>
  <c r="X512" i="1"/>
  <c r="X511" i="1"/>
  <c r="X510" i="1"/>
  <c r="X509" i="1"/>
  <c r="X508" i="1"/>
  <c r="X507" i="1"/>
  <c r="X506" i="1"/>
  <c r="X505" i="1"/>
  <c r="X504" i="1"/>
  <c r="X503" i="1"/>
  <c r="X502" i="1"/>
  <c r="X501" i="1"/>
  <c r="X500" i="1"/>
  <c r="X499" i="1"/>
  <c r="X498" i="1"/>
  <c r="X497" i="1"/>
  <c r="X496" i="1"/>
  <c r="X495" i="1"/>
  <c r="X494" i="1"/>
  <c r="X493" i="1"/>
  <c r="X492" i="1"/>
  <c r="X491" i="1"/>
  <c r="X490" i="1"/>
  <c r="X489" i="1"/>
  <c r="X488" i="1"/>
  <c r="X487" i="1"/>
  <c r="X486" i="1"/>
  <c r="X485" i="1"/>
  <c r="X484" i="1"/>
  <c r="X483" i="1"/>
  <c r="X482" i="1"/>
  <c r="X481" i="1"/>
  <c r="X480" i="1"/>
  <c r="X479" i="1"/>
  <c r="X478" i="1"/>
  <c r="X477" i="1"/>
  <c r="X476" i="1"/>
  <c r="X475" i="1"/>
  <c r="X474" i="1"/>
  <c r="X473" i="1"/>
  <c r="X472" i="1"/>
  <c r="X471" i="1"/>
  <c r="X470" i="1"/>
  <c r="X469" i="1"/>
  <c r="X468" i="1"/>
  <c r="X467" i="1"/>
  <c r="X466" i="1"/>
  <c r="X465" i="1"/>
  <c r="X464" i="1"/>
  <c r="X463" i="1"/>
  <c r="X462" i="1"/>
  <c r="X461" i="1"/>
  <c r="X460" i="1"/>
  <c r="X459" i="1"/>
  <c r="X458" i="1"/>
  <c r="X457" i="1"/>
  <c r="X456" i="1"/>
  <c r="X455" i="1"/>
  <c r="X454" i="1"/>
  <c r="X453" i="1"/>
  <c r="X452" i="1"/>
  <c r="X451" i="1"/>
  <c r="X450" i="1"/>
  <c r="X449" i="1"/>
  <c r="X448" i="1"/>
  <c r="X447" i="1"/>
  <c r="X446" i="1"/>
  <c r="X445" i="1"/>
  <c r="X444" i="1"/>
  <c r="X443" i="1"/>
  <c r="X442" i="1"/>
  <c r="X441" i="1"/>
  <c r="X440" i="1"/>
  <c r="X439" i="1"/>
  <c r="X438" i="1"/>
  <c r="X437" i="1"/>
  <c r="X436" i="1"/>
  <c r="X435" i="1"/>
  <c r="X434" i="1"/>
  <c r="X433" i="1"/>
  <c r="X432" i="1"/>
  <c r="X431" i="1"/>
  <c r="X430" i="1"/>
  <c r="X429" i="1"/>
  <c r="X428" i="1"/>
  <c r="X427" i="1"/>
  <c r="X426" i="1"/>
  <c r="X425" i="1"/>
  <c r="X424" i="1"/>
  <c r="X423" i="1"/>
  <c r="X422" i="1"/>
  <c r="X421" i="1"/>
  <c r="X420" i="1"/>
  <c r="X419" i="1"/>
  <c r="X418" i="1"/>
  <c r="X417" i="1"/>
  <c r="X416" i="1"/>
  <c r="X415" i="1"/>
  <c r="X414" i="1"/>
  <c r="X413" i="1"/>
  <c r="X412" i="1"/>
  <c r="X411" i="1"/>
  <c r="X410" i="1"/>
  <c r="X409" i="1"/>
  <c r="X408" i="1"/>
  <c r="X407" i="1"/>
  <c r="X406" i="1"/>
  <c r="X405" i="1"/>
  <c r="X404" i="1"/>
  <c r="X403" i="1"/>
  <c r="X402" i="1"/>
  <c r="X401" i="1"/>
  <c r="X400" i="1"/>
  <c r="X399" i="1"/>
  <c r="X398" i="1"/>
  <c r="X397" i="1"/>
  <c r="X396" i="1"/>
  <c r="X395" i="1"/>
  <c r="X394" i="1"/>
  <c r="X393" i="1"/>
  <c r="X392" i="1"/>
  <c r="X391" i="1"/>
  <c r="X390" i="1"/>
  <c r="X389" i="1"/>
  <c r="X388" i="1"/>
  <c r="X387" i="1"/>
  <c r="X386" i="1"/>
  <c r="X385" i="1"/>
  <c r="X384" i="1"/>
  <c r="X383" i="1"/>
  <c r="X382" i="1"/>
  <c r="X381" i="1"/>
  <c r="X380" i="1"/>
  <c r="X379" i="1"/>
  <c r="X378" i="1"/>
  <c r="X377" i="1"/>
  <c r="X376" i="1"/>
  <c r="X375" i="1"/>
  <c r="X374" i="1"/>
  <c r="X373" i="1"/>
  <c r="X372" i="1"/>
  <c r="X371" i="1"/>
  <c r="X370" i="1"/>
  <c r="X369" i="1"/>
  <c r="X368" i="1"/>
  <c r="X367" i="1"/>
  <c r="X366" i="1"/>
  <c r="X365" i="1"/>
  <c r="X364" i="1"/>
  <c r="X363" i="1"/>
  <c r="X362" i="1"/>
  <c r="X361" i="1"/>
  <c r="X360" i="1"/>
  <c r="X359" i="1"/>
  <c r="X358" i="1"/>
  <c r="X357" i="1"/>
  <c r="X356" i="1"/>
  <c r="X355" i="1"/>
  <c r="X354" i="1"/>
  <c r="X353" i="1"/>
  <c r="X352" i="1"/>
  <c r="X351" i="1"/>
  <c r="X350" i="1"/>
  <c r="X349" i="1"/>
  <c r="X348" i="1"/>
  <c r="X347" i="1"/>
  <c r="X346" i="1"/>
  <c r="X345" i="1"/>
  <c r="X344" i="1"/>
  <c r="X343" i="1"/>
  <c r="X342" i="1"/>
  <c r="X341" i="1"/>
  <c r="X340" i="1"/>
  <c r="X339" i="1"/>
  <c r="X338" i="1"/>
  <c r="X337" i="1"/>
  <c r="X336" i="1"/>
  <c r="X335" i="1"/>
  <c r="X334" i="1"/>
  <c r="X333" i="1"/>
  <c r="X332" i="1"/>
  <c r="X331" i="1"/>
  <c r="X330" i="1"/>
  <c r="X329" i="1"/>
  <c r="X328" i="1"/>
  <c r="X327" i="1"/>
  <c r="X326" i="1"/>
  <c r="X325" i="1"/>
  <c r="X324" i="1"/>
  <c r="X323" i="1"/>
  <c r="X322" i="1"/>
  <c r="X321" i="1"/>
  <c r="X320" i="1"/>
  <c r="X319" i="1"/>
  <c r="X318" i="1"/>
  <c r="X317" i="1"/>
  <c r="X316" i="1"/>
  <c r="X315" i="1"/>
  <c r="X314" i="1"/>
  <c r="X313" i="1"/>
  <c r="X312" i="1"/>
  <c r="X311" i="1"/>
  <c r="X310" i="1"/>
  <c r="X309" i="1"/>
  <c r="X308" i="1"/>
  <c r="X307" i="1"/>
  <c r="X306" i="1"/>
  <c r="X305" i="1"/>
  <c r="X304" i="1"/>
  <c r="X303" i="1"/>
  <c r="X302" i="1"/>
  <c r="X301" i="1"/>
  <c r="X300" i="1"/>
  <c r="X299" i="1"/>
  <c r="X298" i="1"/>
  <c r="X297" i="1"/>
  <c r="X296" i="1"/>
  <c r="X295" i="1"/>
  <c r="X294" i="1"/>
  <c r="X293" i="1"/>
  <c r="X292" i="1"/>
  <c r="X291" i="1"/>
  <c r="X290" i="1"/>
  <c r="X289" i="1"/>
  <c r="X288" i="1"/>
  <c r="X287" i="1"/>
  <c r="X286" i="1"/>
  <c r="X285" i="1"/>
  <c r="X284" i="1"/>
  <c r="X283" i="1"/>
  <c r="X282" i="1"/>
  <c r="X281" i="1"/>
  <c r="X280" i="1"/>
  <c r="X279" i="1"/>
  <c r="X278" i="1"/>
  <c r="X277" i="1"/>
  <c r="X276" i="1"/>
  <c r="X275" i="1"/>
  <c r="X274" i="1"/>
  <c r="X273" i="1"/>
  <c r="X272" i="1"/>
  <c r="X271" i="1"/>
  <c r="X270" i="1"/>
  <c r="X269" i="1"/>
  <c r="X268" i="1"/>
  <c r="X267" i="1"/>
  <c r="X266" i="1"/>
  <c r="X265" i="1"/>
  <c r="X264" i="1"/>
  <c r="X263" i="1"/>
  <c r="X262" i="1"/>
  <c r="X261" i="1"/>
  <c r="X260" i="1"/>
  <c r="X259" i="1"/>
  <c r="X258" i="1"/>
  <c r="X257" i="1"/>
  <c r="X256" i="1"/>
  <c r="X255" i="1"/>
  <c r="X254" i="1"/>
  <c r="X253" i="1"/>
  <c r="X252" i="1"/>
  <c r="X251" i="1"/>
  <c r="X250" i="1"/>
  <c r="X249" i="1"/>
  <c r="X248" i="1"/>
  <c r="X247" i="1"/>
  <c r="X246" i="1"/>
  <c r="X245" i="1"/>
  <c r="X244" i="1"/>
  <c r="X243" i="1"/>
  <c r="X242" i="1"/>
  <c r="X241" i="1"/>
  <c r="X240" i="1"/>
  <c r="X239" i="1"/>
  <c r="X238" i="1"/>
  <c r="X237" i="1"/>
  <c r="X236" i="1"/>
  <c r="X235" i="1"/>
  <c r="X234" i="1"/>
  <c r="X233" i="1"/>
  <c r="X232" i="1"/>
  <c r="X231" i="1"/>
  <c r="X230" i="1"/>
  <c r="X229" i="1"/>
  <c r="X228" i="1"/>
  <c r="X227" i="1"/>
  <c r="X226" i="1"/>
  <c r="X225" i="1"/>
  <c r="X224" i="1"/>
  <c r="X223" i="1"/>
  <c r="X222" i="1"/>
  <c r="X221" i="1"/>
  <c r="X220" i="1"/>
  <c r="X219" i="1"/>
  <c r="X218" i="1"/>
  <c r="X217" i="1"/>
  <c r="X216" i="1"/>
  <c r="X215" i="1"/>
  <c r="X214" i="1"/>
  <c r="X213" i="1"/>
  <c r="X212" i="1"/>
  <c r="X211" i="1"/>
  <c r="X210" i="1"/>
  <c r="X209" i="1"/>
  <c r="X208" i="1"/>
  <c r="X207" i="1"/>
  <c r="X206" i="1"/>
  <c r="X205" i="1"/>
  <c r="X204" i="1"/>
  <c r="X203" i="1"/>
  <c r="X202" i="1"/>
  <c r="X201" i="1"/>
  <c r="X200" i="1"/>
  <c r="X199" i="1"/>
  <c r="X198" i="1"/>
  <c r="X197" i="1"/>
  <c r="X196" i="1"/>
  <c r="X195" i="1"/>
  <c r="X194" i="1"/>
  <c r="X193" i="1"/>
  <c r="X192" i="1"/>
  <c r="X191" i="1"/>
  <c r="X190" i="1"/>
  <c r="X189" i="1"/>
  <c r="X188" i="1"/>
  <c r="X187" i="1"/>
  <c r="X186" i="1"/>
  <c r="X185" i="1"/>
  <c r="X184" i="1"/>
  <c r="X183" i="1"/>
  <c r="X182" i="1"/>
  <c r="X181" i="1"/>
  <c r="X180" i="1"/>
  <c r="X179" i="1"/>
  <c r="X178" i="1"/>
  <c r="X177" i="1"/>
  <c r="X176" i="1"/>
  <c r="X175" i="1"/>
  <c r="X174" i="1"/>
  <c r="X173" i="1"/>
  <c r="X172" i="1"/>
  <c r="X171" i="1"/>
  <c r="X170" i="1"/>
  <c r="X169" i="1"/>
  <c r="X168" i="1"/>
  <c r="X167" i="1"/>
  <c r="X166" i="1"/>
  <c r="X165" i="1"/>
  <c r="X164" i="1"/>
  <c r="X163" i="1"/>
  <c r="X162" i="1"/>
  <c r="X161" i="1"/>
  <c r="X160" i="1"/>
  <c r="X159" i="1"/>
  <c r="X158" i="1"/>
  <c r="X157" i="1"/>
  <c r="X156" i="1"/>
  <c r="X155" i="1"/>
  <c r="X154" i="1"/>
  <c r="X153" i="1"/>
  <c r="X152" i="1"/>
  <c r="X151" i="1"/>
  <c r="X150" i="1"/>
  <c r="X149" i="1"/>
  <c r="X148" i="1"/>
  <c r="X147" i="1"/>
  <c r="X146" i="1"/>
  <c r="X145" i="1"/>
  <c r="X144" i="1"/>
  <c r="X143" i="1"/>
  <c r="X142" i="1"/>
  <c r="X141" i="1"/>
  <c r="X140" i="1"/>
  <c r="X139" i="1"/>
  <c r="X138" i="1"/>
  <c r="X137" i="1"/>
  <c r="X136" i="1"/>
  <c r="X135" i="1"/>
  <c r="X134" i="1"/>
  <c r="X133" i="1"/>
  <c r="X132" i="1"/>
  <c r="X131" i="1"/>
  <c r="X130" i="1"/>
  <c r="X129" i="1"/>
  <c r="X128" i="1"/>
  <c r="X127" i="1"/>
  <c r="X126" i="1"/>
  <c r="X125" i="1"/>
  <c r="X124" i="1"/>
  <c r="X123" i="1"/>
  <c r="X122" i="1"/>
  <c r="X121" i="1"/>
  <c r="X120" i="1"/>
  <c r="X119" i="1"/>
  <c r="X118" i="1"/>
  <c r="X117" i="1"/>
  <c r="X116" i="1"/>
  <c r="X115" i="1"/>
  <c r="X114" i="1"/>
  <c r="X113" i="1"/>
  <c r="X112" i="1"/>
  <c r="X111" i="1"/>
  <c r="X110" i="1"/>
  <c r="X109" i="1"/>
  <c r="X108" i="1"/>
  <c r="X107" i="1"/>
  <c r="X106" i="1"/>
  <c r="X105" i="1"/>
  <c r="X104" i="1"/>
  <c r="X103" i="1"/>
  <c r="X102" i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</calcChain>
</file>

<file path=xl/sharedStrings.xml><?xml version="1.0" encoding="utf-8"?>
<sst xmlns="http://schemas.openxmlformats.org/spreadsheetml/2006/main" count="11933" uniqueCount="4855">
  <si>
    <t>Supplementary Table 4 - Total ARG per isolate per antibiotic class. Whole genome sequencing reads were screened using srst2 (v0.2.0) and associated databases: ARGannot</t>
  </si>
  <si>
    <t>Site</t>
  </si>
  <si>
    <t>patientbabystudyid</t>
  </si>
  <si>
    <t>BBisolate</t>
  </si>
  <si>
    <t>ENA Experiment</t>
  </si>
  <si>
    <t>ENA Run</t>
  </si>
  <si>
    <t>ENA accession</t>
  </si>
  <si>
    <t>FinalSpeciesID</t>
  </si>
  <si>
    <t>SpeciesGroup</t>
  </si>
  <si>
    <t>Enterobacteriaceae</t>
  </si>
  <si>
    <t>FinalTypeOfSepsis</t>
  </si>
  <si>
    <t>ST</t>
  </si>
  <si>
    <t>Outcome</t>
  </si>
  <si>
    <t>EOSLOS72h</t>
  </si>
  <si>
    <t>Agly</t>
  </si>
  <si>
    <t>Bla</t>
  </si>
  <si>
    <t>Fcyn</t>
  </si>
  <si>
    <t>Flq</t>
  </si>
  <si>
    <t>MLS</t>
  </si>
  <si>
    <t>Phen</t>
  </si>
  <si>
    <t>Rif</t>
  </si>
  <si>
    <t>Sul</t>
  </si>
  <si>
    <t>Tet</t>
  </si>
  <si>
    <t>Tmt</t>
  </si>
  <si>
    <t>TotalARG</t>
  </si>
  <si>
    <t>BC</t>
  </si>
  <si>
    <t>BC-B1045</t>
  </si>
  <si>
    <t>BC-BB1045-I</t>
  </si>
  <si>
    <t>ERX4784874</t>
  </si>
  <si>
    <t>ERR4919965</t>
  </si>
  <si>
    <t xml:space="preserve">ERS5229735 (SAMEA7472040) </t>
  </si>
  <si>
    <t>Acinetobacter baumannii</t>
  </si>
  <si>
    <t>N</t>
  </si>
  <si>
    <t>GNB</t>
  </si>
  <si>
    <t>ST575</t>
  </si>
  <si>
    <t>alive</t>
  </si>
  <si>
    <t>LOS</t>
  </si>
  <si>
    <t>BC-B1056</t>
  </si>
  <si>
    <t>BC-BB1056-I</t>
  </si>
  <si>
    <t>ERX4784875</t>
  </si>
  <si>
    <t>ERR4919966</t>
  </si>
  <si>
    <t xml:space="preserve">ERS5229737 (SAMEA7472042) </t>
  </si>
  <si>
    <t>ST2</t>
  </si>
  <si>
    <t>BC-B1176</t>
  </si>
  <si>
    <t>BC-BB1176-I</t>
  </si>
  <si>
    <t>ERX4784877</t>
  </si>
  <si>
    <t>ERR4919968</t>
  </si>
  <si>
    <t xml:space="preserve">ERS5229747 (SAMEA7472052) </t>
  </si>
  <si>
    <t>BC-B1182</t>
  </si>
  <si>
    <t>BC-BB1182-I</t>
  </si>
  <si>
    <t>ERX4784878</t>
  </si>
  <si>
    <t>ERR4919969</t>
  </si>
  <si>
    <t xml:space="preserve">ERS5229748 (SAMEA7472053) </t>
  </si>
  <si>
    <t>ST976</t>
  </si>
  <si>
    <t>BC-B721</t>
  </si>
  <si>
    <t>BC-BB721-I</t>
  </si>
  <si>
    <t>ERX4784880</t>
  </si>
  <si>
    <t>ERR4919971</t>
  </si>
  <si>
    <t xml:space="preserve">ERS5229863 (SAMEA7472168) </t>
  </si>
  <si>
    <t>untraceable</t>
  </si>
  <si>
    <t>BC-B913</t>
  </si>
  <si>
    <t>BC-BB913-I</t>
  </si>
  <si>
    <t>ERX4784882</t>
  </si>
  <si>
    <t>ERR4919973</t>
  </si>
  <si>
    <t xml:space="preserve">ERS5229887 (SAMEA7472192) </t>
  </si>
  <si>
    <t>NA</t>
  </si>
  <si>
    <t>BC-B920</t>
  </si>
  <si>
    <t>BC-BB920-I</t>
  </si>
  <si>
    <t>ERX4784883</t>
  </si>
  <si>
    <t>ERR4919974</t>
  </si>
  <si>
    <t xml:space="preserve">ERS5229888 (SAMEA7472193) </t>
  </si>
  <si>
    <t>EOS</t>
  </si>
  <si>
    <t>BK</t>
  </si>
  <si>
    <t>BK-B796</t>
  </si>
  <si>
    <t>BK-BB796-I</t>
  </si>
  <si>
    <t>ERX4784886</t>
  </si>
  <si>
    <t>ERR4919977</t>
  </si>
  <si>
    <t xml:space="preserve">ERS5229907 (SAMEA7472212) </t>
  </si>
  <si>
    <t>ST10</t>
  </si>
  <si>
    <t>BK-B838</t>
  </si>
  <si>
    <t>BK-BB838-I</t>
  </si>
  <si>
    <t>ERX4784887</t>
  </si>
  <si>
    <t>ERR4919978</t>
  </si>
  <si>
    <t xml:space="preserve">ERS5229910 (SAMEA7472215) </t>
  </si>
  <si>
    <t>ES</t>
  </si>
  <si>
    <t>ESO-B1529</t>
  </si>
  <si>
    <t>ESO-BB1529-I1</t>
  </si>
  <si>
    <t>ERX4784888</t>
  </si>
  <si>
    <t>ERR4919979</t>
  </si>
  <si>
    <t xml:space="preserve">ERS5229950 (SAMEA7472255) </t>
  </si>
  <si>
    <t>ST267</t>
  </si>
  <si>
    <t>ESS-B0043</t>
  </si>
  <si>
    <t>ESS-BB0043-I1</t>
  </si>
  <si>
    <t>ERX4784889</t>
  </si>
  <si>
    <t>ERR4919980</t>
  </si>
  <si>
    <t xml:space="preserve">ERS5229961 (SAMEA7472266) </t>
  </si>
  <si>
    <t>ST1</t>
  </si>
  <si>
    <t>deceased</t>
  </si>
  <si>
    <t>ESS-B0070A</t>
  </si>
  <si>
    <t>ESS-BB0070a-I1</t>
  </si>
  <si>
    <t>ERX4784890</t>
  </si>
  <si>
    <t>ERR4919981</t>
  </si>
  <si>
    <t xml:space="preserve">ERS5229964 (SAMEA7472269) </t>
  </si>
  <si>
    <t>ESS-B0076A</t>
  </si>
  <si>
    <t>ESS-BB0076a-I1</t>
  </si>
  <si>
    <t>ERX4784891</t>
  </si>
  <si>
    <t>ERR4919982</t>
  </si>
  <si>
    <t xml:space="preserve">ERS5229966 (SAMEA7472271) </t>
  </si>
  <si>
    <t>ESS-B0079</t>
  </si>
  <si>
    <t>ESS-BB0079-I1</t>
  </si>
  <si>
    <t>ERX4784892</t>
  </si>
  <si>
    <t>ERR4919983</t>
  </si>
  <si>
    <t xml:space="preserve">ERS5229967 (SAMEA7472272) </t>
  </si>
  <si>
    <t>ESS-B0118</t>
  </si>
  <si>
    <t>ESS-BB0118-I1</t>
  </si>
  <si>
    <t>ERX4784893</t>
  </si>
  <si>
    <t>ERR4919984</t>
  </si>
  <si>
    <t xml:space="preserve">ERS5229970 (SAMEA7472275) </t>
  </si>
  <si>
    <t>ESS-B0182</t>
  </si>
  <si>
    <t>ESS-BB0182-I1</t>
  </si>
  <si>
    <t>ERX4784894</t>
  </si>
  <si>
    <t>ERR4919985</t>
  </si>
  <si>
    <t xml:space="preserve">ERS5229977 (SAMEA7472282) </t>
  </si>
  <si>
    <t>IN</t>
  </si>
  <si>
    <t>IN-B1195</t>
  </si>
  <si>
    <t>IN-BB1195-I</t>
  </si>
  <si>
    <t>ERX4784895</t>
  </si>
  <si>
    <t>ERR4919986</t>
  </si>
  <si>
    <t xml:space="preserve">ERS5230034 (SAMEA7472339) </t>
  </si>
  <si>
    <t>IN-B389</t>
  </si>
  <si>
    <t>IN-BB389-I</t>
  </si>
  <si>
    <t>ERX4784896</t>
  </si>
  <si>
    <t>ERR4919987</t>
  </si>
  <si>
    <t xml:space="preserve">ERS5230038 (SAMEA7472343) </t>
  </si>
  <si>
    <t>IN-B432</t>
  </si>
  <si>
    <t>IN-BB432-I</t>
  </si>
  <si>
    <t>ERX4784897</t>
  </si>
  <si>
    <t>ERR4919988</t>
  </si>
  <si>
    <t xml:space="preserve">ERS5230041 (SAMEA7472346) </t>
  </si>
  <si>
    <t>NK</t>
  </si>
  <si>
    <t>NK-B1127</t>
  </si>
  <si>
    <t>NK-BB1127r1-I</t>
  </si>
  <si>
    <t>ERX4784900</t>
  </si>
  <si>
    <t>ERR4919991</t>
  </si>
  <si>
    <t xml:space="preserve">ERS5230064 (SAMEA7472369) </t>
  </si>
  <si>
    <t>NK-B1427</t>
  </si>
  <si>
    <t>NK-BB1427-I</t>
  </si>
  <si>
    <t>ERX4784901</t>
  </si>
  <si>
    <t>ERR4919992</t>
  </si>
  <si>
    <t xml:space="preserve">ERS5230079 (SAMEA7472384) </t>
  </si>
  <si>
    <t>NK-B6456</t>
  </si>
  <si>
    <t>NK-BB6456-I</t>
  </si>
  <si>
    <t>ERX4784902</t>
  </si>
  <si>
    <t>ERR4919993</t>
  </si>
  <si>
    <t xml:space="preserve">ERS5230112 (SAMEA7472417) </t>
  </si>
  <si>
    <t>PC</t>
  </si>
  <si>
    <t>PC-B444</t>
  </si>
  <si>
    <t>PC-BB444-I</t>
  </si>
  <si>
    <t>ERX4784904</t>
  </si>
  <si>
    <t>ERR4919995</t>
  </si>
  <si>
    <t xml:space="preserve">ERS5230222 (SAMEA7472527) </t>
  </si>
  <si>
    <t>ST1106</t>
  </si>
  <si>
    <t>PP</t>
  </si>
  <si>
    <t>PP-B4635</t>
  </si>
  <si>
    <t>PP-BB4635-I</t>
  </si>
  <si>
    <t>ERX4784906</t>
  </si>
  <si>
    <t>ERR4919997</t>
  </si>
  <si>
    <t xml:space="preserve">ERS5230374 (SAMEA7472680) </t>
  </si>
  <si>
    <t>ST424</t>
  </si>
  <si>
    <t>PP-B4851</t>
  </si>
  <si>
    <t>PP-BB4851-I</t>
  </si>
  <si>
    <t>ERX4784907</t>
  </si>
  <si>
    <t>ERR4919998</t>
  </si>
  <si>
    <t xml:space="preserve">ERS5230386 (SAMEA7472692) </t>
  </si>
  <si>
    <t>ST1327</t>
  </si>
  <si>
    <t>PP-B5056</t>
  </si>
  <si>
    <t>PP-BB5056-I</t>
  </si>
  <si>
    <t>ERX4784908</t>
  </si>
  <si>
    <t>ERR4919999</t>
  </si>
  <si>
    <t xml:space="preserve">ERS5230397 (SAMEA7472703) </t>
  </si>
  <si>
    <t>PP-B6783</t>
  </si>
  <si>
    <t>PP-BB6783-I</t>
  </si>
  <si>
    <t>ERX4784910</t>
  </si>
  <si>
    <t>ERR4920001</t>
  </si>
  <si>
    <t xml:space="preserve">ERS5230463 (SAMEA7472769) </t>
  </si>
  <si>
    <t>PP-B6798B</t>
  </si>
  <si>
    <t>PP-BB6798b-I</t>
  </si>
  <si>
    <t>ERX4784911</t>
  </si>
  <si>
    <t>ERR4920002</t>
  </si>
  <si>
    <t xml:space="preserve">ERS5230466 (SAMEA7472772) </t>
  </si>
  <si>
    <t>ND</t>
  </si>
  <si>
    <t>PP-B6843</t>
  </si>
  <si>
    <t>PP-BB6843-I</t>
  </si>
  <si>
    <t>ERX4784912</t>
  </si>
  <si>
    <t>ERR4920003</t>
  </si>
  <si>
    <t xml:space="preserve">ERS5230470 (SAMEA7472776) </t>
  </si>
  <si>
    <t>PP-B6888B</t>
  </si>
  <si>
    <t>PP-BB6888b-I</t>
  </si>
  <si>
    <t>ERX4784913</t>
  </si>
  <si>
    <t>ERR4920004</t>
  </si>
  <si>
    <t xml:space="preserve">ERS5230473 (SAMEA7472779) </t>
  </si>
  <si>
    <t>PP-B7602</t>
  </si>
  <si>
    <t>PP-BB7602-I</t>
  </si>
  <si>
    <t>ERX4784914</t>
  </si>
  <si>
    <t>ERR4920005</t>
  </si>
  <si>
    <t xml:space="preserve">ERS5230514 (SAMEA7472820) </t>
  </si>
  <si>
    <t>ST25</t>
  </si>
  <si>
    <t>RK</t>
  </si>
  <si>
    <t>RK-B754</t>
  </si>
  <si>
    <t>RK-BB754-I</t>
  </si>
  <si>
    <t>ERX4784915</t>
  </si>
  <si>
    <t>ERR4920006</t>
  </si>
  <si>
    <t xml:space="preserve">ERS5230575 (SAMEA7472881) </t>
  </si>
  <si>
    <t>RK-B86</t>
  </si>
  <si>
    <t>RK-BB86-I</t>
  </si>
  <si>
    <t>ERX4784916</t>
  </si>
  <si>
    <t>ERR4920007</t>
  </si>
  <si>
    <t xml:space="preserve">ERS5230581 (SAMEA7472887) </t>
  </si>
  <si>
    <t>RU</t>
  </si>
  <si>
    <t>RU-B277</t>
  </si>
  <si>
    <t>RU-BB277-I</t>
  </si>
  <si>
    <t>ERX4784917</t>
  </si>
  <si>
    <t>ERR4920008</t>
  </si>
  <si>
    <t xml:space="preserve">ERS5230595 (SAMEA7472901) </t>
  </si>
  <si>
    <t>ST52</t>
  </si>
  <si>
    <t>RU-B418</t>
  </si>
  <si>
    <t>RU-BB418-I</t>
  </si>
  <si>
    <t>ERX4784919</t>
  </si>
  <si>
    <t>ERR4920010</t>
  </si>
  <si>
    <t xml:space="preserve">ERS5230601 (SAMEA7472907) </t>
  </si>
  <si>
    <t>ZAT</t>
  </si>
  <si>
    <t>ZAT-B1784B</t>
  </si>
  <si>
    <t>ZAT-BB1784b-I2</t>
  </si>
  <si>
    <t>ERX4784920</t>
  </si>
  <si>
    <t>ERR4920011</t>
  </si>
  <si>
    <t xml:space="preserve">ERS5230623 (SAMEA7472929) </t>
  </si>
  <si>
    <t>ZAT-B2008B</t>
  </si>
  <si>
    <t>ZAT-BB2008b-I1</t>
  </si>
  <si>
    <t>ERX4784921</t>
  </si>
  <si>
    <t>ERR4920012</t>
  </si>
  <si>
    <t xml:space="preserve">ERS5230626 (SAMEA7472932) </t>
  </si>
  <si>
    <t>ST164</t>
  </si>
  <si>
    <t>ZAT-B2897</t>
  </si>
  <si>
    <t>ZAT-BB2897-I1</t>
  </si>
  <si>
    <t>ERX4784922</t>
  </si>
  <si>
    <t>ERR4920013</t>
  </si>
  <si>
    <t xml:space="preserve">ERS5230638 (SAMEA7472944) </t>
  </si>
  <si>
    <t>BC-B1059</t>
  </si>
  <si>
    <t>BC-BB1059-I</t>
  </si>
  <si>
    <t>ERX4784876</t>
  </si>
  <si>
    <t>ERR4919967</t>
  </si>
  <si>
    <t xml:space="preserve">ERS5229738 (SAMEA7472043) </t>
  </si>
  <si>
    <t>Acinetobacter bereziniae</t>
  </si>
  <si>
    <t>Acinetobacter spp.</t>
  </si>
  <si>
    <t>BC-B344</t>
  </si>
  <si>
    <t>BC-BB344-I</t>
  </si>
  <si>
    <t>ERX4784879</t>
  </si>
  <si>
    <t>ERR4919970</t>
  </si>
  <si>
    <t xml:space="preserve">ERS5229812 (SAMEA7472117) </t>
  </si>
  <si>
    <t>Acinetobacter junii</t>
  </si>
  <si>
    <t>BC-B772</t>
  </si>
  <si>
    <t>BC-BB772-I</t>
  </si>
  <si>
    <t>ERX4784881</t>
  </si>
  <si>
    <t>ERR4919972</t>
  </si>
  <si>
    <t xml:space="preserve">ERS5229869 (SAMEA7472174) </t>
  </si>
  <si>
    <r>
      <rPr>
        <i/>
        <sz val="11"/>
        <color theme="1"/>
        <rFont val="Calibri"/>
        <family val="2"/>
        <scheme val="minor"/>
      </rPr>
      <t>Acinetobacter</t>
    </r>
    <r>
      <rPr>
        <sz val="11"/>
        <color theme="1"/>
        <rFont val="Calibri"/>
        <family val="2"/>
        <scheme val="minor"/>
      </rPr>
      <t xml:space="preserve"> sp.</t>
    </r>
  </si>
  <si>
    <t>BC-B947</t>
  </si>
  <si>
    <t>BC-BB947-I</t>
  </si>
  <si>
    <t>ERX4784884</t>
  </si>
  <si>
    <t>ERR4919975</t>
  </si>
  <si>
    <t xml:space="preserve">ERS5229892 (SAMEA7472197) </t>
  </si>
  <si>
    <t>BC-B971</t>
  </si>
  <si>
    <t>BC-BB971-I</t>
  </si>
  <si>
    <t>ERX4784885</t>
  </si>
  <si>
    <t>ERR4919976</t>
  </si>
  <si>
    <t xml:space="preserve">ERS5229894 (SAMEA7472199) </t>
  </si>
  <si>
    <t>Acinetobacter nosocomialis</t>
  </si>
  <si>
    <t>ST1110</t>
  </si>
  <si>
    <t>NK-B0561</t>
  </si>
  <si>
    <t>NK-BB0561-I</t>
  </si>
  <si>
    <t>ERX4784898</t>
  </si>
  <si>
    <t>ERR4919989</t>
  </si>
  <si>
    <t xml:space="preserve">ERS5230049 (SAMEA7472354) </t>
  </si>
  <si>
    <t>Acinetobacter schindleri</t>
  </si>
  <si>
    <t>NK-B1077</t>
  </si>
  <si>
    <t>NK-BB1077-I</t>
  </si>
  <si>
    <t>ERX4784899</t>
  </si>
  <si>
    <t>ERR4919990</t>
  </si>
  <si>
    <t xml:space="preserve">ERS5230059 (SAMEA7472364) </t>
  </si>
  <si>
    <t>NN</t>
  </si>
  <si>
    <t>NN-B1796</t>
  </si>
  <si>
    <t>NN-BB1796-I</t>
  </si>
  <si>
    <t>ERX4784903</t>
  </si>
  <si>
    <t>ERR4919994</t>
  </si>
  <si>
    <t xml:space="preserve">ERS5230177 (SAMEA7472482) </t>
  </si>
  <si>
    <t>ST1326</t>
  </si>
  <si>
    <t>PP-B3780</t>
  </si>
  <si>
    <t>PP-BB3780-I</t>
  </si>
  <si>
    <t>ERX4784905</t>
  </si>
  <si>
    <t>ERR4919996</t>
  </si>
  <si>
    <t xml:space="preserve">ERS5230362 (SAMEA7472667) </t>
  </si>
  <si>
    <t>PP-B621</t>
  </si>
  <si>
    <t>PP-BB621-I</t>
  </si>
  <si>
    <t>ERX4784909</t>
  </si>
  <si>
    <t>ERR4920000</t>
  </si>
  <si>
    <t xml:space="preserve">ERS5230443 (SAMEA7472749) </t>
  </si>
  <si>
    <t>Acinetobacter radioresistens</t>
  </si>
  <si>
    <t>RU-B36</t>
  </si>
  <si>
    <t>RU-BB36-I</t>
  </si>
  <si>
    <t>ERX4784918</t>
  </si>
  <si>
    <t>ERR4920009</t>
  </si>
  <si>
    <t xml:space="preserve">ERS5230599 (SAMEA7472905) </t>
  </si>
  <si>
    <t>ST768</t>
  </si>
  <si>
    <t>BC-B1037</t>
  </si>
  <si>
    <t>BC-BB1037-I</t>
  </si>
  <si>
    <t>ERX4784923</t>
  </si>
  <si>
    <t>ERR4920014</t>
  </si>
  <si>
    <t xml:space="preserve">ERS5229734 (SAMEA7472039) </t>
  </si>
  <si>
    <t>Burkholderia cepacia</t>
  </si>
  <si>
    <t>Burkholderia</t>
  </si>
  <si>
    <t>ST807</t>
  </si>
  <si>
    <t>BC-B1166</t>
  </si>
  <si>
    <t>BC-BB1166-I</t>
  </si>
  <si>
    <t>ERX4784924</t>
  </si>
  <si>
    <t>ERR4920015</t>
  </si>
  <si>
    <t xml:space="preserve">ERS5229745 (SAMEA7472050) </t>
  </si>
  <si>
    <r>
      <rPr>
        <i/>
        <sz val="11"/>
        <color theme="1"/>
        <rFont val="Calibri"/>
        <family val="2"/>
        <scheme val="minor"/>
      </rPr>
      <t>Burkholderia</t>
    </r>
    <r>
      <rPr>
        <sz val="11"/>
        <color theme="1"/>
        <rFont val="Calibri"/>
        <family val="2"/>
        <scheme val="minor"/>
      </rPr>
      <t xml:space="preserve"> sp.</t>
    </r>
  </si>
  <si>
    <t>ST1578</t>
  </si>
  <si>
    <t>BC-B1196</t>
  </si>
  <si>
    <t>BC-BB1196-I</t>
  </si>
  <si>
    <t>ERX4784925</t>
  </si>
  <si>
    <t>ERR4920016</t>
  </si>
  <si>
    <t xml:space="preserve">ERS5229749 (SAMEA7472054) </t>
  </si>
  <si>
    <t>BC-B1241</t>
  </si>
  <si>
    <t>BC-BB1241-I</t>
  </si>
  <si>
    <t>ERX4784926</t>
  </si>
  <si>
    <t>ERR4920017</t>
  </si>
  <si>
    <t xml:space="preserve">ERS5229754 (SAMEA7472059) </t>
  </si>
  <si>
    <t>PP-B2452</t>
  </si>
  <si>
    <t>PP-BB2452-I</t>
  </si>
  <si>
    <t>ERX4784946</t>
  </si>
  <si>
    <t>ERR4920037</t>
  </si>
  <si>
    <t xml:space="preserve">ERS5230312 (SAMEA7472617) </t>
  </si>
  <si>
    <t>Burkholderia gladioli</t>
  </si>
  <si>
    <t>ST1622</t>
  </si>
  <si>
    <t>BC-B1434</t>
  </si>
  <si>
    <t>BC-BB1434-I</t>
  </si>
  <si>
    <t>ERX4784927</t>
  </si>
  <si>
    <t>ERR4920018</t>
  </si>
  <si>
    <t xml:space="preserve">ERS5229760 (SAMEA7472065) </t>
  </si>
  <si>
    <t>Burkholderia cenocepacia</t>
  </si>
  <si>
    <t>ST332</t>
  </si>
  <si>
    <t>PC-B138</t>
  </si>
  <si>
    <t>PC-BB138-I</t>
  </si>
  <si>
    <t>ERX4784928</t>
  </si>
  <si>
    <t>ERR4920019</t>
  </si>
  <si>
    <t xml:space="preserve">ERS5230214 (SAMEA7472519) </t>
  </si>
  <si>
    <t>ST1621</t>
  </si>
  <si>
    <t>PP-B1319</t>
  </si>
  <si>
    <t>PP-BB1319-I</t>
  </si>
  <si>
    <t>ERX4784929</t>
  </si>
  <si>
    <t>ERR4920020</t>
  </si>
  <si>
    <t xml:space="preserve">ERS5230240 (SAMEA7472545) </t>
  </si>
  <si>
    <t>PP-B1461</t>
  </si>
  <si>
    <t>PP-BB1461-I</t>
  </si>
  <si>
    <t>ERX4784930</t>
  </si>
  <si>
    <t>ERR4920021</t>
  </si>
  <si>
    <t xml:space="preserve">ERS5230244 (SAMEA7472549) </t>
  </si>
  <si>
    <t>PP-B1525</t>
  </si>
  <si>
    <t>PP-BB1525-I</t>
  </si>
  <si>
    <t>ERX4784931</t>
  </si>
  <si>
    <t>ERR4920022</t>
  </si>
  <si>
    <t xml:space="preserve">ERS5230245 (SAMEA7472550) </t>
  </si>
  <si>
    <t>PP-B1582</t>
  </si>
  <si>
    <t>PP-BB1582-I</t>
  </si>
  <si>
    <t>ERX4784932</t>
  </si>
  <si>
    <t>ERR4920023</t>
  </si>
  <si>
    <t xml:space="preserve">ERS5230249 (SAMEA7472554) </t>
  </si>
  <si>
    <t>PP-B1606</t>
  </si>
  <si>
    <t>PP-BB1606-I</t>
  </si>
  <si>
    <t>ERX4784933</t>
  </si>
  <si>
    <t>ERR4920024</t>
  </si>
  <si>
    <t xml:space="preserve">ERS5230254 (SAMEA7472559) </t>
  </si>
  <si>
    <t>PP-B1616</t>
  </si>
  <si>
    <t>PP-BB1616-I</t>
  </si>
  <si>
    <t>ERX4784934</t>
  </si>
  <si>
    <t>ERR4920025</t>
  </si>
  <si>
    <t xml:space="preserve">ERS5230255 (SAMEA7472560) </t>
  </si>
  <si>
    <t>ST1623</t>
  </si>
  <si>
    <t>PP-B1711</t>
  </si>
  <si>
    <t>PP-BB1711-I</t>
  </si>
  <si>
    <t>ERX4784935</t>
  </si>
  <si>
    <t>ERR4920026</t>
  </si>
  <si>
    <t xml:space="preserve">ERS5230264 (SAMEA7472569) </t>
  </si>
  <si>
    <t>ST674</t>
  </si>
  <si>
    <t>PP-B1755</t>
  </si>
  <si>
    <t>PP-BB1755-I</t>
  </si>
  <si>
    <t>ERX4784936</t>
  </si>
  <si>
    <t>ERR4920027</t>
  </si>
  <si>
    <t xml:space="preserve">ERS5230266 (SAMEA7472571) </t>
  </si>
  <si>
    <t>PP-B1892</t>
  </si>
  <si>
    <t>PP-BB1892-I</t>
  </si>
  <si>
    <t>ERX4784937</t>
  </si>
  <si>
    <t>ERR4920028</t>
  </si>
  <si>
    <t xml:space="preserve">ERS5230275 (SAMEA7472580) </t>
  </si>
  <si>
    <t>PP-B1931</t>
  </si>
  <si>
    <t>PP-BB1931-I</t>
  </si>
  <si>
    <t>ERX4784938</t>
  </si>
  <si>
    <t>ERR4920029</t>
  </si>
  <si>
    <t xml:space="preserve">ERS5230278 (SAMEA7472583) </t>
  </si>
  <si>
    <t>PP-B1970</t>
  </si>
  <si>
    <t>PP-BB1970-I</t>
  </si>
  <si>
    <t>ERX4784939</t>
  </si>
  <si>
    <t>ERR4920030</t>
  </si>
  <si>
    <t xml:space="preserve">ERS5230281 (SAMEA7472586) </t>
  </si>
  <si>
    <t>PP-B1977</t>
  </si>
  <si>
    <t>PP-BB1977-I</t>
  </si>
  <si>
    <t>ERX4784940</t>
  </si>
  <si>
    <t>ERR4920031</t>
  </si>
  <si>
    <t xml:space="preserve">ERS5230283 (SAMEA7472588) </t>
  </si>
  <si>
    <t>PP-B2016</t>
  </si>
  <si>
    <t>PP-BB2016-I</t>
  </si>
  <si>
    <t>ERX4784941</t>
  </si>
  <si>
    <t>ERR4920032</t>
  </si>
  <si>
    <t xml:space="preserve">ERS5230285 (SAMEA7472590) </t>
  </si>
  <si>
    <t>PP-B2017</t>
  </si>
  <si>
    <t>PP-BB2017-I</t>
  </si>
  <si>
    <t>ERX4784942</t>
  </si>
  <si>
    <t>ERR4920033</t>
  </si>
  <si>
    <t xml:space="preserve">ERS5230286 (SAMEA7472591) </t>
  </si>
  <si>
    <t>PP-B2080</t>
  </si>
  <si>
    <t>PP-BB2080-I</t>
  </si>
  <si>
    <t>ERX4784943</t>
  </si>
  <si>
    <t>ERR4920034</t>
  </si>
  <si>
    <t xml:space="preserve">ERS5230290 (SAMEA7472595) </t>
  </si>
  <si>
    <t>PP-B2190</t>
  </si>
  <si>
    <t>PP-BB2190-I</t>
  </si>
  <si>
    <t>ERX4784944</t>
  </si>
  <si>
    <t>ERR4920035</t>
  </si>
  <si>
    <t xml:space="preserve">ERS5230299 (SAMEA7472604) </t>
  </si>
  <si>
    <t>PP-B2253</t>
  </si>
  <si>
    <t>PP-BB2253-I</t>
  </si>
  <si>
    <t>ERX4784945</t>
  </si>
  <si>
    <t>ERR4920036</t>
  </si>
  <si>
    <t xml:space="preserve">ERS5230303 (SAMEA7472608) </t>
  </si>
  <si>
    <t>PP-B2646</t>
  </si>
  <si>
    <t>PP-BB2646-I</t>
  </si>
  <si>
    <t>ERX4784947</t>
  </si>
  <si>
    <t>ERR4920038</t>
  </si>
  <si>
    <t xml:space="preserve">ERS5230317 (SAMEA7472622) </t>
  </si>
  <si>
    <t>PP-B2702</t>
  </si>
  <si>
    <t>PP-BB2702-I</t>
  </si>
  <si>
    <t>ERX4784948</t>
  </si>
  <si>
    <t>ERR4920039</t>
  </si>
  <si>
    <t xml:space="preserve">ERS5230321 (SAMEA7472626) </t>
  </si>
  <si>
    <t>PP-B2827</t>
  </si>
  <si>
    <t>PP-BB2827-I</t>
  </si>
  <si>
    <t>ERX4784949</t>
  </si>
  <si>
    <t>ERR4920040</t>
  </si>
  <si>
    <t xml:space="preserve">ERS5230324 (SAMEA7472629) </t>
  </si>
  <si>
    <t>PP-B2837</t>
  </si>
  <si>
    <t>PP-BB2837-I</t>
  </si>
  <si>
    <t>ERX4784950</t>
  </si>
  <si>
    <t>ERR4920041</t>
  </si>
  <si>
    <t xml:space="preserve">ERS5230325 (SAMEA7472630) </t>
  </si>
  <si>
    <t>PP-B2952</t>
  </si>
  <si>
    <t>PP-BB2952-I</t>
  </si>
  <si>
    <t>ERX4784951</t>
  </si>
  <si>
    <t>ERR4920042</t>
  </si>
  <si>
    <t xml:space="preserve">ERS5230329 (SAMEA7472634) </t>
  </si>
  <si>
    <t>PP-B3124</t>
  </si>
  <si>
    <t>PP-BB3124-I</t>
  </si>
  <si>
    <t>ERX4784952</t>
  </si>
  <si>
    <t>ERR4920043</t>
  </si>
  <si>
    <t xml:space="preserve">ERS5230334 (SAMEA7472639) </t>
  </si>
  <si>
    <t>PP-B3137</t>
  </si>
  <si>
    <t>PP-BB3137-I</t>
  </si>
  <si>
    <t>ERX4784953</t>
  </si>
  <si>
    <t>ERR4920044</t>
  </si>
  <si>
    <t xml:space="preserve">ERS5230335 (SAMEA7472640) </t>
  </si>
  <si>
    <t>PP-B3198</t>
  </si>
  <si>
    <t>PP-BB3198-I</t>
  </si>
  <si>
    <t>ERX4784954</t>
  </si>
  <si>
    <t>ERR4920045</t>
  </si>
  <si>
    <t xml:space="preserve">ERS5230343 (SAMEA7472648) </t>
  </si>
  <si>
    <t>PP-B3223</t>
  </si>
  <si>
    <t>PP-BB3223-I</t>
  </si>
  <si>
    <t>ERX4784955</t>
  </si>
  <si>
    <t>ERR4920046</t>
  </si>
  <si>
    <t xml:space="preserve">ERS5230344 (SAMEA7472649) </t>
  </si>
  <si>
    <t>PP-B3367</t>
  </si>
  <si>
    <t>PP-BB3367-I</t>
  </si>
  <si>
    <t>ERX4784956</t>
  </si>
  <si>
    <t>ERR4920047</t>
  </si>
  <si>
    <t xml:space="preserve">ERS5230352 (SAMEA7472657) </t>
  </si>
  <si>
    <t>PP-B342</t>
  </si>
  <si>
    <t>PP-BB342-I</t>
  </si>
  <si>
    <t>ERX4784957</t>
  </si>
  <si>
    <t>ERR4920048</t>
  </si>
  <si>
    <t xml:space="preserve">ERS5230353 (SAMEA7472658) </t>
  </si>
  <si>
    <t>PP-B3805</t>
  </si>
  <si>
    <t>PP-BB3805-I</t>
  </si>
  <si>
    <t>ERX4784958</t>
  </si>
  <si>
    <t>ERR4920049</t>
  </si>
  <si>
    <t xml:space="preserve">ERS5230363 (SAMEA7472669) </t>
  </si>
  <si>
    <t>PP-B566</t>
  </si>
  <si>
    <t>PP-BB566-I</t>
  </si>
  <si>
    <t>ERX4784959</t>
  </si>
  <si>
    <t>ERR4920050</t>
  </si>
  <si>
    <t xml:space="preserve">ERS5230420 (SAMEA7472726) </t>
  </si>
  <si>
    <t>PP-B5910</t>
  </si>
  <si>
    <t>PP-BB5910-I</t>
  </si>
  <si>
    <t>ERX4784960</t>
  </si>
  <si>
    <t>ERR4920051</t>
  </si>
  <si>
    <t xml:space="preserve">ERS5230431 (SAMEA7472737) </t>
  </si>
  <si>
    <t>PP-B5975</t>
  </si>
  <si>
    <t>PP-BB5975-I</t>
  </si>
  <si>
    <t>ERX4784961</t>
  </si>
  <si>
    <t>ERR4920052</t>
  </si>
  <si>
    <t xml:space="preserve">ERS5230433 (SAMEA7472739) </t>
  </si>
  <si>
    <t>PP-B5996</t>
  </si>
  <si>
    <t>PP-BB5996-I</t>
  </si>
  <si>
    <t>ERX4784962</t>
  </si>
  <si>
    <t>ERR4920053</t>
  </si>
  <si>
    <t xml:space="preserve">ERS5230435 (SAMEA7472741) </t>
  </si>
  <si>
    <t>PP-B6143</t>
  </si>
  <si>
    <t>PP-BB6143-I</t>
  </si>
  <si>
    <t>ERX4784963</t>
  </si>
  <si>
    <t>ERR4920054</t>
  </si>
  <si>
    <t xml:space="preserve">ERS5230438 (SAMEA7472744) </t>
  </si>
  <si>
    <t>PP-B6145</t>
  </si>
  <si>
    <t>PP-BB6145-I</t>
  </si>
  <si>
    <t>ERX4784964</t>
  </si>
  <si>
    <t>ERR4920055</t>
  </si>
  <si>
    <t xml:space="preserve">ERS5230439 (SAMEA7472745) </t>
  </si>
  <si>
    <t>PP-B6158B</t>
  </si>
  <si>
    <t>PP-BB6158b-I</t>
  </si>
  <si>
    <t>ERX4784965</t>
  </si>
  <si>
    <t>ERR4920056</t>
  </si>
  <si>
    <t xml:space="preserve">ERS5230440 (SAMEA7472746) </t>
  </si>
  <si>
    <t>PP-B6312</t>
  </si>
  <si>
    <t>PP-BB6312-I</t>
  </si>
  <si>
    <t>ERX4784966</t>
  </si>
  <si>
    <t>ERR4920057</t>
  </si>
  <si>
    <t xml:space="preserve">ERS5230447 (SAMEA7472753) </t>
  </si>
  <si>
    <t>PP-B6394</t>
  </si>
  <si>
    <t>PP-BB6394r-I</t>
  </si>
  <si>
    <t>ERX4784967</t>
  </si>
  <si>
    <t>ERR4920058</t>
  </si>
  <si>
    <t xml:space="preserve">ERS5230448 (SAMEA7472754) </t>
  </si>
  <si>
    <t>PP-B6739</t>
  </si>
  <si>
    <t>PP-BB6739-I</t>
  </si>
  <si>
    <t>ERX4784968</t>
  </si>
  <si>
    <t>ERR4920059</t>
  </si>
  <si>
    <t xml:space="preserve">ERS5230461 (SAMEA7472767) </t>
  </si>
  <si>
    <t>PP-B6929</t>
  </si>
  <si>
    <t>PP-BB6929-I</t>
  </si>
  <si>
    <t>ERX4784969</t>
  </si>
  <si>
    <t>ERR4920060</t>
  </si>
  <si>
    <t xml:space="preserve">ERS5230475 (SAMEA7472781) </t>
  </si>
  <si>
    <t>PP-B6941</t>
  </si>
  <si>
    <t>PP-BB6941-I</t>
  </si>
  <si>
    <t>ERX4784970</t>
  </si>
  <si>
    <t>ERR4920061</t>
  </si>
  <si>
    <t xml:space="preserve">ERS5230477 (SAMEA7472783) </t>
  </si>
  <si>
    <t>PP-B7046</t>
  </si>
  <si>
    <t>PP-BB7046-I</t>
  </si>
  <si>
    <t>ERX4784971</t>
  </si>
  <si>
    <t>ERR4920062</t>
  </si>
  <si>
    <t xml:space="preserve">ERS5230481 (SAMEA7472787) </t>
  </si>
  <si>
    <t>PP-B7144</t>
  </si>
  <si>
    <t>PP-BB7144-I</t>
  </si>
  <si>
    <t>ERX4784972</t>
  </si>
  <si>
    <t>ERR4920063</t>
  </si>
  <si>
    <t xml:space="preserve">ERS5230491 (SAMEA7472797) </t>
  </si>
  <si>
    <t>PP-B7237</t>
  </si>
  <si>
    <t>PP-BB7237-I</t>
  </si>
  <si>
    <t>ERX4784973</t>
  </si>
  <si>
    <t>ERR4920064</t>
  </si>
  <si>
    <t xml:space="preserve">ERS5230494 (SAMEA7472800) </t>
  </si>
  <si>
    <t>PP-B7317</t>
  </si>
  <si>
    <t>PP-BB7317-I</t>
  </si>
  <si>
    <t>ERX4784974</t>
  </si>
  <si>
    <t>ERR4920065</t>
  </si>
  <si>
    <t xml:space="preserve">ERS5230496 (SAMEA7472802) </t>
  </si>
  <si>
    <t>PP-B7385</t>
  </si>
  <si>
    <t>PP-BB7385-I</t>
  </si>
  <si>
    <t>ERX4784975</t>
  </si>
  <si>
    <t>ERR4920066</t>
  </si>
  <si>
    <t xml:space="preserve">ERS5230498 (SAMEA7472804) </t>
  </si>
  <si>
    <t>PP-B7537</t>
  </si>
  <si>
    <t>PP-BB7537-I</t>
  </si>
  <si>
    <t>ERX4784976</t>
  </si>
  <si>
    <t>ERR4920067</t>
  </si>
  <si>
    <t xml:space="preserve">ERS5230509 (SAMEA7472815) </t>
  </si>
  <si>
    <t>PP-B7559</t>
  </si>
  <si>
    <t>PP-BB7559-I</t>
  </si>
  <si>
    <t>ERX4784977</t>
  </si>
  <si>
    <t>ERR4920068</t>
  </si>
  <si>
    <t xml:space="preserve">ERS5230511 (SAMEA7472817) </t>
  </si>
  <si>
    <t>PP-B7606</t>
  </si>
  <si>
    <t>PP-BB7606-I4</t>
  </si>
  <si>
    <t>ERX4785789</t>
  </si>
  <si>
    <t>ERR4920880</t>
  </si>
  <si>
    <t xml:space="preserve">ERS5230517 (SAMEA7472823) </t>
  </si>
  <si>
    <t>PP-B7643</t>
  </si>
  <si>
    <t>PP-BB7643-I</t>
  </si>
  <si>
    <t>ERX4784978</t>
  </si>
  <si>
    <t>ERR4920069</t>
  </si>
  <si>
    <t xml:space="preserve">ERS5230518 (SAMEA7472824) </t>
  </si>
  <si>
    <t>PP-B7669</t>
  </si>
  <si>
    <t>PP-BB7669-I</t>
  </si>
  <si>
    <t>ERX4784979</t>
  </si>
  <si>
    <t>ERR4920070</t>
  </si>
  <si>
    <t xml:space="preserve">ERS5230520 (SAMEA7472826) </t>
  </si>
  <si>
    <t>PP-B7718</t>
  </si>
  <si>
    <t>PP-BB7718-I</t>
  </si>
  <si>
    <t>ERX4784980</t>
  </si>
  <si>
    <t>ERR4920071</t>
  </si>
  <si>
    <t xml:space="preserve">ERS5230523 (SAMEA7472829) </t>
  </si>
  <si>
    <t>PP-B7756</t>
  </si>
  <si>
    <t>PP-BB7756-I1</t>
  </si>
  <si>
    <t>ERX4784981</t>
  </si>
  <si>
    <t>ERR4920072</t>
  </si>
  <si>
    <t xml:space="preserve">ERS5230524 (SAMEA7472830) </t>
  </si>
  <si>
    <t>PP-B970</t>
  </si>
  <si>
    <t>PP-BB970-I</t>
  </si>
  <si>
    <t>ERX4784982</t>
  </si>
  <si>
    <t>ERR4920073</t>
  </si>
  <si>
    <t xml:space="preserve">ERS5230530 (SAMEA7472836) </t>
  </si>
  <si>
    <t>BC-B416</t>
  </si>
  <si>
    <t>BC-BB416-I</t>
  </si>
  <si>
    <t>ERX4785058</t>
  </si>
  <si>
    <t>ERR4920149</t>
  </si>
  <si>
    <t xml:space="preserve">ERS5229819 (SAMEA7472124) </t>
  </si>
  <si>
    <t>Enterobacter cloacae</t>
  </si>
  <si>
    <t>Y</t>
  </si>
  <si>
    <t>ST1244</t>
  </si>
  <si>
    <t>BC-B490</t>
  </si>
  <si>
    <t>BC-BB490-I</t>
  </si>
  <si>
    <t>ERX4785059</t>
  </si>
  <si>
    <t>ERR4920150</t>
  </si>
  <si>
    <t xml:space="preserve">ERS5229830 (SAMEA7472135) </t>
  </si>
  <si>
    <t>NK-B1035</t>
  </si>
  <si>
    <t>NK-BB1035-I</t>
  </si>
  <si>
    <t>ERX4785060</t>
  </si>
  <si>
    <t>ERR4920151</t>
  </si>
  <si>
    <t xml:space="preserve">ERS5230054 (SAMEA7472359) </t>
  </si>
  <si>
    <r>
      <rPr>
        <i/>
        <sz val="11"/>
        <color theme="1"/>
        <rFont val="Calibri"/>
        <family val="2"/>
        <scheme val="minor"/>
      </rPr>
      <t>Enterobacter cloacae</t>
    </r>
    <r>
      <rPr>
        <sz val="11"/>
        <color theme="1"/>
        <rFont val="Calibri"/>
        <family val="2"/>
        <scheme val="minor"/>
      </rPr>
      <t xml:space="preserve"> complex</t>
    </r>
  </si>
  <si>
    <t>ST232</t>
  </si>
  <si>
    <t>NK-B1072</t>
  </si>
  <si>
    <t>NK-BB1072-I</t>
  </si>
  <si>
    <t>ERX4785062</t>
  </si>
  <si>
    <t>ERR4920153</t>
  </si>
  <si>
    <t xml:space="preserve">ERS5230058 (SAMEA7472363) </t>
  </si>
  <si>
    <t>NK-B1373</t>
  </si>
  <si>
    <t>NK-BB1373-I</t>
  </si>
  <si>
    <t>ERX4785063</t>
  </si>
  <si>
    <t>ERR4920154</t>
  </si>
  <si>
    <t xml:space="preserve">ERS5230077 (SAMEA7472382) </t>
  </si>
  <si>
    <t>ST109</t>
  </si>
  <si>
    <t>NK-B1494</t>
  </si>
  <si>
    <t>NK-BB1494-I</t>
  </si>
  <si>
    <t>ERX4785064</t>
  </si>
  <si>
    <t>ERR4920155</t>
  </si>
  <si>
    <t xml:space="preserve">ERS5230087 (SAMEA7472392) </t>
  </si>
  <si>
    <t>NK-B1600</t>
  </si>
  <si>
    <t>NK-BB1600-I</t>
  </si>
  <si>
    <t>ERX4785065</t>
  </si>
  <si>
    <t>ERR4920156</t>
  </si>
  <si>
    <t xml:space="preserve">ERS5230094 (SAMEA7472399) </t>
  </si>
  <si>
    <t>ST1236</t>
  </si>
  <si>
    <t>NK-B1610</t>
  </si>
  <si>
    <t>NK-BB1610-I</t>
  </si>
  <si>
    <t>ERX4785066</t>
  </si>
  <si>
    <t>ERR4920157</t>
  </si>
  <si>
    <t xml:space="preserve">ERS5230096 (SAMEA7472401) </t>
  </si>
  <si>
    <t>NK-B1731</t>
  </si>
  <si>
    <t>NK-BB1731-I1</t>
  </si>
  <si>
    <t>ERX4785067</t>
  </si>
  <si>
    <t>ERR4920158</t>
  </si>
  <si>
    <t xml:space="preserve">ERS5230099 (SAMEA7472404) </t>
  </si>
  <si>
    <t>NN-B1116</t>
  </si>
  <si>
    <t>NN-BB1116-I</t>
  </si>
  <si>
    <t>ERX4785069</t>
  </si>
  <si>
    <t>ERR4920160</t>
  </si>
  <si>
    <t xml:space="preserve">ERS5230120 (SAMEA7472425) </t>
  </si>
  <si>
    <t>ST850</t>
  </si>
  <si>
    <t>NN-B1572</t>
  </si>
  <si>
    <t>NN-BB1572-I</t>
  </si>
  <si>
    <t>ERX4785070</t>
  </si>
  <si>
    <t>ERR4920161</t>
  </si>
  <si>
    <t xml:space="preserve">ERS5230142 (SAMEA7472447) </t>
  </si>
  <si>
    <t>NN-B1616</t>
  </si>
  <si>
    <t>NN-BB1616r1-I</t>
  </si>
  <si>
    <t>ERX4785071</t>
  </si>
  <si>
    <t>ERR4920162</t>
  </si>
  <si>
    <t xml:space="preserve">ERS5230150 (SAMEA7472455) </t>
  </si>
  <si>
    <t>NN-B1637</t>
  </si>
  <si>
    <t>NN-BB1637-I</t>
  </si>
  <si>
    <t>ERX4785072</t>
  </si>
  <si>
    <t>ERR4920163</t>
  </si>
  <si>
    <t xml:space="preserve">ERS5230155 (SAMEA7472460) </t>
  </si>
  <si>
    <t>ST1238</t>
  </si>
  <si>
    <t>NN-B1660</t>
  </si>
  <si>
    <t>NN-BB1660-I</t>
  </si>
  <si>
    <t>ERX4785073</t>
  </si>
  <si>
    <t>ERR4920164</t>
  </si>
  <si>
    <t xml:space="preserve">ERS5230159 (SAMEA7472464) </t>
  </si>
  <si>
    <t>NN-B1771</t>
  </si>
  <si>
    <t>NN-BB1771-I</t>
  </si>
  <si>
    <t>ERX4785074</t>
  </si>
  <si>
    <t>ERR4920165</t>
  </si>
  <si>
    <t xml:space="preserve">ERS5230174 (SAMEA7472479) </t>
  </si>
  <si>
    <t>ST254</t>
  </si>
  <si>
    <t>NN-B1807</t>
  </si>
  <si>
    <t>NN-BB1807-I</t>
  </si>
  <si>
    <t>ERX4785075</t>
  </si>
  <si>
    <t>ERR4920166</t>
  </si>
  <si>
    <t xml:space="preserve">ERS5230178 (SAMEA7472483) </t>
  </si>
  <si>
    <t>ST1031</t>
  </si>
  <si>
    <t>NN-B192</t>
  </si>
  <si>
    <t>NN-BB192-I</t>
  </si>
  <si>
    <t>ERX4785076</t>
  </si>
  <si>
    <t>ERR4920167</t>
  </si>
  <si>
    <t xml:space="preserve">ERS5230181 (SAMEA7472486) </t>
  </si>
  <si>
    <t>ST459</t>
  </si>
  <si>
    <t>NN-B421</t>
  </si>
  <si>
    <t>NN-BB421-I</t>
  </si>
  <si>
    <t>ERX4785077</t>
  </si>
  <si>
    <t>ERR4920168</t>
  </si>
  <si>
    <t xml:space="preserve">ERS5230189 (SAMEA7472494) </t>
  </si>
  <si>
    <t>ST513</t>
  </si>
  <si>
    <t>NW</t>
  </si>
  <si>
    <t>NW-B1622A</t>
  </si>
  <si>
    <t>NW-BB1622a-I</t>
  </si>
  <si>
    <t>ERX4785078</t>
  </si>
  <si>
    <t>ERR4920169</t>
  </si>
  <si>
    <t xml:space="preserve">ERS5230209 (SAMEA7472514) </t>
  </si>
  <si>
    <t>PP-B2413</t>
  </si>
  <si>
    <t>PP-BB2413-I</t>
  </si>
  <si>
    <t>ERX4785092</t>
  </si>
  <si>
    <t>ERR4920183</t>
  </si>
  <si>
    <t xml:space="preserve">ERS5230310 (SAMEA7472615) </t>
  </si>
  <si>
    <t>ST78</t>
  </si>
  <si>
    <t>PP-B2655</t>
  </si>
  <si>
    <t>PP-BB2655-I</t>
  </si>
  <si>
    <t>ERX4785094</t>
  </si>
  <si>
    <t>ERR4920185</t>
  </si>
  <si>
    <t xml:space="preserve">ERS5230318 (SAMEA7472623) </t>
  </si>
  <si>
    <t>ST1243</t>
  </si>
  <si>
    <t>PP-B3085A</t>
  </si>
  <si>
    <t>PP-BB3085a-I</t>
  </si>
  <si>
    <t>ERX4785095</t>
  </si>
  <si>
    <t>ERR4920186</t>
  </si>
  <si>
    <t xml:space="preserve">ERS5230331 (SAMEA7472636) </t>
  </si>
  <si>
    <r>
      <rPr>
        <i/>
        <sz val="11"/>
        <color theme="1"/>
        <rFont val="Calibri"/>
        <family val="2"/>
        <scheme val="minor"/>
      </rPr>
      <t xml:space="preserve">Enterobacter cloacae </t>
    </r>
    <r>
      <rPr>
        <sz val="11"/>
        <color theme="1"/>
        <rFont val="Calibri"/>
        <family val="2"/>
        <scheme val="minor"/>
      </rPr>
      <t>complex</t>
    </r>
  </si>
  <si>
    <t>ST523</t>
  </si>
  <si>
    <t>PP-B3090</t>
  </si>
  <si>
    <t>PP-BB3090-I</t>
  </si>
  <si>
    <t>ERX4785096</t>
  </si>
  <si>
    <t>ERR4920187</t>
  </si>
  <si>
    <t xml:space="preserve">ERS5230332 (SAMEA7472637) </t>
  </si>
  <si>
    <t>PP-B3092</t>
  </si>
  <si>
    <t>PP-BB3092-I</t>
  </si>
  <si>
    <t>ERX4785097</t>
  </si>
  <si>
    <t>ERR4920188</t>
  </si>
  <si>
    <t xml:space="preserve">ERS5230333 (SAMEA7472638) </t>
  </si>
  <si>
    <t>PP-B3179A</t>
  </si>
  <si>
    <t>PP-BB3179a-I</t>
  </si>
  <si>
    <t>ERX4785098</t>
  </si>
  <si>
    <t>ERR4920189</t>
  </si>
  <si>
    <t xml:space="preserve">ERS5230339 (SAMEA7472644) </t>
  </si>
  <si>
    <t>PP-B3179B</t>
  </si>
  <si>
    <t>PP-BB3179b-I</t>
  </si>
  <si>
    <t>ERX4785099</t>
  </si>
  <si>
    <t>ERR4920190</t>
  </si>
  <si>
    <t xml:space="preserve">ERS5230340 (SAMEA7472645) </t>
  </si>
  <si>
    <t>PP-B3264</t>
  </si>
  <si>
    <t>PP-BB3264-I</t>
  </si>
  <si>
    <t>ERX4785100</t>
  </si>
  <si>
    <t>ERR4920191</t>
  </si>
  <si>
    <t xml:space="preserve">ERS5230347 (SAMEA7472652) </t>
  </si>
  <si>
    <t>PP-B3272</t>
  </si>
  <si>
    <t>PP-BB3272-I</t>
  </si>
  <si>
    <t>ERX4785101</t>
  </si>
  <si>
    <t>ERR4920192</t>
  </si>
  <si>
    <t xml:space="preserve">ERS5230348 (SAMEA7472653) </t>
  </si>
  <si>
    <t>ST1245</t>
  </si>
  <si>
    <t>PP-B3298</t>
  </si>
  <si>
    <t>PP-BB3298-I</t>
  </si>
  <si>
    <t>ERX4785102</t>
  </si>
  <si>
    <t>ERR4920193</t>
  </si>
  <si>
    <t xml:space="preserve">ERS5230349 (SAMEA7472654) </t>
  </si>
  <si>
    <t>PP-B3349A</t>
  </si>
  <si>
    <t>PP-BB3349a-I</t>
  </si>
  <si>
    <t>ERX4785103</t>
  </si>
  <si>
    <t>ERR4920194</t>
  </si>
  <si>
    <t xml:space="preserve">ERS5230351 (SAMEA7472656) </t>
  </si>
  <si>
    <t>PP-B4212</t>
  </si>
  <si>
    <t>PP-BB4212-I</t>
  </si>
  <si>
    <t>ERX4785104</t>
  </si>
  <si>
    <t>ERR4920195</t>
  </si>
  <si>
    <t xml:space="preserve">ERS5230369 (SAMEA7472675) </t>
  </si>
  <si>
    <t>PP-B4723</t>
  </si>
  <si>
    <t>PP-BB4723-I</t>
  </si>
  <si>
    <t>ERX4785105</t>
  </si>
  <si>
    <t>ERR4920196</t>
  </si>
  <si>
    <t xml:space="preserve">ERS5230379 (SAMEA7472685) </t>
  </si>
  <si>
    <t>ST102</t>
  </si>
  <si>
    <t>PP-B4837</t>
  </si>
  <si>
    <t>PP-BB4837-I</t>
  </si>
  <si>
    <t>ERX4785106</t>
  </si>
  <si>
    <t>ERR4920197</t>
  </si>
  <si>
    <t xml:space="preserve">ERS5230385 (SAMEA7472691) </t>
  </si>
  <si>
    <t>ST84</t>
  </si>
  <si>
    <t>PP-B4886</t>
  </si>
  <si>
    <t>PP-BB4886-I</t>
  </si>
  <si>
    <t>ERX4785107</t>
  </si>
  <si>
    <t>ERR4920198</t>
  </si>
  <si>
    <t xml:space="preserve">ERS5230388 (SAMEA7472694) </t>
  </si>
  <si>
    <t>ST1239</t>
  </si>
  <si>
    <t>PP-B4912</t>
  </si>
  <si>
    <t>PP-BB4912-I</t>
  </si>
  <si>
    <t>ERX4785108</t>
  </si>
  <si>
    <t>ERR4920199</t>
  </si>
  <si>
    <t xml:space="preserve">ERS5230389 (SAMEA7472695) </t>
  </si>
  <si>
    <t>PP-B5010</t>
  </si>
  <si>
    <t>PP-BB5010-I</t>
  </si>
  <si>
    <t>ERX4785109</t>
  </si>
  <si>
    <t>ERR4920200</t>
  </si>
  <si>
    <t xml:space="preserve">ERS5230393 (SAMEA7472699) </t>
  </si>
  <si>
    <t>PP-B5058</t>
  </si>
  <si>
    <t>PP-BB5058-I</t>
  </si>
  <si>
    <t>ERX4785110</t>
  </si>
  <si>
    <t>ERR4920201</t>
  </si>
  <si>
    <t xml:space="preserve">ERS5230398 (SAMEA7472704) </t>
  </si>
  <si>
    <t>ST1240</t>
  </si>
  <si>
    <t>PP-B6536</t>
  </si>
  <si>
    <t>PP-BB6536-I</t>
  </si>
  <si>
    <t>ERX4785111</t>
  </si>
  <si>
    <t>ERR4920202</t>
  </si>
  <si>
    <t xml:space="preserve">ERS5230451 (SAMEA7472757) </t>
  </si>
  <si>
    <t>ST171</t>
  </si>
  <si>
    <t>PP-B6885</t>
  </si>
  <si>
    <t>PP-BB6885-I</t>
  </si>
  <si>
    <t>ERX4785113</t>
  </si>
  <si>
    <t>ERR4920204</t>
  </si>
  <si>
    <t xml:space="preserve">ERS5230472 (SAMEA7472778) </t>
  </si>
  <si>
    <t>PP-B6892</t>
  </si>
  <si>
    <t>PP-BB6892-I</t>
  </si>
  <si>
    <t>ERX4785114</t>
  </si>
  <si>
    <t>ERR4920205</t>
  </si>
  <si>
    <t xml:space="preserve">ERS5230474 (SAMEA7472780) </t>
  </si>
  <si>
    <t>PP-B7539</t>
  </si>
  <si>
    <t>PP-BB7539-I</t>
  </si>
  <si>
    <t>ERX4785115</t>
  </si>
  <si>
    <t>ERR4920206</t>
  </si>
  <si>
    <t xml:space="preserve">ERS5230510 (SAMEA7472816) </t>
  </si>
  <si>
    <t>ST66</t>
  </si>
  <si>
    <t>PP-B7944</t>
  </si>
  <si>
    <t>PP-BB7944-I</t>
  </si>
  <si>
    <t>ERX4785116</t>
  </si>
  <si>
    <t>ERR4920207</t>
  </si>
  <si>
    <t xml:space="preserve">ERS5230526 (SAMEA7472832) </t>
  </si>
  <si>
    <t>PP-B7974</t>
  </si>
  <si>
    <t>PP-BB7974-I</t>
  </si>
  <si>
    <t>ERX4785117</t>
  </si>
  <si>
    <t>ERR4920208</t>
  </si>
  <si>
    <t xml:space="preserve">ERS5230527 (SAMEA7472833) </t>
  </si>
  <si>
    <t>RK-B1050</t>
  </si>
  <si>
    <t>RK-BB1050-I</t>
  </si>
  <si>
    <t>ERX4785118</t>
  </si>
  <si>
    <t>ERR4920209</t>
  </si>
  <si>
    <t xml:space="preserve">ERS5230534 (SAMEA7472840) </t>
  </si>
  <si>
    <t>ST346</t>
  </si>
  <si>
    <t>RK-B1093</t>
  </si>
  <si>
    <t>RK-BB1093-I</t>
  </si>
  <si>
    <t>ERX4785119</t>
  </si>
  <si>
    <t>ERR4920210</t>
  </si>
  <si>
    <t xml:space="preserve">ERS5230535 (SAMEA7472841) </t>
  </si>
  <si>
    <t>RK-B1106</t>
  </si>
  <si>
    <t>RK-BB1106-I</t>
  </si>
  <si>
    <t>ERX4785120</t>
  </si>
  <si>
    <t>ERR4920211</t>
  </si>
  <si>
    <t xml:space="preserve">ERS5230536 (SAMEA7472842) </t>
  </si>
  <si>
    <t>RK-B1816</t>
  </si>
  <si>
    <t>RK-BB1816-I</t>
  </si>
  <si>
    <t>ERX4785124</t>
  </si>
  <si>
    <t>ERR4920215</t>
  </si>
  <si>
    <t xml:space="preserve">ERS5230549 (SAMEA7472855) </t>
  </si>
  <si>
    <t>RK-B2080</t>
  </si>
  <si>
    <t>RK-BB2080-I</t>
  </si>
  <si>
    <t>ERX4785125</t>
  </si>
  <si>
    <t>ERR4920216</t>
  </si>
  <si>
    <t xml:space="preserve">ERS5230552 (SAMEA7472858) </t>
  </si>
  <si>
    <t>ST980</t>
  </si>
  <si>
    <t>RK-B2081</t>
  </si>
  <si>
    <t>RK-BB2081-I</t>
  </si>
  <si>
    <t>ERX4785126</t>
  </si>
  <si>
    <t>ERR4920217</t>
  </si>
  <si>
    <t xml:space="preserve">ERS5230553 (SAMEA7472859) </t>
  </si>
  <si>
    <t>RK-B2164</t>
  </si>
  <si>
    <t>RK-BB2164-I</t>
  </si>
  <si>
    <t>ERX4785127</t>
  </si>
  <si>
    <t>ERR4920218</t>
  </si>
  <si>
    <t xml:space="preserve">ERS5230554 (SAMEA7472860) </t>
  </si>
  <si>
    <t>RK-B545</t>
  </si>
  <si>
    <t>RK-BB545-I</t>
  </si>
  <si>
    <t>ERX4785128</t>
  </si>
  <si>
    <t>ERR4920219</t>
  </si>
  <si>
    <t xml:space="preserve">ERS5230562 (SAMEA7472868) </t>
  </si>
  <si>
    <t>ST1241</t>
  </si>
  <si>
    <t>RK-B635</t>
  </si>
  <si>
    <t>RK-BB635-I</t>
  </si>
  <si>
    <t>ERX4785129</t>
  </si>
  <si>
    <t>ERR4920220</t>
  </si>
  <si>
    <t xml:space="preserve">ERS5230568 (SAMEA7472874) </t>
  </si>
  <si>
    <t>RK-B636B</t>
  </si>
  <si>
    <t>RK-BB636b-I</t>
  </si>
  <si>
    <t>ERX4785130</t>
  </si>
  <si>
    <t>ERR4920221</t>
  </si>
  <si>
    <t xml:space="preserve">ERS5230569 (SAMEA7472875) </t>
  </si>
  <si>
    <t>RK-B760B</t>
  </si>
  <si>
    <t>RK-BB760b-I</t>
  </si>
  <si>
    <t>ERX4785131</t>
  </si>
  <si>
    <t>ERR4920222</t>
  </si>
  <si>
    <t xml:space="preserve">ERS5230577 (SAMEA7472883) </t>
  </si>
  <si>
    <t>ST515</t>
  </si>
  <si>
    <t>RU-B208</t>
  </si>
  <si>
    <t>RU-BB208-I</t>
  </si>
  <si>
    <t>ERX4785132</t>
  </si>
  <si>
    <t>ERR4920223</t>
  </si>
  <si>
    <t xml:space="preserve">ERS5230593 (SAMEA7472899) </t>
  </si>
  <si>
    <t>ST1247</t>
  </si>
  <si>
    <t>RU-B257</t>
  </si>
  <si>
    <t>RU-BB257-I</t>
  </si>
  <si>
    <t>ERX4785133</t>
  </si>
  <si>
    <t>ERR4920224</t>
  </si>
  <si>
    <t xml:space="preserve">ERS5230594 (SAMEA7472900) </t>
  </si>
  <si>
    <t>RU-B616</t>
  </si>
  <si>
    <t>RU-BB616-I</t>
  </si>
  <si>
    <t>ERX4785136</t>
  </si>
  <si>
    <t>ERR4920227</t>
  </si>
  <si>
    <t xml:space="preserve">ERS5230605 (SAMEA7472911) </t>
  </si>
  <si>
    <t>ST733</t>
  </si>
  <si>
    <t>NK-B1062</t>
  </si>
  <si>
    <t>NK-BB1062-I</t>
  </si>
  <si>
    <t>ERX4785061</t>
  </si>
  <si>
    <t>ERR4920152</t>
  </si>
  <si>
    <t xml:space="preserve">ERS5230057 (SAMEA7472362) </t>
  </si>
  <si>
    <t>Enterobacter xiangfangensis</t>
  </si>
  <si>
    <t>Enterobacter spp.</t>
  </si>
  <si>
    <t>ST544</t>
  </si>
  <si>
    <t>NK-B4866</t>
  </si>
  <si>
    <t>NK-BB4866-I</t>
  </si>
  <si>
    <t>ERX4785068</t>
  </si>
  <si>
    <t>ERR4920159</t>
  </si>
  <si>
    <t xml:space="preserve">ERS5230109 (SAMEA7472414) </t>
  </si>
  <si>
    <r>
      <rPr>
        <i/>
        <sz val="11"/>
        <color theme="1"/>
        <rFont val="Calibri"/>
        <family val="2"/>
        <scheme val="minor"/>
      </rPr>
      <t>Enterobacter</t>
    </r>
    <r>
      <rPr>
        <sz val="11"/>
        <color theme="1"/>
        <rFont val="Calibri"/>
        <family val="2"/>
        <scheme val="minor"/>
      </rPr>
      <t xml:space="preserve"> sp.</t>
    </r>
  </si>
  <si>
    <t>ST1237</t>
  </si>
  <si>
    <t>PP-B1059</t>
  </si>
  <si>
    <t>PP-BB1059-I</t>
  </si>
  <si>
    <t>ERX4785079</t>
  </si>
  <si>
    <t>ERR4920170</t>
  </si>
  <si>
    <t xml:space="preserve">ERS5230228 (SAMEA7472533) </t>
  </si>
  <si>
    <t>Enterobacter hormaechei</t>
  </si>
  <si>
    <t>ST93</t>
  </si>
  <si>
    <t>PP-B1184</t>
  </si>
  <si>
    <t>PP-BB1184-I</t>
  </si>
  <si>
    <t>ERX4785080</t>
  </si>
  <si>
    <t>ERR4920171</t>
  </si>
  <si>
    <t xml:space="preserve">ERS5230235 (SAMEA7472540) </t>
  </si>
  <si>
    <t>ST1242</t>
  </si>
  <si>
    <t>PP-B158</t>
  </si>
  <si>
    <t>PP-BB158-I</t>
  </si>
  <si>
    <t>ERX4785081</t>
  </si>
  <si>
    <t>ERR4920172</t>
  </si>
  <si>
    <t xml:space="preserve">ERS5230248 (SAMEA7472553) </t>
  </si>
  <si>
    <t>PP-B1589</t>
  </si>
  <si>
    <t>PP-BB1589-I</t>
  </si>
  <si>
    <t>ERX4785082</t>
  </si>
  <si>
    <t>ERR4920173</t>
  </si>
  <si>
    <t xml:space="preserve">ERS5230251 (SAMEA7472556) </t>
  </si>
  <si>
    <t>PP-B159</t>
  </si>
  <si>
    <t>PP-BB159-I</t>
  </si>
  <si>
    <t>ERX4785083</t>
  </si>
  <si>
    <t>ERR4920174</t>
  </si>
  <si>
    <t xml:space="preserve">ERS5230252 (SAMEA7472557) </t>
  </si>
  <si>
    <t>PP-B1644</t>
  </si>
  <si>
    <t>PP-BB1644-I</t>
  </si>
  <si>
    <t>ERX4785084</t>
  </si>
  <si>
    <t>ERR4920175</t>
  </si>
  <si>
    <t xml:space="preserve">ERS5230258 (SAMEA7472563) </t>
  </si>
  <si>
    <t>PP-B1646</t>
  </si>
  <si>
    <t>PP-BB1646-I</t>
  </si>
  <si>
    <t>ERX4785085</t>
  </si>
  <si>
    <t>ERR4920176</t>
  </si>
  <si>
    <t xml:space="preserve">ERS5230259 (SAMEA7472564) </t>
  </si>
  <si>
    <t>PP-B1650</t>
  </si>
  <si>
    <t>PP-BB1650-I</t>
  </si>
  <si>
    <t>ERX4785086</t>
  </si>
  <si>
    <t>ERR4920177</t>
  </si>
  <si>
    <t xml:space="preserve">ERS5230260 (SAMEA7472565) </t>
  </si>
  <si>
    <t>PP-B1653</t>
  </si>
  <si>
    <t>PP-BB1653-I</t>
  </si>
  <si>
    <t>ERX4785087</t>
  </si>
  <si>
    <t>ERR4920178</t>
  </si>
  <si>
    <t xml:space="preserve">ERS5230261 (SAMEA7472566) </t>
  </si>
  <si>
    <t>PP-B168</t>
  </si>
  <si>
    <t>PP-BB168-I</t>
  </si>
  <si>
    <t>ERX4785088</t>
  </si>
  <si>
    <t>ERR4920179</t>
  </si>
  <si>
    <t xml:space="preserve">ERS5230263 (SAMEA7472568) </t>
  </si>
  <si>
    <t>PP-B1922</t>
  </si>
  <si>
    <t>PP-BB1922-I</t>
  </si>
  <si>
    <t>ERX4785089</t>
  </si>
  <si>
    <t>ERR4920180</t>
  </si>
  <si>
    <t xml:space="preserve">ERS5230277 (SAMEA7472582) </t>
  </si>
  <si>
    <t>PP-B1975</t>
  </si>
  <si>
    <t>PP-BB1975-I</t>
  </si>
  <si>
    <t>ERX4785090</t>
  </si>
  <si>
    <t>ERR4920181</t>
  </si>
  <si>
    <t xml:space="preserve">ERS5230282 (SAMEA7472587) </t>
  </si>
  <si>
    <t>PP-B2057</t>
  </si>
  <si>
    <t>PP-BB2057-I</t>
  </si>
  <si>
    <t>ERX4785091</t>
  </si>
  <si>
    <t>ERR4920182</t>
  </si>
  <si>
    <t xml:space="preserve">ERS5230289 (SAMEA7472594) </t>
  </si>
  <si>
    <t>PP-B2549</t>
  </si>
  <si>
    <t>PP-BB2549-I</t>
  </si>
  <si>
    <t>ERX4785093</t>
  </si>
  <si>
    <t>ERR4920184</t>
  </si>
  <si>
    <t xml:space="preserve">ERS5230313 (SAMEA7472618) </t>
  </si>
  <si>
    <t>Enterobacter kobei</t>
  </si>
  <si>
    <t>ST3</t>
  </si>
  <si>
    <t>PP-B6854</t>
  </si>
  <si>
    <t>PP-BB6854-I</t>
  </si>
  <si>
    <t>ERX4785112</t>
  </si>
  <si>
    <t>ERR4920203</t>
  </si>
  <si>
    <t xml:space="preserve">ERS5230471 (SAMEA7472777) </t>
  </si>
  <si>
    <t>Enterobacter asburiae</t>
  </si>
  <si>
    <t>RK-B1313</t>
  </si>
  <si>
    <t>RK-BB1313-I</t>
  </si>
  <si>
    <t>ERX4785121</t>
  </si>
  <si>
    <t>ERR4920212</t>
  </si>
  <si>
    <t xml:space="preserve">ERS5230540 (SAMEA7472846) </t>
  </si>
  <si>
    <t>RK-B1632A</t>
  </si>
  <si>
    <t>RK-BB1632a-I</t>
  </si>
  <si>
    <t>ERX4785122</t>
  </si>
  <si>
    <t>ERR4920213</t>
  </si>
  <si>
    <t xml:space="preserve">ERS5230546 (SAMEA7472852) </t>
  </si>
  <si>
    <t>ST1248</t>
  </si>
  <si>
    <t>RK-B1632B</t>
  </si>
  <si>
    <t>RK-BB1632b-I</t>
  </si>
  <si>
    <t>ERX4785123</t>
  </si>
  <si>
    <t>ERR4920214</t>
  </si>
  <si>
    <t xml:space="preserve">ERS5230547 (SAMEA7472853) </t>
  </si>
  <si>
    <t>RU-B32</t>
  </si>
  <si>
    <t>RU-BB32-I</t>
  </si>
  <si>
    <t>ERX4785134</t>
  </si>
  <si>
    <t>ERR4920225</t>
  </si>
  <si>
    <t xml:space="preserve">ERS5230597 (SAMEA7472903) </t>
  </si>
  <si>
    <t>RU-B493</t>
  </si>
  <si>
    <t>RU-BB493-I</t>
  </si>
  <si>
    <t>ERX4785135</t>
  </si>
  <si>
    <t>ERR4920226</t>
  </si>
  <si>
    <t xml:space="preserve">ERS5230603 (SAMEA7472909) </t>
  </si>
  <si>
    <t>ST90</t>
  </si>
  <si>
    <t>ZAT-B1262</t>
  </si>
  <si>
    <t>ZAT-BB1262-I3</t>
  </si>
  <si>
    <t>ERX4785137</t>
  </si>
  <si>
    <t>ERR4920228</t>
  </si>
  <si>
    <t xml:space="preserve">ERS5230614 (SAMEA7472920) </t>
  </si>
  <si>
    <t>Enterobacter ludwigii</t>
  </si>
  <si>
    <t>ST1246</t>
  </si>
  <si>
    <t>BC-B1139</t>
  </si>
  <si>
    <t>BC-BB1139-I</t>
  </si>
  <si>
    <t>ERX4784983</t>
  </si>
  <si>
    <t>ERR4920074</t>
  </si>
  <si>
    <t xml:space="preserve">ERS5229743 (SAMEA7472048) </t>
  </si>
  <si>
    <t>Escherichia coli</t>
  </si>
  <si>
    <t>ST2178</t>
  </si>
  <si>
    <t>BC-B312</t>
  </si>
  <si>
    <t>BC-BB312-I</t>
  </si>
  <si>
    <t>ERX4784984</t>
  </si>
  <si>
    <t>ERR4920075</t>
  </si>
  <si>
    <t xml:space="preserve">ERS5229805 (SAMEA7472110) </t>
  </si>
  <si>
    <t>ST167</t>
  </si>
  <si>
    <t>BC-B322</t>
  </si>
  <si>
    <t>BC-BB322-I</t>
  </si>
  <si>
    <t>ERX4784985</t>
  </si>
  <si>
    <t>ERR4920076</t>
  </si>
  <si>
    <t xml:space="preserve">ERS5229806 (SAMEA7472111) </t>
  </si>
  <si>
    <t>ST1891</t>
  </si>
  <si>
    <t>ESI-B0926</t>
  </si>
  <si>
    <t>ESI-BB0926-I1</t>
  </si>
  <si>
    <t>ERX4784986</t>
  </si>
  <si>
    <t>ERR4920077</t>
  </si>
  <si>
    <t xml:space="preserve">ERS5229917 (SAMEA7472222) </t>
  </si>
  <si>
    <t>ST29</t>
  </si>
  <si>
    <t>ESI-B1343A</t>
  </si>
  <si>
    <t>ESI-BB1343a-I1</t>
  </si>
  <si>
    <t>ERX4784987</t>
  </si>
  <si>
    <t>ERR4920078</t>
  </si>
  <si>
    <t xml:space="preserve">ERS5229925 (SAMEA7472230) </t>
  </si>
  <si>
    <t>ST69</t>
  </si>
  <si>
    <t>ESO-B0396</t>
  </si>
  <si>
    <t>ESO-BB0396-I1</t>
  </si>
  <si>
    <t>ERX4784988</t>
  </si>
  <si>
    <t>ERR4920079</t>
  </si>
  <si>
    <t xml:space="preserve">ERS5229946 (SAMEA7472251) </t>
  </si>
  <si>
    <t>ESO-B1364</t>
  </si>
  <si>
    <t>ESO-BB1364-I1</t>
  </si>
  <si>
    <t>ERX4784989</t>
  </si>
  <si>
    <t>ERR4920080</t>
  </si>
  <si>
    <t xml:space="preserve">ERS5229948 (SAMEA7472253) </t>
  </si>
  <si>
    <t>ST58</t>
  </si>
  <si>
    <t>ESS-B0116</t>
  </si>
  <si>
    <t>ESS-BB0116-I1</t>
  </si>
  <si>
    <t>ERX4784990</t>
  </si>
  <si>
    <t>ERR4920081</t>
  </si>
  <si>
    <t xml:space="preserve">ERS5229969 (SAMEA7472274) </t>
  </si>
  <si>
    <t>ESS-B0140</t>
  </si>
  <si>
    <t>ESS-BB0140-I1</t>
  </si>
  <si>
    <t>ERX4784991</t>
  </si>
  <si>
    <t>ERR4920082</t>
  </si>
  <si>
    <t xml:space="preserve">ERS5229975 (SAMEA7472280) </t>
  </si>
  <si>
    <t>ST210</t>
  </si>
  <si>
    <t>ESS-B0142</t>
  </si>
  <si>
    <t>ESS-BB0142-I1</t>
  </si>
  <si>
    <t>ERX4784992</t>
  </si>
  <si>
    <t>ERR4920083</t>
  </si>
  <si>
    <t xml:space="preserve">ERS5229976 (SAMEA7472281) </t>
  </si>
  <si>
    <t>ESS-B0186</t>
  </si>
  <si>
    <t>ESS-BB0186-I1</t>
  </si>
  <si>
    <t>ERX4784993</t>
  </si>
  <si>
    <t>ERR4920084</t>
  </si>
  <si>
    <t xml:space="preserve">ERS5229978 (SAMEA7472283) </t>
  </si>
  <si>
    <t>ST4363</t>
  </si>
  <si>
    <t>ESS-B0187</t>
  </si>
  <si>
    <t>ESS-BB0187-I1</t>
  </si>
  <si>
    <t>ERX4784994</t>
  </si>
  <si>
    <t>ERR4920085</t>
  </si>
  <si>
    <t xml:space="preserve">ERS5229979 (SAMEA7472284) </t>
  </si>
  <si>
    <t>ESS-B0281</t>
  </si>
  <si>
    <t>ESS-BB0281-I1</t>
  </si>
  <si>
    <t>ERX4784995</t>
  </si>
  <si>
    <t>ERR4920086</t>
  </si>
  <si>
    <t xml:space="preserve">ERS5229985 (SAMEA7472290) </t>
  </si>
  <si>
    <t>ESS-B0379A</t>
  </si>
  <si>
    <t>ESS-BB0379a-I1</t>
  </si>
  <si>
    <t>ERX4784996</t>
  </si>
  <si>
    <t>ERR4920087</t>
  </si>
  <si>
    <t xml:space="preserve">ERS5229993 (SAMEA7472298) </t>
  </si>
  <si>
    <t>IN-B133A</t>
  </si>
  <si>
    <t>IN-BB133a-I</t>
  </si>
  <si>
    <t>ERX4784997</t>
  </si>
  <si>
    <t>ERR4920088</t>
  </si>
  <si>
    <t xml:space="preserve">ERS5230035 (SAMEA7472340) </t>
  </si>
  <si>
    <t>IN-B42</t>
  </si>
  <si>
    <t>IN-BB42-I</t>
  </si>
  <si>
    <t>ERX4784998</t>
  </si>
  <si>
    <t>ERR4920089</t>
  </si>
  <si>
    <t xml:space="preserve">ERS5230039 (SAMEA7472344) </t>
  </si>
  <si>
    <t>ST410</t>
  </si>
  <si>
    <t>NK-B1032</t>
  </si>
  <si>
    <t>NK-BB1032-I</t>
  </si>
  <si>
    <t>ERX4784999</t>
  </si>
  <si>
    <t>ERR4920090</t>
  </si>
  <si>
    <t xml:space="preserve">ERS5230053 (SAMEA7472358) </t>
  </si>
  <si>
    <t>ST504</t>
  </si>
  <si>
    <t>NK-B1039</t>
  </si>
  <si>
    <t>NK-BB1039-I</t>
  </si>
  <si>
    <t>ERX4785000</t>
  </si>
  <si>
    <t>ERR4920091</t>
  </si>
  <si>
    <t xml:space="preserve">ERS5230055 (SAMEA7472360) </t>
  </si>
  <si>
    <t>ST73</t>
  </si>
  <si>
    <t>NK-B1058</t>
  </si>
  <si>
    <t>NK-BB1058-I</t>
  </si>
  <si>
    <t>ERX4785001</t>
  </si>
  <si>
    <t>ERR4920092</t>
  </si>
  <si>
    <t xml:space="preserve">ERS5230056 (SAMEA7472361) </t>
  </si>
  <si>
    <t>NK-B1222</t>
  </si>
  <si>
    <t>NK-BB1222-I</t>
  </si>
  <si>
    <t>ERX4785002</t>
  </si>
  <si>
    <t>ERR4920093</t>
  </si>
  <si>
    <t xml:space="preserve">ERS5230071 (SAMEA7472376) </t>
  </si>
  <si>
    <t>ST223</t>
  </si>
  <si>
    <t>NK-B1339</t>
  </si>
  <si>
    <t>NK-BB1339-I</t>
  </si>
  <si>
    <t>ERX4785003</t>
  </si>
  <si>
    <t>ERR4920094</t>
  </si>
  <si>
    <t xml:space="preserve">ERS5230074 (SAMEA7472379) </t>
  </si>
  <si>
    <t>NK-B1367</t>
  </si>
  <si>
    <t>NK-BB1367-I</t>
  </si>
  <si>
    <t>ERX4785004</t>
  </si>
  <si>
    <t>ERR4920095</t>
  </si>
  <si>
    <t xml:space="preserve">ERS5230076 (SAMEA7472381) </t>
  </si>
  <si>
    <t>NK-B1414</t>
  </si>
  <si>
    <t>NK-BB1414-I</t>
  </si>
  <si>
    <t>ERX4785005</t>
  </si>
  <si>
    <t>ERR4920096</t>
  </si>
  <si>
    <t xml:space="preserve">ERS5230078 (SAMEA7472383) </t>
  </si>
  <si>
    <t>ST297</t>
  </si>
  <si>
    <t>NK-B1437</t>
  </si>
  <si>
    <t>NK-BB1437-I</t>
  </si>
  <si>
    <t>ERX4785006</t>
  </si>
  <si>
    <t>ERR4920097</t>
  </si>
  <si>
    <t xml:space="preserve">ERS5230081 (SAMEA7472386) </t>
  </si>
  <si>
    <t>NK-B1443A</t>
  </si>
  <si>
    <t>NK-BB1443a-I</t>
  </si>
  <si>
    <t>ERX4785007</t>
  </si>
  <si>
    <t>ERR4920098</t>
  </si>
  <si>
    <t xml:space="preserve">ERS5230082 (SAMEA7472387) </t>
  </si>
  <si>
    <t>ST3018</t>
  </si>
  <si>
    <t>NK-B1493</t>
  </si>
  <si>
    <t>NK-BB1493-I</t>
  </si>
  <si>
    <t>ERX4785008</t>
  </si>
  <si>
    <t>ERR4920099</t>
  </si>
  <si>
    <t xml:space="preserve">ERS5230086 (SAMEA7472391) </t>
  </si>
  <si>
    <t>ST48</t>
  </si>
  <si>
    <t>NK-B1506</t>
  </si>
  <si>
    <t>NK-BB1506-I</t>
  </si>
  <si>
    <t>ERX4785009</t>
  </si>
  <si>
    <t>ERR4920100</t>
  </si>
  <si>
    <t xml:space="preserve">ERS5230089 (SAMEA7472394) </t>
  </si>
  <si>
    <t>NK-B1592</t>
  </si>
  <si>
    <t>NK-BB1592-I</t>
  </si>
  <si>
    <t>ERX4785010</t>
  </si>
  <si>
    <t>ERR4920101</t>
  </si>
  <si>
    <t xml:space="preserve">ERS5230092 (SAMEA7472397) </t>
  </si>
  <si>
    <t>NK-B1648</t>
  </si>
  <si>
    <t>NK-BB1648-I</t>
  </si>
  <si>
    <t>ERX4785011</t>
  </si>
  <si>
    <t>ERR4920102</t>
  </si>
  <si>
    <t xml:space="preserve">ERS5230098 (SAMEA7472403) </t>
  </si>
  <si>
    <t>NK-B1862</t>
  </si>
  <si>
    <t>NK-BB1862-I</t>
  </si>
  <si>
    <t>ERX4785012</t>
  </si>
  <si>
    <t>ERR4920103</t>
  </si>
  <si>
    <t xml:space="preserve">ERS5230103 (SAMEA7472408) </t>
  </si>
  <si>
    <t>NK-B7040A</t>
  </si>
  <si>
    <t>NK-BB7040a-I</t>
  </si>
  <si>
    <t>ERX4785013</t>
  </si>
  <si>
    <t>ERR4920104</t>
  </si>
  <si>
    <t xml:space="preserve">ERS5230115 (SAMEA7472420) </t>
  </si>
  <si>
    <t>ST131</t>
  </si>
  <si>
    <t>NN-B114</t>
  </si>
  <si>
    <t>NN-BB114-I</t>
  </si>
  <si>
    <t>ERX4785014</t>
  </si>
  <si>
    <t>ERR4920105</t>
  </si>
  <si>
    <t xml:space="preserve">ERS5230122 (SAMEA7472427) </t>
  </si>
  <si>
    <t>NN-B1554</t>
  </si>
  <si>
    <t>NN-BB1554r1-I1</t>
  </si>
  <si>
    <t>ERX4785015</t>
  </si>
  <si>
    <t>ERR4920106</t>
  </si>
  <si>
    <t xml:space="preserve">ERS5230136 (SAMEA7472441) </t>
  </si>
  <si>
    <t>ST127</t>
  </si>
  <si>
    <t>NN-B1565</t>
  </si>
  <si>
    <t>NN-BB1565-I</t>
  </si>
  <si>
    <t>ERX4785016</t>
  </si>
  <si>
    <t>ERR4920107</t>
  </si>
  <si>
    <t xml:space="preserve">ERS5230140 (SAMEA7472445) </t>
  </si>
  <si>
    <t>NN-B1634</t>
  </si>
  <si>
    <t>NN-BB1634-I</t>
  </si>
  <si>
    <t>ERX4785017</t>
  </si>
  <si>
    <t>ERR4920108</t>
  </si>
  <si>
    <t xml:space="preserve">ERS5230154 (SAMEA7472459) </t>
  </si>
  <si>
    <t>NN-B1672</t>
  </si>
  <si>
    <t>NN-BB1672-I</t>
  </si>
  <si>
    <t>ERX4785018</t>
  </si>
  <si>
    <t>ERR4920109</t>
  </si>
  <si>
    <t xml:space="preserve">ERS5230161 (SAMEA7472466) </t>
  </si>
  <si>
    <t>NN-B187</t>
  </si>
  <si>
    <t>NN-BB187-I</t>
  </si>
  <si>
    <t>ERX4785019</t>
  </si>
  <si>
    <t>ERR4920110</t>
  </si>
  <si>
    <t xml:space="preserve">ERS5230180 (SAMEA7472485) </t>
  </si>
  <si>
    <t>NN-B499</t>
  </si>
  <si>
    <t>NN-BB499-I</t>
  </si>
  <si>
    <t>ERX4785020</t>
  </si>
  <si>
    <t>ERR4920111</t>
  </si>
  <si>
    <t xml:space="preserve">ERS5230199 (SAMEA7472504) </t>
  </si>
  <si>
    <t>NW-B185</t>
  </si>
  <si>
    <t>NW-BB185-I1</t>
  </si>
  <si>
    <t>ERX4785021</t>
  </si>
  <si>
    <t>ERR4920112</t>
  </si>
  <si>
    <t xml:space="preserve">ERS5230211 (SAMEA7472516) </t>
  </si>
  <si>
    <t>PC-B354B</t>
  </si>
  <si>
    <t>PC-BB354b-I2</t>
  </si>
  <si>
    <t>ERX4785022</t>
  </si>
  <si>
    <t>ERR4920113</t>
  </si>
  <si>
    <t xml:space="preserve">ERS5230218 (SAMEA7472523) </t>
  </si>
  <si>
    <t>PC-B442</t>
  </si>
  <si>
    <t>PC-BB442-I3</t>
  </si>
  <si>
    <t>ERX4785023</t>
  </si>
  <si>
    <t>ERR4920114</t>
  </si>
  <si>
    <t xml:space="preserve">ERS5230220 (SAMEA7472525) </t>
  </si>
  <si>
    <t>PC-B486</t>
  </si>
  <si>
    <t>PC-BB486-I1</t>
  </si>
  <si>
    <t>ERX4785024</t>
  </si>
  <si>
    <t>ERR4920115</t>
  </si>
  <si>
    <t xml:space="preserve">ERS5230225 (SAMEA7472530) </t>
  </si>
  <si>
    <t>PP-B1809</t>
  </si>
  <si>
    <t>PP-BB1809-I</t>
  </si>
  <si>
    <t>ERX4785025</t>
  </si>
  <si>
    <t>ERR4920116</t>
  </si>
  <si>
    <t xml:space="preserve">ERS5230268 (SAMEA7472573) </t>
  </si>
  <si>
    <t>ST2797</t>
  </si>
  <si>
    <t>PP-B1829</t>
  </si>
  <si>
    <t>PP-BB1829-I</t>
  </si>
  <si>
    <t>ERX4785026</t>
  </si>
  <si>
    <t>ERR4920117</t>
  </si>
  <si>
    <t xml:space="preserve">ERS5230269 (SAMEA7472574) </t>
  </si>
  <si>
    <t>ST3075</t>
  </si>
  <si>
    <t>PP-B2700</t>
  </si>
  <si>
    <t>PP-BB2700-I</t>
  </si>
  <si>
    <t>ERX4785027</t>
  </si>
  <si>
    <t>ERR4920118</t>
  </si>
  <si>
    <t xml:space="preserve">ERS5230320 (SAMEA7472625) </t>
  </si>
  <si>
    <t>PP-B2812</t>
  </si>
  <si>
    <t>PP-BB2812-I</t>
  </si>
  <si>
    <t>ERX4785028</t>
  </si>
  <si>
    <t>ERR4920119</t>
  </si>
  <si>
    <t xml:space="preserve">ERS5230322 (SAMEA7472627) </t>
  </si>
  <si>
    <t>ST405</t>
  </si>
  <si>
    <t>PP-B3167</t>
  </si>
  <si>
    <t>PP-BB3167-I</t>
  </si>
  <si>
    <t>ERX4785029</t>
  </si>
  <si>
    <t>ERR4920120</t>
  </si>
  <si>
    <t xml:space="preserve">ERS5230338 (SAMEA7472643) </t>
  </si>
  <si>
    <t>ST1431</t>
  </si>
  <si>
    <t>PP-B4812</t>
  </si>
  <si>
    <t>PP-BB4812-I</t>
  </si>
  <si>
    <t>ERX4785030</t>
  </si>
  <si>
    <t>ERR4920121</t>
  </si>
  <si>
    <t xml:space="preserve">ERS5230382 (SAMEA7472688) </t>
  </si>
  <si>
    <t>ST2166</t>
  </si>
  <si>
    <t>PP-B5020</t>
  </si>
  <si>
    <t>PP-BB5020-I</t>
  </si>
  <si>
    <t>ERX4785031</t>
  </si>
  <si>
    <t>ERR4920122</t>
  </si>
  <si>
    <t xml:space="preserve">ERS5230395 (SAMEA7472701) </t>
  </si>
  <si>
    <t>ST1408</t>
  </si>
  <si>
    <t>PP-B5340</t>
  </si>
  <si>
    <t>PP-BB5340-I</t>
  </si>
  <si>
    <t>ERX4785032</t>
  </si>
  <si>
    <t>ERR4920123</t>
  </si>
  <si>
    <t xml:space="preserve">ERS5230408 (SAMEA7472714) </t>
  </si>
  <si>
    <t>PP-B6266</t>
  </si>
  <si>
    <t>PP-BB6266-I</t>
  </si>
  <si>
    <t>ERX4785033</t>
  </si>
  <si>
    <t>ERR4920124</t>
  </si>
  <si>
    <t xml:space="preserve">ERS5230446 (SAMEA7472752) </t>
  </si>
  <si>
    <t>PP-B7106</t>
  </si>
  <si>
    <t>PP-BB7106-I</t>
  </si>
  <si>
    <t>ERX4785034</t>
  </si>
  <si>
    <t>ERR4920125</t>
  </si>
  <si>
    <t xml:space="preserve">ERS5230484 (SAMEA7472790) </t>
  </si>
  <si>
    <t>RK-B103</t>
  </si>
  <si>
    <t>RK-BB103-I</t>
  </si>
  <si>
    <t>ERX4785035</t>
  </si>
  <si>
    <t>ERR4920126</t>
  </si>
  <si>
    <t xml:space="preserve">ERS5230533 (SAMEA7472839) </t>
  </si>
  <si>
    <t>RK-B111</t>
  </si>
  <si>
    <t>RK-BB111-I</t>
  </si>
  <si>
    <t>ERX4785036</t>
  </si>
  <si>
    <t>ERR4920127</t>
  </si>
  <si>
    <t xml:space="preserve">ERS5230537 (SAMEA7472843) </t>
  </si>
  <si>
    <t>ST88</t>
  </si>
  <si>
    <t>RK-B1384</t>
  </si>
  <si>
    <t>RK-BB1384-I</t>
  </si>
  <si>
    <t>ERX4785037</t>
  </si>
  <si>
    <t>ERR4920128</t>
  </si>
  <si>
    <t xml:space="preserve">ERS5230541 (SAMEA7472847) </t>
  </si>
  <si>
    <t>RK-B1495</t>
  </si>
  <si>
    <t>RK-BB1495-I</t>
  </si>
  <si>
    <t>ERX4785038</t>
  </si>
  <si>
    <t>ERR4920129</t>
  </si>
  <si>
    <t xml:space="preserve">ERS5230544 (SAMEA7472850) </t>
  </si>
  <si>
    <t>ST450</t>
  </si>
  <si>
    <t>RK-B1981</t>
  </si>
  <si>
    <t>RK-BB1981-I</t>
  </si>
  <si>
    <t>ERX4785039</t>
  </si>
  <si>
    <t>ERR4920130</t>
  </si>
  <si>
    <t xml:space="preserve">ERS5230550 (SAMEA7472856) </t>
  </si>
  <si>
    <t>ST278</t>
  </si>
  <si>
    <t>RK-B2006</t>
  </si>
  <si>
    <t>RK-BB2006-I</t>
  </si>
  <si>
    <t>ERX4785040</t>
  </si>
  <si>
    <t>ERR4920131</t>
  </si>
  <si>
    <t xml:space="preserve">ERS5230551 (SAMEA7472857) </t>
  </si>
  <si>
    <t>RK-B2246</t>
  </si>
  <si>
    <t>RK-BB2246-I</t>
  </si>
  <si>
    <t>ERX4785041</t>
  </si>
  <si>
    <t>ERR4920132</t>
  </si>
  <si>
    <t xml:space="preserve">ERS5230555 (SAMEA7472861) </t>
  </si>
  <si>
    <t>ST147</t>
  </si>
  <si>
    <t>RK-B239</t>
  </si>
  <si>
    <t>RK-BB239-I</t>
  </si>
  <si>
    <t>ERX4785042</t>
  </si>
  <si>
    <t>ERR4920133</t>
  </si>
  <si>
    <t xml:space="preserve">ERS5230556 (SAMEA7472862) </t>
  </si>
  <si>
    <t>ST778</t>
  </si>
  <si>
    <t>RK-B62</t>
  </si>
  <si>
    <t>RK-BB62-I</t>
  </si>
  <si>
    <t>ERX4785043</t>
  </si>
  <si>
    <t>ERR4920134</t>
  </si>
  <si>
    <t xml:space="preserve">ERS5230567 (SAMEA7472873) </t>
  </si>
  <si>
    <t>ST517</t>
  </si>
  <si>
    <t>RK-B64</t>
  </si>
  <si>
    <t>RK-BB64-I</t>
  </si>
  <si>
    <t>ERX4785044</t>
  </si>
  <si>
    <t>ERR4920135</t>
  </si>
  <si>
    <t xml:space="preserve">ERS5230570 (SAMEA7472876) </t>
  </si>
  <si>
    <t>RK-B659</t>
  </si>
  <si>
    <t>RK-BB659-I</t>
  </si>
  <si>
    <t>ERX4785045</t>
  </si>
  <si>
    <t>ERR4920136</t>
  </si>
  <si>
    <t xml:space="preserve">ERS5230571 (SAMEA7472877) </t>
  </si>
  <si>
    <t>ST636</t>
  </si>
  <si>
    <t>RK-B69</t>
  </si>
  <si>
    <t>RK-BB69-I</t>
  </si>
  <si>
    <t>ERX4785046</t>
  </si>
  <si>
    <t>ERR4920137</t>
  </si>
  <si>
    <t xml:space="preserve">ERS5230572 (SAMEA7472878) </t>
  </si>
  <si>
    <t>RK-B798</t>
  </si>
  <si>
    <t>RK-BB798-I</t>
  </si>
  <si>
    <t>ERX4785047</t>
  </si>
  <si>
    <t>ERR4920138</t>
  </si>
  <si>
    <t xml:space="preserve">ERS5230579 (SAMEA7472885) </t>
  </si>
  <si>
    <t>ST120</t>
  </si>
  <si>
    <t>RK-B91</t>
  </si>
  <si>
    <t>RK-BB91-I</t>
  </si>
  <si>
    <t>ERX4785048</t>
  </si>
  <si>
    <t>ERR4920139</t>
  </si>
  <si>
    <t xml:space="preserve">ERS5230584 (SAMEA7472890) </t>
  </si>
  <si>
    <t>RK-B973</t>
  </si>
  <si>
    <t>RK-BB973-I</t>
  </si>
  <si>
    <t>ERX4785049</t>
  </si>
  <si>
    <t>ERR4920140</t>
  </si>
  <si>
    <t xml:space="preserve">ERS5230587 (SAMEA7472893) </t>
  </si>
  <si>
    <t>RU-B105B</t>
  </si>
  <si>
    <t>RU-BB105b-I</t>
  </si>
  <si>
    <t>ERX4785050</t>
  </si>
  <si>
    <t>ERR4920141</t>
  </si>
  <si>
    <t xml:space="preserve">ERS5230589 (SAMEA7472895) </t>
  </si>
  <si>
    <t>RU-B339</t>
  </si>
  <si>
    <t>RU-BB339-I</t>
  </si>
  <si>
    <t>ERX4785051</t>
  </si>
  <si>
    <t>ERR4920142</t>
  </si>
  <si>
    <t xml:space="preserve">ERS5230598 (SAMEA7472904) </t>
  </si>
  <si>
    <t>ZAT-B1448</t>
  </si>
  <si>
    <t>ZAT-BB1448-I1</t>
  </si>
  <si>
    <t>ERX4785052</t>
  </si>
  <si>
    <t>ERR4920143</t>
  </si>
  <si>
    <t xml:space="preserve">ERS5230618 (SAMEA7472924) </t>
  </si>
  <si>
    <t>ST62</t>
  </si>
  <si>
    <t>ZAT-B1715</t>
  </si>
  <si>
    <t>ZAT-BB1715-I1</t>
  </si>
  <si>
    <t>ERX4785053</t>
  </si>
  <si>
    <t>ERR4920144</t>
  </si>
  <si>
    <t xml:space="preserve">ERS5230620 (SAMEA7472926) </t>
  </si>
  <si>
    <t>ZAT-B2049</t>
  </si>
  <si>
    <t>ZAT-BB2049-I1</t>
  </si>
  <si>
    <t>ERX4785054</t>
  </si>
  <si>
    <t>ERR4920145</t>
  </si>
  <si>
    <t xml:space="preserve">ERS5230627 (SAMEA7472933) </t>
  </si>
  <si>
    <t>ST1193</t>
  </si>
  <si>
    <t>ZAT-B2734</t>
  </si>
  <si>
    <t>ZAT-BB2734-I2</t>
  </si>
  <si>
    <t>ERX4785055</t>
  </si>
  <si>
    <t>ERR4920146</t>
  </si>
  <si>
    <t xml:space="preserve">ERS5230635 (SAMEA7472941) </t>
  </si>
  <si>
    <t>ZAT-B279</t>
  </si>
  <si>
    <t>ZAT-BB279-I3</t>
  </si>
  <si>
    <t>ERX4785056</t>
  </si>
  <si>
    <t>ERR4920147</t>
  </si>
  <si>
    <t xml:space="preserve">ERS5230636 (SAMEA7472942) </t>
  </si>
  <si>
    <t>ZAT-B86A</t>
  </si>
  <si>
    <t>ZAT-BB86a-I1</t>
  </si>
  <si>
    <t>ERX4785057</t>
  </si>
  <si>
    <t>ERR4920148</t>
  </si>
  <si>
    <t xml:space="preserve">ERS5230645 (SAMEA7472951) </t>
  </si>
  <si>
    <t>ST404</t>
  </si>
  <si>
    <t>ESS-B0380</t>
  </si>
  <si>
    <t>ESS-BB0380-I1</t>
  </si>
  <si>
    <t>ERX4785140</t>
  </si>
  <si>
    <t>ERR4920231</t>
  </si>
  <si>
    <t xml:space="preserve">ERS5229994 (SAMEA7472299) </t>
  </si>
  <si>
    <t>Klebsiella oxytoca</t>
  </si>
  <si>
    <t>Klebsiella mich/oxytoca</t>
  </si>
  <si>
    <t>ST243</t>
  </si>
  <si>
    <t>PP-B4624</t>
  </si>
  <si>
    <t>PP-BB4624-I</t>
  </si>
  <si>
    <t>ERX4785191</t>
  </si>
  <si>
    <t>ERR4920282</t>
  </si>
  <si>
    <t xml:space="preserve">ERS5230373 (SAMEA7472679) </t>
  </si>
  <si>
    <t>ST50</t>
  </si>
  <si>
    <t>PP-B7492</t>
  </si>
  <si>
    <t>PP-BB7492-I</t>
  </si>
  <si>
    <t>ERX4785251</t>
  </si>
  <si>
    <t>ERR4920342</t>
  </si>
  <si>
    <t xml:space="preserve">ERS5230506 (SAMEA7472812) </t>
  </si>
  <si>
    <t>ST40</t>
  </si>
  <si>
    <t>RK-B145</t>
  </si>
  <si>
    <t>RK-BB145-I</t>
  </si>
  <si>
    <t>ERX4785258</t>
  </si>
  <si>
    <t>ERR4920349</t>
  </si>
  <si>
    <t xml:space="preserve">ERS5230542 (SAMEA7472848) </t>
  </si>
  <si>
    <t>ST244</t>
  </si>
  <si>
    <t>RK-B151</t>
  </si>
  <si>
    <t>RK-BB151-I</t>
  </si>
  <si>
    <t>ERX4785259</t>
  </si>
  <si>
    <t>ERR4920350</t>
  </si>
  <si>
    <t xml:space="preserve">ERS5230545 (SAMEA7472851) </t>
  </si>
  <si>
    <t>ESI-B1392</t>
  </si>
  <si>
    <t>ESI-BB1392-I1</t>
  </si>
  <si>
    <t>ERX4785138</t>
  </si>
  <si>
    <t>ERR4920229</t>
  </si>
  <si>
    <t xml:space="preserve">ERS5229928 (SAMEA7472233) </t>
  </si>
  <si>
    <t>Klebsiella michiganensis</t>
  </si>
  <si>
    <t>ESS-B0297</t>
  </si>
  <si>
    <t>ESS-BB0297-I1</t>
  </si>
  <si>
    <t>ERX4785139</t>
  </si>
  <si>
    <t>ERR4920230</t>
  </si>
  <si>
    <t xml:space="preserve">ERS5229986 (SAMEA7472291) </t>
  </si>
  <si>
    <t>ST108</t>
  </si>
  <si>
    <t>ESS-B0433</t>
  </si>
  <si>
    <t>ESS-BB0433-I1</t>
  </si>
  <si>
    <t>ERX4785141</t>
  </si>
  <si>
    <t>ERR4920232</t>
  </si>
  <si>
    <t xml:space="preserve">ERS5230006 (SAMEA7472311) </t>
  </si>
  <si>
    <t>ESS-B0440</t>
  </si>
  <si>
    <t>ESS-BB0440-I1</t>
  </si>
  <si>
    <t>ERX4785142</t>
  </si>
  <si>
    <t>ERR4920233</t>
  </si>
  <si>
    <t xml:space="preserve">ERS5230010 (SAMEA7472315) </t>
  </si>
  <si>
    <t>ST197</t>
  </si>
  <si>
    <t>PC-B136</t>
  </si>
  <si>
    <t>PC-BB136-I1</t>
  </si>
  <si>
    <t>ERX4785143</t>
  </si>
  <si>
    <t>ERR4920234</t>
  </si>
  <si>
    <t xml:space="preserve">ERS5230213 (SAMEA7472518) </t>
  </si>
  <si>
    <t>ST180</t>
  </si>
  <si>
    <t>PC-B295</t>
  </si>
  <si>
    <t>PC-BB295-I2</t>
  </si>
  <si>
    <t>ERX4785144</t>
  </si>
  <si>
    <t>ERR4920235</t>
  </si>
  <si>
    <t xml:space="preserve">ERS5230215 (SAMEA7472520) </t>
  </si>
  <si>
    <t>ST268</t>
  </si>
  <si>
    <t>PC-BB442-I4</t>
  </si>
  <si>
    <t>ERX4785145</t>
  </si>
  <si>
    <t>ERR4920236</t>
  </si>
  <si>
    <t xml:space="preserve">ERS5230221 (SAMEA7472526) </t>
  </si>
  <si>
    <t>PC-B485</t>
  </si>
  <si>
    <t>PC-BB485-I</t>
  </si>
  <si>
    <t>ERX4785146</t>
  </si>
  <si>
    <t>ERR4920237</t>
  </si>
  <si>
    <t xml:space="preserve">ERS5230224 (SAMEA7472529) </t>
  </si>
  <si>
    <t>PP-B1041</t>
  </si>
  <si>
    <t>PP-BB1041-I</t>
  </si>
  <si>
    <t>ERX4785147</t>
  </si>
  <si>
    <t>ERR4920238</t>
  </si>
  <si>
    <t xml:space="preserve">ERS5230226 (SAMEA7472531) </t>
  </si>
  <si>
    <t>PP-B1046</t>
  </si>
  <si>
    <t>PP-BB1046-I</t>
  </si>
  <si>
    <t>ERX4785148</t>
  </si>
  <si>
    <t>ERR4920239</t>
  </si>
  <si>
    <t xml:space="preserve">ERS5230227 (SAMEA7472532) </t>
  </si>
  <si>
    <t>PP-B1063</t>
  </si>
  <si>
    <t>PP-BB1063-I</t>
  </si>
  <si>
    <t>ERX4785149</t>
  </si>
  <si>
    <t>ERR4920240</t>
  </si>
  <si>
    <t xml:space="preserve">ERS5230229 (SAMEA7472534) </t>
  </si>
  <si>
    <t>PP-B1075</t>
  </si>
  <si>
    <t>PP-BB1075-I</t>
  </si>
  <si>
    <t>ERX4785150</t>
  </si>
  <si>
    <t>ERR4920241</t>
  </si>
  <si>
    <t xml:space="preserve">ERS5230230 (SAMEA7472535) </t>
  </si>
  <si>
    <t>PP-B1081</t>
  </si>
  <si>
    <t>PP-BB1081-I</t>
  </si>
  <si>
    <t>ERX4785151</t>
  </si>
  <si>
    <t>ERR4920242</t>
  </si>
  <si>
    <t xml:space="preserve">ERS5230232 (SAMEA7472537) </t>
  </si>
  <si>
    <t>PP-B1108</t>
  </si>
  <si>
    <t>PP-BB1108-I</t>
  </si>
  <si>
    <t>ERX4785152</t>
  </si>
  <si>
    <t>ERR4920243</t>
  </si>
  <si>
    <t xml:space="preserve">ERS5230234 (SAMEA7472539) </t>
  </si>
  <si>
    <t>PP-B1222</t>
  </si>
  <si>
    <t>PP-BB1222-I</t>
  </si>
  <si>
    <t>ERX4785153</t>
  </si>
  <si>
    <t>ERR4920244</t>
  </si>
  <si>
    <t xml:space="preserve">ERS5230236 (SAMEA7472541) </t>
  </si>
  <si>
    <t>PP-B1316</t>
  </si>
  <si>
    <t>PP-BB1316-I</t>
  </si>
  <si>
    <t>ERX4785154</t>
  </si>
  <si>
    <t>ERR4920245</t>
  </si>
  <si>
    <t xml:space="preserve">ERS5230238 (SAMEA7472543) </t>
  </si>
  <si>
    <t>PP-B1318</t>
  </si>
  <si>
    <t>PP-BB1318-I</t>
  </si>
  <si>
    <t>ERX4785155</t>
  </si>
  <si>
    <t>ERR4920246</t>
  </si>
  <si>
    <t xml:space="preserve">ERS5230239 (SAMEA7472544) </t>
  </si>
  <si>
    <t>PP-B1422</t>
  </si>
  <si>
    <t>PP-BB1422-I</t>
  </si>
  <si>
    <t>ERX4785156</t>
  </si>
  <si>
    <t>ERR4920247</t>
  </si>
  <si>
    <t xml:space="preserve">ERS5230242 (SAMEA7472547) </t>
  </si>
  <si>
    <t>PP-B1433</t>
  </si>
  <si>
    <t>PP-BB1433-I</t>
  </si>
  <si>
    <t>ERX4785157</t>
  </si>
  <si>
    <t>ERR4920248</t>
  </si>
  <si>
    <t xml:space="preserve">ERS5230243 (SAMEA7472548) </t>
  </si>
  <si>
    <t>PP-B1527</t>
  </si>
  <si>
    <t>PP-BB1527-I</t>
  </si>
  <si>
    <t>ERX4785158</t>
  </si>
  <si>
    <t>ERR4920249</t>
  </si>
  <si>
    <t xml:space="preserve">ERS5230246 (SAMEA7472551) </t>
  </si>
  <si>
    <t>PP-B1539</t>
  </si>
  <si>
    <t>PP-BB1539-I</t>
  </si>
  <si>
    <t>ERX4785159</t>
  </si>
  <si>
    <t>ERR4920250</t>
  </si>
  <si>
    <t xml:space="preserve">ERS5230247 (SAMEA7472552) </t>
  </si>
  <si>
    <t>PP-B1583</t>
  </si>
  <si>
    <t>PP-BB1583-I</t>
  </si>
  <si>
    <t>ERX4785160</t>
  </si>
  <si>
    <t>ERR4920251</t>
  </si>
  <si>
    <t xml:space="preserve">ERS5230250 (SAMEA7472555) </t>
  </si>
  <si>
    <t>PP-B1662</t>
  </si>
  <si>
    <t>PP-BB1662-I</t>
  </si>
  <si>
    <t>ERX4785161</t>
  </si>
  <si>
    <t>ERR4920252</t>
  </si>
  <si>
    <t xml:space="preserve">ERS5230262 (SAMEA7472567) </t>
  </si>
  <si>
    <t>PP-B186</t>
  </si>
  <si>
    <t>PP-BB186-I</t>
  </si>
  <si>
    <t>ERX4785162</t>
  </si>
  <si>
    <t>ERR4920253</t>
  </si>
  <si>
    <t xml:space="preserve">ERS5230270 (SAMEA7472575) </t>
  </si>
  <si>
    <t>PP-B187</t>
  </si>
  <si>
    <t>PP-BB187-I1</t>
  </si>
  <si>
    <t>ERX4785163</t>
  </si>
  <si>
    <t>ERR4920254</t>
  </si>
  <si>
    <t xml:space="preserve">ERS5230271 (SAMEA7472576) </t>
  </si>
  <si>
    <t>PP-BB187-I2</t>
  </si>
  <si>
    <t>ERX4785164</t>
  </si>
  <si>
    <t>ERR4920255</t>
  </si>
  <si>
    <t xml:space="preserve">ERS5230272 (SAMEA7472577) </t>
  </si>
  <si>
    <t>PP-B1919</t>
  </si>
  <si>
    <t>PP-BB1919-I</t>
  </si>
  <si>
    <t>ERX4785165</t>
  </si>
  <si>
    <t>ERR4920256</t>
  </si>
  <si>
    <t xml:space="preserve">ERS5230276 (SAMEA7472581) </t>
  </si>
  <si>
    <t>PP-B2030</t>
  </si>
  <si>
    <t>PP-BB2030-I</t>
  </si>
  <si>
    <t>ERX4785166</t>
  </si>
  <si>
    <t>ERR4920257</t>
  </si>
  <si>
    <t xml:space="preserve">ERS5230288 (SAMEA7472593) </t>
  </si>
  <si>
    <t>PP-B209</t>
  </si>
  <si>
    <t>PP-BB209-I</t>
  </si>
  <si>
    <t>ERX4785167</t>
  </si>
  <si>
    <t>ERR4920258</t>
  </si>
  <si>
    <t xml:space="preserve">ERS5230292 (SAMEA7472597) </t>
  </si>
  <si>
    <t>PP-B2148</t>
  </si>
  <si>
    <t>PP-BB2148-I</t>
  </si>
  <si>
    <t>ERX4785168</t>
  </si>
  <si>
    <t>ERR4920259</t>
  </si>
  <si>
    <t xml:space="preserve">ERS5230296 (SAMEA7472601) </t>
  </si>
  <si>
    <t>PP-B2217</t>
  </si>
  <si>
    <t>PP-BB2217-I</t>
  </si>
  <si>
    <t>ERX4785169</t>
  </si>
  <si>
    <t>ERR4920260</t>
  </si>
  <si>
    <t xml:space="preserve">ERS5230300 (SAMEA7472605) </t>
  </si>
  <si>
    <t>PP-B2256</t>
  </si>
  <si>
    <t>PP-BB2256-I</t>
  </si>
  <si>
    <t>ERX4785170</t>
  </si>
  <si>
    <t>ERR4920261</t>
  </si>
  <si>
    <t xml:space="preserve">ERS5230305 (SAMEA7472610) </t>
  </si>
  <si>
    <t>PP-B2342</t>
  </si>
  <si>
    <t>PP-BB2342-I</t>
  </si>
  <si>
    <t>ERX4785171</t>
  </si>
  <si>
    <t>ERR4920262</t>
  </si>
  <si>
    <t xml:space="preserve">ERS5230309 (SAMEA7472614) </t>
  </si>
  <si>
    <t>PP-B2414</t>
  </si>
  <si>
    <t>PP-BB2414-I</t>
  </si>
  <si>
    <t>ERX4785172</t>
  </si>
  <si>
    <t>ERR4920263</t>
  </si>
  <si>
    <t xml:space="preserve">ERS5230311 (SAMEA7472616) </t>
  </si>
  <si>
    <t>PP-B255</t>
  </si>
  <si>
    <t>PP-BB255-I</t>
  </si>
  <si>
    <t>ERX4785173</t>
  </si>
  <si>
    <t>ERR4920264</t>
  </si>
  <si>
    <t xml:space="preserve">ERS5230314 (SAMEA7472619) </t>
  </si>
  <si>
    <t>PP-B2586</t>
  </si>
  <si>
    <t>PP-BB2586-I1</t>
  </si>
  <si>
    <t>ERX4785174</t>
  </si>
  <si>
    <t>ERR4920265</t>
  </si>
  <si>
    <t xml:space="preserve">ERS5230315 (SAMEA7472620) </t>
  </si>
  <si>
    <t>PP-BB2586-I2</t>
  </si>
  <si>
    <t>ERX4785175</t>
  </si>
  <si>
    <t>ERR4920266</t>
  </si>
  <si>
    <t xml:space="preserve">ERS5230316 (SAMEA7472621) </t>
  </si>
  <si>
    <t>PP-B2897</t>
  </si>
  <si>
    <t>PP-BB2897-I</t>
  </si>
  <si>
    <t>ERX4785176</t>
  </si>
  <si>
    <t>ERR4920267</t>
  </si>
  <si>
    <t xml:space="preserve">ERS5230328 (SAMEA7472633) </t>
  </si>
  <si>
    <t>PP-B3158</t>
  </si>
  <si>
    <t>PP-BB3158-I</t>
  </si>
  <si>
    <t>ERX4785177</t>
  </si>
  <si>
    <t>ERR4920268</t>
  </si>
  <si>
    <t xml:space="preserve">ERS5230337 (SAMEA7472642) </t>
  </si>
  <si>
    <t>PP-B324</t>
  </si>
  <si>
    <t>PP-BB324-I</t>
  </si>
  <si>
    <t>ERX4785178</t>
  </si>
  <si>
    <t>ERR4920269</t>
  </si>
  <si>
    <t xml:space="preserve">ERS5230345 (SAMEA7472650) </t>
  </si>
  <si>
    <t>PP-B348</t>
  </si>
  <si>
    <t>PP-BB348-I</t>
  </si>
  <si>
    <t>ERX4785179</t>
  </si>
  <si>
    <t>ERR4920270</t>
  </si>
  <si>
    <t xml:space="preserve">ERS5230355 (SAMEA7472660) </t>
  </si>
  <si>
    <t>PP-B349</t>
  </si>
  <si>
    <t>PP-BB349-I</t>
  </si>
  <si>
    <t>ERX4785180</t>
  </si>
  <si>
    <t>ERR4920271</t>
  </si>
  <si>
    <t xml:space="preserve">ERS5230356 (SAMEA7472661) </t>
  </si>
  <si>
    <t>PP-B3540</t>
  </si>
  <si>
    <t>PP-BB3540r-I1</t>
  </si>
  <si>
    <t>ERX4785181</t>
  </si>
  <si>
    <t>ERR4920272</t>
  </si>
  <si>
    <t xml:space="preserve">ERS5230357 (SAMEA7472662) </t>
  </si>
  <si>
    <t>PP-B3649</t>
  </si>
  <si>
    <t>PP-BB3649-I</t>
  </si>
  <si>
    <t>ERX4785182</t>
  </si>
  <si>
    <t>ERR4920273</t>
  </si>
  <si>
    <t xml:space="preserve">ERS5230359 (SAMEA7472664) </t>
  </si>
  <si>
    <t>PP-B3734A</t>
  </si>
  <si>
    <t>PP-BB3734a-I</t>
  </si>
  <si>
    <t>ERX4785183</t>
  </si>
  <si>
    <t>ERR4920274</t>
  </si>
  <si>
    <t xml:space="preserve">ERS5230360 (SAMEA7472665) </t>
  </si>
  <si>
    <t>PP-B3775</t>
  </si>
  <si>
    <t>PP-BB3775-I1</t>
  </si>
  <si>
    <t>ERX4785184</t>
  </si>
  <si>
    <t>ERR4920275</t>
  </si>
  <si>
    <t xml:space="preserve">ERS5230361 (SAMEA7472666) </t>
  </si>
  <si>
    <t>PP-B386</t>
  </si>
  <si>
    <t>PP-BB386-I</t>
  </si>
  <si>
    <t>ERX4785185</t>
  </si>
  <si>
    <t>ERR4920276</t>
  </si>
  <si>
    <t xml:space="preserve">ERS5230364 (SAMEA7472670) </t>
  </si>
  <si>
    <t>PP-B388</t>
  </si>
  <si>
    <t>PP-BB388-I</t>
  </si>
  <si>
    <t>ERX4785186</t>
  </si>
  <si>
    <t>ERR4920277</t>
  </si>
  <si>
    <t xml:space="preserve">ERS5230365 (SAMEA7472671) </t>
  </si>
  <si>
    <t>PP-B3924</t>
  </si>
  <si>
    <t>PP-BB3924-I</t>
  </si>
  <si>
    <t>ERX4785187</t>
  </si>
  <si>
    <t>ERR4920278</t>
  </si>
  <si>
    <t xml:space="preserve">ERS5230366 (SAMEA7472672) </t>
  </si>
  <si>
    <t>PP-B4280</t>
  </si>
  <si>
    <t>PP-BB4280-I</t>
  </si>
  <si>
    <t>ERX4785188</t>
  </si>
  <si>
    <t>ERR4920279</t>
  </si>
  <si>
    <t xml:space="preserve">ERS5230370 (SAMEA7472676) </t>
  </si>
  <si>
    <t>PP-B4332</t>
  </si>
  <si>
    <t>PP-BB4332-I</t>
  </si>
  <si>
    <t>ERX4785189</t>
  </si>
  <si>
    <t>ERR4920280</t>
  </si>
  <si>
    <t xml:space="preserve">ERS5230371 (SAMEA7472677) </t>
  </si>
  <si>
    <t>PP-B4355</t>
  </si>
  <si>
    <t>PP-BB4355-I</t>
  </si>
  <si>
    <t>ERX4785190</t>
  </si>
  <si>
    <t>ERR4920281</t>
  </si>
  <si>
    <t xml:space="preserve">ERS5230372 (SAMEA7472678) </t>
  </si>
  <si>
    <t>PP-B4650</t>
  </si>
  <si>
    <t>PP-BB4650-I</t>
  </si>
  <si>
    <t>ERX4785192</t>
  </si>
  <si>
    <t>ERR4920283</t>
  </si>
  <si>
    <t xml:space="preserve">ERS5230375 (SAMEA7472681) </t>
  </si>
  <si>
    <t>PP-B4656</t>
  </si>
  <si>
    <t>PP-BB4656-I</t>
  </si>
  <si>
    <t>ERX4785193</t>
  </si>
  <si>
    <t>ERR4920284</t>
  </si>
  <si>
    <t xml:space="preserve">ERS5230376 (SAMEA7472682) </t>
  </si>
  <si>
    <t>PP-B4700</t>
  </si>
  <si>
    <t>PP-BB4700-I</t>
  </si>
  <si>
    <t>ERX4785194</t>
  </si>
  <si>
    <t>ERR4920285</t>
  </si>
  <si>
    <t xml:space="preserve">ERS5230378 (SAMEA7472684) </t>
  </si>
  <si>
    <t>PP-B48</t>
  </si>
  <si>
    <t>PP-BB48-I</t>
  </si>
  <si>
    <t>ERX4785195</t>
  </si>
  <si>
    <t>ERR4920286</t>
  </si>
  <si>
    <t xml:space="preserve">ERS5230381 (SAMEA7472687) </t>
  </si>
  <si>
    <t>PP-B4817</t>
  </si>
  <si>
    <t>PP-BB4817-I</t>
  </si>
  <si>
    <t>ERX4785196</t>
  </si>
  <si>
    <t>ERR4920287</t>
  </si>
  <si>
    <t xml:space="preserve">ERS5230384 (SAMEA7472690) </t>
  </si>
  <si>
    <t>PP-B4871</t>
  </si>
  <si>
    <t>PP-BB4871-I</t>
  </si>
  <si>
    <t>ERX4785197</t>
  </si>
  <si>
    <t>ERR4920288</t>
  </si>
  <si>
    <t xml:space="preserve">ERS5230387 (SAMEA7472693) </t>
  </si>
  <si>
    <t>PP-B4935A</t>
  </si>
  <si>
    <t>PP-BB4935a-I</t>
  </si>
  <si>
    <t>ERX4785198</t>
  </si>
  <si>
    <t>ERR4920289</t>
  </si>
  <si>
    <t xml:space="preserve">ERS5230390 (SAMEA7472696) </t>
  </si>
  <si>
    <t>PP-B4978</t>
  </si>
  <si>
    <t>PP-BB4978-I</t>
  </si>
  <si>
    <t>ERX4785199</t>
  </si>
  <si>
    <t>ERR4920290</t>
  </si>
  <si>
    <t xml:space="preserve">ERS5230391 (SAMEA7472697) </t>
  </si>
  <si>
    <t>PP-B498</t>
  </si>
  <si>
    <t>PP-BB498-I</t>
  </si>
  <si>
    <t>ERX4785200</t>
  </si>
  <si>
    <t>ERR4920291</t>
  </si>
  <si>
    <t xml:space="preserve">ERS5230392 (SAMEA7472698) </t>
  </si>
  <si>
    <t>PP-B5037</t>
  </si>
  <si>
    <t>PP-BB5037-I</t>
  </si>
  <si>
    <t>ERX4785201</t>
  </si>
  <si>
    <t>ERR4920292</t>
  </si>
  <si>
    <t xml:space="preserve">ERS5230396 (SAMEA7472702) </t>
  </si>
  <si>
    <t>PP-B5078</t>
  </si>
  <si>
    <t>PP-BB5078-I</t>
  </si>
  <si>
    <t>ERX4785202</t>
  </si>
  <si>
    <t>ERR4920293</t>
  </si>
  <si>
    <t xml:space="preserve">ERS5230399 (SAMEA7472705) </t>
  </si>
  <si>
    <t>PP-BB5078r-I</t>
  </si>
  <si>
    <t>ERX4785203</t>
  </si>
  <si>
    <t>ERR4920294</t>
  </si>
  <si>
    <t xml:space="preserve">ERS5230400 (SAMEA7472706) </t>
  </si>
  <si>
    <t>PP-B515</t>
  </si>
  <si>
    <t>PP-BB515-I</t>
  </si>
  <si>
    <t>ERX4785204</t>
  </si>
  <si>
    <t>ERR4920295</t>
  </si>
  <si>
    <t xml:space="preserve">ERS5230401 (SAMEA7472707) </t>
  </si>
  <si>
    <t>PP-B5184</t>
  </si>
  <si>
    <t>PP-BB5184-I</t>
  </si>
  <si>
    <t>ERX4785205</t>
  </si>
  <si>
    <t>ERR4920296</t>
  </si>
  <si>
    <t xml:space="preserve">ERS5230402 (SAMEA7472708) </t>
  </si>
  <si>
    <t>PP-B5200</t>
  </si>
  <si>
    <t>PP-BB5200-I</t>
  </si>
  <si>
    <t>ERX4785206</t>
  </si>
  <si>
    <t>ERR4920297</t>
  </si>
  <si>
    <t xml:space="preserve">ERS5230403 (SAMEA7472709) </t>
  </si>
  <si>
    <t>PP-B5210</t>
  </si>
  <si>
    <t>PP-BB5210-I</t>
  </si>
  <si>
    <t>ERX4785207</t>
  </si>
  <si>
    <t>ERR4920298</t>
  </si>
  <si>
    <t xml:space="preserve">ERS5230404 (SAMEA7472710) </t>
  </si>
  <si>
    <t>PP-B5220</t>
  </si>
  <si>
    <t>PP-BB5220-I</t>
  </si>
  <si>
    <t>ERX4785208</t>
  </si>
  <si>
    <t>ERR4920299</t>
  </si>
  <si>
    <t xml:space="preserve">ERS5230405 (SAMEA7472711) </t>
  </si>
  <si>
    <t>PP-B5228</t>
  </si>
  <si>
    <t>PP-BB5228-I</t>
  </si>
  <si>
    <t>ERX4785209</t>
  </si>
  <si>
    <t>ERR4920300</t>
  </si>
  <si>
    <t xml:space="preserve">ERS5230406 (SAMEA7472712) </t>
  </si>
  <si>
    <t>PP-B5381</t>
  </si>
  <si>
    <t>PP-BB5381-I</t>
  </si>
  <si>
    <t>ERX4785210</t>
  </si>
  <si>
    <t>ERR4920301</t>
  </si>
  <si>
    <t xml:space="preserve">ERS5230411 (SAMEA7472717) </t>
  </si>
  <si>
    <t>PP-B5398</t>
  </si>
  <si>
    <t>PP-BB5398-I</t>
  </si>
  <si>
    <t>ERX4785211</t>
  </si>
  <si>
    <t>ERR4920302</t>
  </si>
  <si>
    <t xml:space="preserve">ERS5230412 (SAMEA7472718) </t>
  </si>
  <si>
    <t>PP-B54</t>
  </si>
  <si>
    <t>PP-BB54-I</t>
  </si>
  <si>
    <t>ERX4785212</t>
  </si>
  <si>
    <t>ERR4920303</t>
  </si>
  <si>
    <t xml:space="preserve">ERS5230413 (SAMEA7472719) </t>
  </si>
  <si>
    <t>PP-B5425</t>
  </si>
  <si>
    <t>PP-BB5425-I</t>
  </si>
  <si>
    <t>ERX4785213</t>
  </si>
  <si>
    <t>ERR4920304</t>
  </si>
  <si>
    <t xml:space="preserve">ERS5230414 (SAMEA7472720) </t>
  </si>
  <si>
    <t>PP-B5525</t>
  </si>
  <si>
    <t>PP-BB5525-I</t>
  </si>
  <si>
    <t>ERX4785214</t>
  </si>
  <si>
    <t>ERR4920305</t>
  </si>
  <si>
    <t xml:space="preserve">ERS5230415 (SAMEA7472721) </t>
  </si>
  <si>
    <t>PP-B5577</t>
  </si>
  <si>
    <t>PP-BB5577-I</t>
  </si>
  <si>
    <t>ERX4785215</t>
  </si>
  <si>
    <t>ERR4920306</t>
  </si>
  <si>
    <t xml:space="preserve">ERS5230416 (SAMEA7472722) </t>
  </si>
  <si>
    <t>PP-B56</t>
  </si>
  <si>
    <t>PP-BB56-I</t>
  </si>
  <si>
    <t>ERX4785216</t>
  </si>
  <si>
    <t>ERR4920307</t>
  </si>
  <si>
    <t xml:space="preserve">ERS5230417 (SAMEA7472723) </t>
  </si>
  <si>
    <t>PP-B563</t>
  </si>
  <si>
    <t>PP-BB563-I</t>
  </si>
  <si>
    <t>ERX4785217</t>
  </si>
  <si>
    <t>ERR4920308</t>
  </si>
  <si>
    <t xml:space="preserve">ERS5230418 (SAMEA7472724) </t>
  </si>
  <si>
    <t>PP-B5646</t>
  </si>
  <si>
    <t>PP-BB5646-I</t>
  </si>
  <si>
    <t>ERX4785218</t>
  </si>
  <si>
    <t>ERR4920309</t>
  </si>
  <si>
    <t xml:space="preserve">ERS5230419 (SAMEA7472725) </t>
  </si>
  <si>
    <t>PP-B5711</t>
  </si>
  <si>
    <t>PP-BB5711-I</t>
  </si>
  <si>
    <t>ERX4785219</t>
  </si>
  <si>
    <t>ERR4920310</t>
  </si>
  <si>
    <t xml:space="preserve">ERS5230421 (SAMEA7472727) </t>
  </si>
  <si>
    <t>PP-B5752</t>
  </si>
  <si>
    <t>PP-BB5752-I</t>
  </si>
  <si>
    <t>ERX4785220</t>
  </si>
  <si>
    <t>ERR4920311</t>
  </si>
  <si>
    <t xml:space="preserve">ERS5230424 (SAMEA7472730) </t>
  </si>
  <si>
    <t>PP-B5771</t>
  </si>
  <si>
    <t>PP-BB5771-I</t>
  </si>
  <si>
    <t>ERX4785221</t>
  </si>
  <si>
    <t>ERR4920312</t>
  </si>
  <si>
    <t xml:space="preserve">ERS5230425 (SAMEA7472731) </t>
  </si>
  <si>
    <t>PP-B5772</t>
  </si>
  <si>
    <t>PP-BB5772-I</t>
  </si>
  <si>
    <t>ERX4785222</t>
  </si>
  <si>
    <t>ERR4920313</t>
  </si>
  <si>
    <t xml:space="preserve">ERS5230426 (SAMEA7472732) </t>
  </si>
  <si>
    <t>PP-B5801</t>
  </si>
  <si>
    <t>PP-BB5801-I</t>
  </si>
  <si>
    <t>ERX4785223</t>
  </si>
  <si>
    <t>ERR4920314</t>
  </si>
  <si>
    <t xml:space="preserve">ERS5230428 (SAMEA7472734) </t>
  </si>
  <si>
    <t>PP-B5811</t>
  </si>
  <si>
    <t>PP-BB5811-I</t>
  </si>
  <si>
    <t>ERX4785224</t>
  </si>
  <si>
    <t>ERR4920315</t>
  </si>
  <si>
    <t xml:space="preserve">ERS5230429 (SAMEA7472735) </t>
  </si>
  <si>
    <t>PP-B5957A</t>
  </si>
  <si>
    <t>PP-BB5957a-I</t>
  </si>
  <si>
    <t>ERX4785225</t>
  </si>
  <si>
    <t>ERR4920316</t>
  </si>
  <si>
    <t xml:space="preserve">ERS5230432 (SAMEA7472738) </t>
  </si>
  <si>
    <t>PP-B5994</t>
  </si>
  <si>
    <t>PP-BB5994-I</t>
  </si>
  <si>
    <t>ERX4785226</t>
  </si>
  <si>
    <t>ERR4920317</t>
  </si>
  <si>
    <t xml:space="preserve">ERS5230434 (SAMEA7472740) </t>
  </si>
  <si>
    <t>PP-B6199</t>
  </si>
  <si>
    <t>PP-BB6199-I</t>
  </si>
  <si>
    <t>ERX4785227</t>
  </si>
  <si>
    <t>ERR4920318</t>
  </si>
  <si>
    <t xml:space="preserve">ERS5230441 (SAMEA7472747) </t>
  </si>
  <si>
    <t>PP-B6217</t>
  </si>
  <si>
    <t>PP-BB6217-I</t>
  </si>
  <si>
    <t>ERX4785228</t>
  </si>
  <si>
    <t>ERR4920319</t>
  </si>
  <si>
    <t xml:space="preserve">ERS5230444 (SAMEA7472750) </t>
  </si>
  <si>
    <t>PP-B6504</t>
  </si>
  <si>
    <t>PP-BB6504-I</t>
  </si>
  <si>
    <t>ERX4785229</t>
  </si>
  <si>
    <t>ERR4920320</t>
  </si>
  <si>
    <t xml:space="preserve">ERS5230450 (SAMEA7472756) </t>
  </si>
  <si>
    <t>PP-B6564</t>
  </si>
  <si>
    <t>PP-BB6564r-I</t>
  </si>
  <si>
    <t>ERX4785230</t>
  </si>
  <si>
    <t>ERR4920321</t>
  </si>
  <si>
    <t xml:space="preserve">ERS5230452 (SAMEA7472758) </t>
  </si>
  <si>
    <t>PP-B6596</t>
  </si>
  <si>
    <t>PP-BB6596-I</t>
  </si>
  <si>
    <t>ERX4785231</t>
  </si>
  <si>
    <t>ERR4920322</t>
  </si>
  <si>
    <t xml:space="preserve">ERS5230454 (SAMEA7472760) </t>
  </si>
  <si>
    <t>PP-B664</t>
  </si>
  <si>
    <t>PP-BB664-I</t>
  </si>
  <si>
    <t>ERX4785232</t>
  </si>
  <si>
    <t>ERR4920323</t>
  </si>
  <si>
    <t xml:space="preserve">ERS5230455 (SAMEA7472761) </t>
  </si>
  <si>
    <t>PP-B6787</t>
  </si>
  <si>
    <t>PP-BB6787r-I</t>
  </si>
  <si>
    <t>ERX4785233</t>
  </si>
  <si>
    <t>ERR4920324</t>
  </si>
  <si>
    <t xml:space="preserve">ERS5230465 (SAMEA7472771) </t>
  </si>
  <si>
    <t>PP-B68</t>
  </si>
  <si>
    <t>PP-BB68-I</t>
  </si>
  <si>
    <t>ERX4785234</t>
  </si>
  <si>
    <t>ERR4920325</t>
  </si>
  <si>
    <t xml:space="preserve">ERS5230467 (SAMEA7472773) </t>
  </si>
  <si>
    <t>PP-B7001</t>
  </si>
  <si>
    <t>PP-BB7001-I</t>
  </si>
  <si>
    <t>ERX4785235</t>
  </si>
  <si>
    <t>ERR4920326</t>
  </si>
  <si>
    <t xml:space="preserve">ERS5230479 (SAMEA7472785) </t>
  </si>
  <si>
    <t>PP-B7021</t>
  </si>
  <si>
    <t>PP-BB7021-I</t>
  </si>
  <si>
    <t>ERX4785236</t>
  </si>
  <si>
    <t>ERR4920327</t>
  </si>
  <si>
    <t xml:space="preserve">ERS5230480 (SAMEA7472786) </t>
  </si>
  <si>
    <t>PP-B708</t>
  </si>
  <si>
    <t>PP-BB708-I</t>
  </si>
  <si>
    <t>ERX4785237</t>
  </si>
  <si>
    <t>ERR4920328</t>
  </si>
  <si>
    <t xml:space="preserve">ERS5230482 (SAMEA7472788) </t>
  </si>
  <si>
    <t>PP-B7080B</t>
  </si>
  <si>
    <t>PP-BB7080br1-I</t>
  </si>
  <si>
    <t>ERX4785238</t>
  </si>
  <si>
    <t>ERR4920329</t>
  </si>
  <si>
    <t xml:space="preserve">ERS5230483 (SAMEA7472789) </t>
  </si>
  <si>
    <t>PP-B7107</t>
  </si>
  <si>
    <t>PP-BB7107-I2</t>
  </si>
  <si>
    <t>ERX4785239</t>
  </si>
  <si>
    <t>ERR4920330</t>
  </si>
  <si>
    <t xml:space="preserve">ERS5230485 (SAMEA7472791) </t>
  </si>
  <si>
    <t>PP-B7129</t>
  </si>
  <si>
    <t>PP-BB7129-I</t>
  </si>
  <si>
    <t>ERX4785240</t>
  </si>
  <si>
    <t>ERR4920331</t>
  </si>
  <si>
    <t xml:space="preserve">ERS5230488 (SAMEA7472794) </t>
  </si>
  <si>
    <t>PP-B7130</t>
  </si>
  <si>
    <t>PP-BB7130-I</t>
  </si>
  <si>
    <t>ERX4785241</t>
  </si>
  <si>
    <t>ERR4920332</t>
  </si>
  <si>
    <t xml:space="preserve">ERS5230489 (SAMEA7472795) </t>
  </si>
  <si>
    <t>PP-B7131</t>
  </si>
  <si>
    <t>PP-BB7131-I</t>
  </si>
  <si>
    <t>ERX4785242</t>
  </si>
  <si>
    <t>ERR4920333</t>
  </si>
  <si>
    <t xml:space="preserve">ERS5230490 (SAMEA7472796) </t>
  </si>
  <si>
    <t>PP-B73</t>
  </si>
  <si>
    <t>PP-BB73-I</t>
  </si>
  <si>
    <t>ERX4785243</t>
  </si>
  <si>
    <t>ERR4920334</t>
  </si>
  <si>
    <t xml:space="preserve">ERS5230495 (SAMEA7472801) </t>
  </si>
  <si>
    <t>PP-B7351</t>
  </si>
  <si>
    <t>PP-BB7351-I</t>
  </si>
  <si>
    <t>ERX4785244</t>
  </si>
  <si>
    <t>ERR4920335</t>
  </si>
  <si>
    <t xml:space="preserve">ERS5230497 (SAMEA7472803) </t>
  </si>
  <si>
    <t>PP-B7387</t>
  </si>
  <si>
    <t>PP-BB7387-I</t>
  </si>
  <si>
    <t>ERX4785245</t>
  </si>
  <si>
    <t>ERR4920336</t>
  </si>
  <si>
    <t xml:space="preserve">ERS5230499 (SAMEA7472805) </t>
  </si>
  <si>
    <t>PP-B7392</t>
  </si>
  <si>
    <t>PP-BB7392-I</t>
  </si>
  <si>
    <t>ERX4785246</t>
  </si>
  <si>
    <t>ERR4920337</t>
  </si>
  <si>
    <t xml:space="preserve">ERS5230500 (SAMEA7472806) </t>
  </si>
  <si>
    <t>PP-B7424</t>
  </si>
  <si>
    <t>PP-BB7424-I</t>
  </si>
  <si>
    <t>ERX4785247</t>
  </si>
  <si>
    <t>ERR4920338</t>
  </si>
  <si>
    <t xml:space="preserve">ERS5230501 (SAMEA7472807) </t>
  </si>
  <si>
    <t>PP-B7461</t>
  </si>
  <si>
    <t>PP-BB7461-I</t>
  </si>
  <si>
    <t>ERX4785248</t>
  </si>
  <si>
    <t>ERR4920339</t>
  </si>
  <si>
    <t xml:space="preserve">ERS5230502 (SAMEA7472808) </t>
  </si>
  <si>
    <t>PP-B7484</t>
  </si>
  <si>
    <t>PP-BB7484-I</t>
  </si>
  <si>
    <t>ERX4785249</t>
  </si>
  <si>
    <t>ERR4920340</t>
  </si>
  <si>
    <t xml:space="preserve">ERS5230504 (SAMEA7472810) </t>
  </si>
  <si>
    <t>PP-B7487</t>
  </si>
  <si>
    <t>PP-BB7487-I</t>
  </si>
  <si>
    <t>ERX4785250</t>
  </si>
  <si>
    <t>ERR4920341</t>
  </si>
  <si>
    <t xml:space="preserve">ERS5230505 (SAMEA7472811) </t>
  </si>
  <si>
    <t>PP-B753</t>
  </si>
  <si>
    <t>PP-BB753-I</t>
  </si>
  <si>
    <t>ERX4785252</t>
  </si>
  <si>
    <t>ERR4920343</t>
  </si>
  <si>
    <t xml:space="preserve">ERS5230508 (SAMEA7472814) </t>
  </si>
  <si>
    <t>PP-B7600</t>
  </si>
  <si>
    <t>PP-BB7600-I</t>
  </si>
  <si>
    <t>ERX4785253</t>
  </si>
  <si>
    <t>ERR4920344</t>
  </si>
  <si>
    <t xml:space="preserve">ERS5230512 (SAMEA7472818) </t>
  </si>
  <si>
    <t>PP-BB7606-I2</t>
  </si>
  <si>
    <t>ERX4785254</t>
  </si>
  <si>
    <t>ERR4920345</t>
  </si>
  <si>
    <t xml:space="preserve">ERS5230516 (SAMEA7472822) </t>
  </si>
  <si>
    <t>PP-B7672</t>
  </si>
  <si>
    <t>PP-BB7672-I</t>
  </si>
  <si>
    <t>ERX4785255</t>
  </si>
  <si>
    <t>ERR4920346</t>
  </si>
  <si>
    <t xml:space="preserve">ERS5230522 (SAMEA7472828) </t>
  </si>
  <si>
    <t>PP-B848</t>
  </si>
  <si>
    <t>PP-BB848-I</t>
  </si>
  <si>
    <t>ERX4785256</t>
  </si>
  <si>
    <t>ERR4920347</t>
  </si>
  <si>
    <t xml:space="preserve">ERS5230529 (SAMEA7472835) </t>
  </si>
  <si>
    <t>PP-B997</t>
  </si>
  <si>
    <t>PP-BB997-I</t>
  </si>
  <si>
    <t>ERX4785257</t>
  </si>
  <si>
    <t>ERR4920348</t>
  </si>
  <si>
    <t xml:space="preserve">ERS5230532 (SAMEA7472838) </t>
  </si>
  <si>
    <t>BC-B1047</t>
  </si>
  <si>
    <t>BC-BB1047-I</t>
  </si>
  <si>
    <t>ERX4785281</t>
  </si>
  <si>
    <t>ERR4920372</t>
  </si>
  <si>
    <t xml:space="preserve">ERS5229736 (SAMEA7472041) </t>
  </si>
  <si>
    <t>Klebsiella pneumoniae</t>
  </si>
  <si>
    <t>BC-B1138</t>
  </si>
  <si>
    <t>BC-BB1138-I</t>
  </si>
  <si>
    <t>ERX4785282</t>
  </si>
  <si>
    <t>ERR4920373</t>
  </si>
  <si>
    <t xml:space="preserve">ERS5229742 (SAMEA7472047) </t>
  </si>
  <si>
    <t>ST17</t>
  </si>
  <si>
    <t>BC-B1210</t>
  </si>
  <si>
    <t>BC-BB1210-I</t>
  </si>
  <si>
    <t>ERX4785283</t>
  </si>
  <si>
    <t>ERR4920374</t>
  </si>
  <si>
    <t xml:space="preserve">ERS5229750 (SAMEA7472055) </t>
  </si>
  <si>
    <t>ST39</t>
  </si>
  <si>
    <t>BC-B1228</t>
  </si>
  <si>
    <t>BC-BB1228-I</t>
  </si>
  <si>
    <t>ERX4785284</t>
  </si>
  <si>
    <t>ERR4920375</t>
  </si>
  <si>
    <t xml:space="preserve">ERS5229751 (SAMEA7472056) </t>
  </si>
  <si>
    <t>ST292</t>
  </si>
  <si>
    <t>BC-B1283</t>
  </si>
  <si>
    <t>BC-BB1283-I</t>
  </si>
  <si>
    <t>ERX4785285</t>
  </si>
  <si>
    <t>ERR4920376</t>
  </si>
  <si>
    <t xml:space="preserve">ERS5229755 (SAMEA7472060) </t>
  </si>
  <si>
    <t>ST340</t>
  </si>
  <si>
    <t>BC-B1717</t>
  </si>
  <si>
    <t>BC-BB1717-I</t>
  </si>
  <si>
    <t>ERX4785286</t>
  </si>
  <si>
    <t>ERR4920377</t>
  </si>
  <si>
    <t xml:space="preserve">ERS5229774 (SAMEA7472079) </t>
  </si>
  <si>
    <t>ST15</t>
  </si>
  <si>
    <t>BC-B296</t>
  </si>
  <si>
    <t>BC-BB296-I</t>
  </si>
  <si>
    <t>ERX4785287</t>
  </si>
  <si>
    <t>ERR4920378</t>
  </si>
  <si>
    <t xml:space="preserve">ERS5229802 (SAMEA7472107) </t>
  </si>
  <si>
    <t>ST105</t>
  </si>
  <si>
    <t>BC-B411</t>
  </si>
  <si>
    <t>BC-BB411-I</t>
  </si>
  <si>
    <t>ERX4785288</t>
  </si>
  <si>
    <t>ERR4920379</t>
  </si>
  <si>
    <t xml:space="preserve">ERS5229818 (SAMEA7472123) </t>
  </si>
  <si>
    <t>BC-B495</t>
  </si>
  <si>
    <t>BC-BB495-I</t>
  </si>
  <si>
    <t>ERX4785289</t>
  </si>
  <si>
    <t>ERR4920380</t>
  </si>
  <si>
    <t xml:space="preserve">ERS5229832 (SAMEA7472137) </t>
  </si>
  <si>
    <t>BC-B667</t>
  </si>
  <si>
    <t>BC-BB667-I</t>
  </si>
  <si>
    <t>ERX4785290</t>
  </si>
  <si>
    <t>ERR4920381</t>
  </si>
  <si>
    <t xml:space="preserve">ERS5229856 (SAMEA7472161) </t>
  </si>
  <si>
    <t>ST1855</t>
  </si>
  <si>
    <t>BC-B698</t>
  </si>
  <si>
    <t>BC-BB698-I</t>
  </si>
  <si>
    <t>ERX4785291</t>
  </si>
  <si>
    <t>ERR4920382</t>
  </si>
  <si>
    <t xml:space="preserve">ERS5229860 (SAMEA7472165) </t>
  </si>
  <si>
    <t>ST14</t>
  </si>
  <si>
    <t>BC-B742</t>
  </si>
  <si>
    <t>BC-BB742-I</t>
  </si>
  <si>
    <t>ERX4785292</t>
  </si>
  <si>
    <t>ERR4920383</t>
  </si>
  <si>
    <t xml:space="preserve">ERS5229864 (SAMEA7472169) </t>
  </si>
  <si>
    <t>BC-B775</t>
  </si>
  <si>
    <t>BC-BB775-I</t>
  </si>
  <si>
    <t>ERX4785293</t>
  </si>
  <si>
    <t>ERR4920384</t>
  </si>
  <si>
    <t xml:space="preserve">ERS5229870 (SAMEA7472175) </t>
  </si>
  <si>
    <t>BC-B79</t>
  </si>
  <si>
    <t>BC-BB79-I</t>
  </si>
  <si>
    <t>ERX4785294</t>
  </si>
  <si>
    <t>ERR4920385</t>
  </si>
  <si>
    <t xml:space="preserve">ERS5229874 (SAMEA7472179) </t>
  </si>
  <si>
    <t>ST101</t>
  </si>
  <si>
    <t>BC-B809</t>
  </si>
  <si>
    <t>BC-BB809-I</t>
  </si>
  <si>
    <t>ERX4785295</t>
  </si>
  <si>
    <t>ERR4920386</t>
  </si>
  <si>
    <t xml:space="preserve">ERS5229876 (SAMEA7472181) </t>
  </si>
  <si>
    <t>BC-B897</t>
  </si>
  <si>
    <t>BC-BB897-I</t>
  </si>
  <si>
    <t>ERX4785296</t>
  </si>
  <si>
    <t>ERR4920387</t>
  </si>
  <si>
    <t xml:space="preserve">ERS5229886 (SAMEA7472191) </t>
  </si>
  <si>
    <t>BC-B980</t>
  </si>
  <si>
    <t>BC-BB980-I</t>
  </si>
  <si>
    <t>ERX4785297</t>
  </si>
  <si>
    <t>ERR4920388</t>
  </si>
  <si>
    <t xml:space="preserve">ERS5229897 (SAMEA7472202) </t>
  </si>
  <si>
    <t>BK-B363</t>
  </si>
  <si>
    <t>BK-BB363-I</t>
  </si>
  <si>
    <t>ERX4785298</t>
  </si>
  <si>
    <t>ERR4920389</t>
  </si>
  <si>
    <t xml:space="preserve">ERS5229902 (SAMEA7472207) </t>
  </si>
  <si>
    <t>ST1322</t>
  </si>
  <si>
    <t>BK-B473</t>
  </si>
  <si>
    <t>BK-BB473-I</t>
  </si>
  <si>
    <t>ERX4785299</t>
  </si>
  <si>
    <t>ERR4920390</t>
  </si>
  <si>
    <t xml:space="preserve">ERS5229903 (SAMEA7472208) </t>
  </si>
  <si>
    <t>ST11</t>
  </si>
  <si>
    <t>ESI-B0050A</t>
  </si>
  <si>
    <t>ESI-BB0050a-I1</t>
  </si>
  <si>
    <t>ERX4785300</t>
  </si>
  <si>
    <t>ERR4920391</t>
  </si>
  <si>
    <t xml:space="preserve">ERS5229912 (SAMEA7472217) </t>
  </si>
  <si>
    <t>ST711</t>
  </si>
  <si>
    <t>ESI-B0616</t>
  </si>
  <si>
    <t>ESI-BB0616-I2</t>
  </si>
  <si>
    <t>ERX4785301</t>
  </si>
  <si>
    <t>ERR4920392</t>
  </si>
  <si>
    <t xml:space="preserve">ERS5229913 (SAMEA7472218) </t>
  </si>
  <si>
    <t>ST45</t>
  </si>
  <si>
    <t>ESI-B0725</t>
  </si>
  <si>
    <t>ESI-BB0725-I1</t>
  </si>
  <si>
    <t>ERX4785302</t>
  </si>
  <si>
    <t>ERR4920393</t>
  </si>
  <si>
    <t xml:space="preserve">ERS5229914 (SAMEA7472219) </t>
  </si>
  <si>
    <t>ESI-B0800</t>
  </si>
  <si>
    <t>ESI-BB0800-I1</t>
  </si>
  <si>
    <t>ERX4785303</t>
  </si>
  <si>
    <t>ERR4920394</t>
  </si>
  <si>
    <t xml:space="preserve">ERS5229915 (SAMEA7472220) </t>
  </si>
  <si>
    <t>ST37</t>
  </si>
  <si>
    <t>ESI-B0983</t>
  </si>
  <si>
    <t>ESI-BB0983-I2</t>
  </si>
  <si>
    <t>ERX4785304</t>
  </si>
  <si>
    <t>ERR4920395</t>
  </si>
  <si>
    <t xml:space="preserve">ERS5229918 (SAMEA7472223) </t>
  </si>
  <si>
    <t>ST218</t>
  </si>
  <si>
    <t>ESI-B1044B</t>
  </si>
  <si>
    <t>ESI-BB1044b-I1</t>
  </si>
  <si>
    <t>ERX4785305</t>
  </si>
  <si>
    <t>ERR4920396</t>
  </si>
  <si>
    <t xml:space="preserve">ERS5229920 (SAMEA7472225) </t>
  </si>
  <si>
    <t>ESI-B1076</t>
  </si>
  <si>
    <t>ESI-BB1076-I1</t>
  </si>
  <si>
    <t>ERX4785306</t>
  </si>
  <si>
    <t>ERR4920397</t>
  </si>
  <si>
    <t xml:space="preserve">ERS5229921 (SAMEA7472226) </t>
  </si>
  <si>
    <t>ST985</t>
  </si>
  <si>
    <t>ESI-B1268</t>
  </si>
  <si>
    <t>ESI-BB1268-I1</t>
  </si>
  <si>
    <t>ERX4785307</t>
  </si>
  <si>
    <t>ERR4920398</t>
  </si>
  <si>
    <t xml:space="preserve">ERS5229922 (SAMEA7472227) </t>
  </si>
  <si>
    <t>ESI-B1317A</t>
  </si>
  <si>
    <t>ESI-BB1317a-I1</t>
  </si>
  <si>
    <t>ERX4785308</t>
  </si>
  <si>
    <t>ERR4920399</t>
  </si>
  <si>
    <t xml:space="preserve">ERS5229923 (SAMEA7472228) </t>
  </si>
  <si>
    <t>ESI-B1341A</t>
  </si>
  <si>
    <t>ESI-BB1341a-I1</t>
  </si>
  <si>
    <t>ERX4785309</t>
  </si>
  <si>
    <t>ERR4920400</t>
  </si>
  <si>
    <t xml:space="preserve">ERS5229924 (SAMEA7472229) </t>
  </si>
  <si>
    <t>ST35</t>
  </si>
  <si>
    <t>ESI-B1344B</t>
  </si>
  <si>
    <t>ESI-BB1344b-I1</t>
  </si>
  <si>
    <t>ERX4785310</t>
  </si>
  <si>
    <t>ERR4920401</t>
  </si>
  <si>
    <t xml:space="preserve">ERS5229926 (SAMEA7472231) </t>
  </si>
  <si>
    <t>ESI-B1384A</t>
  </si>
  <si>
    <t>ESI-BB1384a-I1</t>
  </si>
  <si>
    <t>ERX4785311</t>
  </si>
  <si>
    <t>ERR4920402</t>
  </si>
  <si>
    <t xml:space="preserve">ERS5229927 (SAMEA7472232) </t>
  </si>
  <si>
    <t>ESI-B1401</t>
  </si>
  <si>
    <t>ESI-BB1401-I1</t>
  </si>
  <si>
    <t>ERX4785312</t>
  </si>
  <si>
    <t>ERR4920403</t>
  </si>
  <si>
    <t xml:space="preserve">ERS5229929 (SAMEA7472234) </t>
  </si>
  <si>
    <t>ESI-B1437A</t>
  </si>
  <si>
    <t>ESI-BB1437a-I1</t>
  </si>
  <si>
    <t>ERX4785313</t>
  </si>
  <si>
    <t>ERR4920404</t>
  </si>
  <si>
    <t xml:space="preserve">ERS5229930 (SAMEA7472235) </t>
  </si>
  <si>
    <t>ESI-B1439</t>
  </si>
  <si>
    <t>ESI-BB1439-I1</t>
  </si>
  <si>
    <t>ERX4785314</t>
  </si>
  <si>
    <t>ERR4920405</t>
  </si>
  <si>
    <t xml:space="preserve">ERS5229931 (SAMEA7472236) </t>
  </si>
  <si>
    <t>ESI-B1441B</t>
  </si>
  <si>
    <t>ESI-BB1441b-I1</t>
  </si>
  <si>
    <t>ERX4785315</t>
  </si>
  <si>
    <t>ERR4920406</t>
  </si>
  <si>
    <t xml:space="preserve">ERS5229932 (SAMEA7472237) </t>
  </si>
  <si>
    <t>ESI-B1464</t>
  </si>
  <si>
    <t>ESI-BB1464-I1</t>
  </si>
  <si>
    <t>ERX4785316</t>
  </si>
  <si>
    <t>ERR4920407</t>
  </si>
  <si>
    <t xml:space="preserve">ERS5229933 (SAMEA7472238) </t>
  </si>
  <si>
    <t>ESI-B1502</t>
  </si>
  <si>
    <t>ESI-BB1502-I1</t>
  </si>
  <si>
    <t>ERX4785317</t>
  </si>
  <si>
    <t>ERR4920408</t>
  </si>
  <si>
    <t xml:space="preserve">ERS5229934 (SAMEA7472239) </t>
  </si>
  <si>
    <t>ESI-B1509</t>
  </si>
  <si>
    <t>ESI-BB1509-I1</t>
  </si>
  <si>
    <t>ERX4785318</t>
  </si>
  <si>
    <t>ERR4920409</t>
  </si>
  <si>
    <t xml:space="preserve">ERS5229935 (SAMEA7472240) </t>
  </si>
  <si>
    <t>ESI-B1540</t>
  </si>
  <si>
    <t>ESI-BB1540-I1</t>
  </si>
  <si>
    <t>ERX4785319</t>
  </si>
  <si>
    <t>ERR4920410</t>
  </si>
  <si>
    <t xml:space="preserve">ERS5229936 (SAMEA7472241) </t>
  </si>
  <si>
    <t>ESI-B1542</t>
  </si>
  <si>
    <t>ESI-BB1542-I1</t>
  </si>
  <si>
    <t>ERX4785320</t>
  </si>
  <si>
    <t>ERR4920411</t>
  </si>
  <si>
    <t xml:space="preserve">ERS5229937 (SAMEA7472242) </t>
  </si>
  <si>
    <t>ESI-B1551</t>
  </si>
  <si>
    <t>ESI-BB1551-I1</t>
  </si>
  <si>
    <t>ERX4785321</t>
  </si>
  <si>
    <t>ERR4920412</t>
  </si>
  <si>
    <t xml:space="preserve">ERS5229938 (SAMEA7472243) </t>
  </si>
  <si>
    <t>ESI-B1683</t>
  </si>
  <si>
    <t>ESI-BB1683-I1</t>
  </si>
  <si>
    <t>ERX4785322</t>
  </si>
  <si>
    <t>ERR4920413</t>
  </si>
  <si>
    <t xml:space="preserve">ERS5229939 (SAMEA7472244) </t>
  </si>
  <si>
    <t>ESI-B1691</t>
  </si>
  <si>
    <t>ESI-BB1691-I1</t>
  </si>
  <si>
    <t>ERX4785323</t>
  </si>
  <si>
    <t>ERR4920414</t>
  </si>
  <si>
    <t xml:space="preserve">ERS5229940 (SAMEA7472245) </t>
  </si>
  <si>
    <t>ESI-B1715</t>
  </si>
  <si>
    <t>ESI-BB1715-I1</t>
  </si>
  <si>
    <t>ERX4785324</t>
  </si>
  <si>
    <t>ERR4920415</t>
  </si>
  <si>
    <t xml:space="preserve">ERS5229941 (SAMEA7472246) </t>
  </si>
  <si>
    <t>ESI-B1843A</t>
  </si>
  <si>
    <t>ESI-BB1843a-I1</t>
  </si>
  <si>
    <t>ERX4785325</t>
  </si>
  <si>
    <t>ERR4920416</t>
  </si>
  <si>
    <t xml:space="preserve">ERS5229942 (SAMEA7472247) </t>
  </si>
  <si>
    <t>ESI-B1942A</t>
  </si>
  <si>
    <t>ESI-BB1942a-I1</t>
  </si>
  <si>
    <t>ERX4785326</t>
  </si>
  <si>
    <t>ERR4920417</t>
  </si>
  <si>
    <t xml:space="preserve">ERS5229943 (SAMEA7472248) </t>
  </si>
  <si>
    <t>ESI-B1942B</t>
  </si>
  <si>
    <t>ESI-BB1942b-I1</t>
  </si>
  <si>
    <t>ERX4785327</t>
  </si>
  <si>
    <t>ERR4920418</t>
  </si>
  <si>
    <t xml:space="preserve">ERS5229944 (SAMEA7472249) </t>
  </si>
  <si>
    <t>ESO-B0135</t>
  </si>
  <si>
    <t>ESO-BB0135-I1</t>
  </si>
  <si>
    <t>ERX4785328</t>
  </si>
  <si>
    <t>ERR4920419</t>
  </si>
  <si>
    <t xml:space="preserve">ERS5229945 (SAMEA7472250) </t>
  </si>
  <si>
    <t>ESO-B1049B</t>
  </si>
  <si>
    <t>ESO-BB1049b-I1</t>
  </si>
  <si>
    <t>ERX4785329</t>
  </si>
  <si>
    <t>ERR4920420</t>
  </si>
  <si>
    <t xml:space="preserve">ERS5229947 (SAMEA7472252) </t>
  </si>
  <si>
    <t>ESO-B1409</t>
  </si>
  <si>
    <t>ESO-BB1409-I1</t>
  </si>
  <si>
    <t>ERX4785330</t>
  </si>
  <si>
    <t>ERR4920421</t>
  </si>
  <si>
    <t xml:space="preserve">ERS5229949 (SAMEA7472254) </t>
  </si>
  <si>
    <t>ESO-B1561</t>
  </si>
  <si>
    <t>ESO-BB1561-I1</t>
  </si>
  <si>
    <t>ERX4785331</t>
  </si>
  <si>
    <t>ERR4920422</t>
  </si>
  <si>
    <t xml:space="preserve">ERS5229951 (SAMEA7472256) </t>
  </si>
  <si>
    <t>ESO-B1812</t>
  </si>
  <si>
    <t>ESO-BB1812-I1</t>
  </si>
  <si>
    <t>ERX4785332</t>
  </si>
  <si>
    <t>ERR4920423</t>
  </si>
  <si>
    <t xml:space="preserve">ERS5229952 (SAMEA7472257) </t>
  </si>
  <si>
    <t>ESO-B1839A</t>
  </si>
  <si>
    <t>ESO-BB1839a-I1</t>
  </si>
  <si>
    <t>ERX4785333</t>
  </si>
  <si>
    <t>ERR4920424</t>
  </si>
  <si>
    <t xml:space="preserve">ERS5229953 (SAMEA7472258) </t>
  </si>
  <si>
    <t>ESO-B1839B</t>
  </si>
  <si>
    <t>ESO-BB1839b-I1</t>
  </si>
  <si>
    <t>ERX4785334</t>
  </si>
  <si>
    <t>ERR4920425</t>
  </si>
  <si>
    <t xml:space="preserve">ERS5229954 (SAMEA7472259) </t>
  </si>
  <si>
    <t>ESO-B1869</t>
  </si>
  <si>
    <t>ESO-BB1869-I1</t>
  </si>
  <si>
    <t>ERX4785335</t>
  </si>
  <si>
    <t>ERR4920426</t>
  </si>
  <si>
    <t xml:space="preserve">ERS5229955 (SAMEA7472260) </t>
  </si>
  <si>
    <t>ESO-B1890</t>
  </si>
  <si>
    <t>ESO-BB1890-I1</t>
  </si>
  <si>
    <t>ERX4785336</t>
  </si>
  <si>
    <t>ERR4920427</t>
  </si>
  <si>
    <t xml:space="preserve">ERS5229956 (SAMEA7472261) </t>
  </si>
  <si>
    <t>ESO-B1948</t>
  </si>
  <si>
    <t>ESO-BB1948-I1</t>
  </si>
  <si>
    <t>ERX4785337</t>
  </si>
  <si>
    <t>ERR4920428</t>
  </si>
  <si>
    <t xml:space="preserve">ERS5229957 (SAMEA7472262) </t>
  </si>
  <si>
    <t>ESO-B2005</t>
  </si>
  <si>
    <t>ESO-BB2005-I1</t>
  </si>
  <si>
    <t>ERX4785338</t>
  </si>
  <si>
    <t>ERR4920429</t>
  </si>
  <si>
    <t xml:space="preserve">ERS5229958 (SAMEA7472263) </t>
  </si>
  <si>
    <t>ESO-B2023B</t>
  </si>
  <si>
    <t>ESO-BB2023b-I1</t>
  </si>
  <si>
    <t>ERX4785339</t>
  </si>
  <si>
    <t>ERR4920430</t>
  </si>
  <si>
    <t xml:space="preserve">ERS5229959 (SAMEA7472264) </t>
  </si>
  <si>
    <t>ESS-B0025</t>
  </si>
  <si>
    <t>ESS-BB0025-I1</t>
  </si>
  <si>
    <t>ERX4785340</t>
  </si>
  <si>
    <t>ERR4920431</t>
  </si>
  <si>
    <t xml:space="preserve">ERS5229960 (SAMEA7472265) </t>
  </si>
  <si>
    <t>ESS-B0059B</t>
  </si>
  <si>
    <t>ESS-BB0059b-I1</t>
  </si>
  <si>
    <t>ERX4785341</t>
  </si>
  <si>
    <t>ERR4920432</t>
  </si>
  <si>
    <t xml:space="preserve">ERS5229962 (SAMEA7472267) </t>
  </si>
  <si>
    <t>ESS-B0062</t>
  </si>
  <si>
    <t>ESS-BB0062-I1</t>
  </si>
  <si>
    <t>ERX4785342</t>
  </si>
  <si>
    <t>ERR4920433</t>
  </si>
  <si>
    <t xml:space="preserve">ERS5229963 (SAMEA7472268) </t>
  </si>
  <si>
    <t>ESS-B0071</t>
  </si>
  <si>
    <t>ESS-BB0071-I1</t>
  </si>
  <si>
    <t>ERX4785343</t>
  </si>
  <si>
    <t>ERR4920434</t>
  </si>
  <si>
    <t xml:space="preserve">ERS5229965 (SAMEA7472270) </t>
  </si>
  <si>
    <t>ESS-B0112B</t>
  </si>
  <si>
    <t>ESS-BB0112b-I1</t>
  </si>
  <si>
    <t>ERX4785344</t>
  </si>
  <si>
    <t>ERR4920435</t>
  </si>
  <si>
    <t xml:space="preserve">ERS5229968 (SAMEA7472273) </t>
  </si>
  <si>
    <t>ESS-B0119</t>
  </si>
  <si>
    <t>ESS-BB0119-I1</t>
  </si>
  <si>
    <t>ERX4785345</t>
  </si>
  <si>
    <t>ERR4920436</t>
  </si>
  <si>
    <t xml:space="preserve">ERS5229971 (SAMEA7472276) </t>
  </si>
  <si>
    <t>ESS-B0134</t>
  </si>
  <si>
    <t>ESS-BB0134-I1</t>
  </si>
  <si>
    <t>ERX4785346</t>
  </si>
  <si>
    <t>ERR4920437</t>
  </si>
  <si>
    <t xml:space="preserve">ERS5229972 (SAMEA7472277) </t>
  </si>
  <si>
    <t>ESS-B0135</t>
  </si>
  <si>
    <t>ESS-BB0135r-I</t>
  </si>
  <si>
    <t>ERX4785347</t>
  </si>
  <si>
    <t>ERR4920438</t>
  </si>
  <si>
    <t xml:space="preserve">ERS5229973 (SAMEA7472278) </t>
  </si>
  <si>
    <t>ESS-B0139</t>
  </si>
  <si>
    <t>ESS-BB0139-I1</t>
  </si>
  <si>
    <t>ERX4785348</t>
  </si>
  <si>
    <t>ERR4920439</t>
  </si>
  <si>
    <t xml:space="preserve">ERS5229974 (SAMEA7472279) </t>
  </si>
  <si>
    <t>ESS-B0249</t>
  </si>
  <si>
    <t>ESS-BB0249-I1</t>
  </si>
  <si>
    <t>ERX4785349</t>
  </si>
  <si>
    <t>ERR4920440</t>
  </si>
  <si>
    <t xml:space="preserve">ERS5229980 (SAMEA7472285) </t>
  </si>
  <si>
    <t>ESS-B0254</t>
  </si>
  <si>
    <t>ESS-BB0254-I1</t>
  </si>
  <si>
    <t>ERX4785350</t>
  </si>
  <si>
    <t>ERR4920441</t>
  </si>
  <si>
    <t xml:space="preserve">ERS5229981 (SAMEA7472286) </t>
  </si>
  <si>
    <t>ESS-B0259</t>
  </si>
  <si>
    <t>ESS-BB0259-I1</t>
  </si>
  <si>
    <t>ERX4785351</t>
  </si>
  <si>
    <t>ERR4920442</t>
  </si>
  <si>
    <t xml:space="preserve">ERS5229982 (SAMEA7472287) </t>
  </si>
  <si>
    <t>ESS-B0272</t>
  </si>
  <si>
    <t>ESS-BB0272-I1</t>
  </si>
  <si>
    <t>ERX4785352</t>
  </si>
  <si>
    <t>ERR4920443</t>
  </si>
  <si>
    <t xml:space="preserve">ERS5229983 (SAMEA7472288) </t>
  </si>
  <si>
    <t>ESS-B0280</t>
  </si>
  <si>
    <t>ESS-BB0280-I1</t>
  </si>
  <si>
    <t>ERX4785353</t>
  </si>
  <si>
    <t>ERR4920444</t>
  </si>
  <si>
    <t xml:space="preserve">ERS5229984 (SAMEA7472289) </t>
  </si>
  <si>
    <t>ESS-B0304A</t>
  </si>
  <si>
    <t>ESS-BB0304a-I1</t>
  </si>
  <si>
    <t>ERX4785354</t>
  </si>
  <si>
    <t>ERR4920445</t>
  </si>
  <si>
    <t xml:space="preserve">ERS5229987 (SAMEA7472292) </t>
  </si>
  <si>
    <t>ESS-B0311</t>
  </si>
  <si>
    <t>ESS-BB0311-I1</t>
  </si>
  <si>
    <t>ERX4785355</t>
  </si>
  <si>
    <t>ERR4920446</t>
  </si>
  <si>
    <t xml:space="preserve">ERS5229988 (SAMEA7472293) </t>
  </si>
  <si>
    <t>ST391</t>
  </si>
  <si>
    <t>ESS-B0315</t>
  </si>
  <si>
    <t>ESS-BB0315-I1</t>
  </si>
  <si>
    <t>ERX4785356</t>
  </si>
  <si>
    <t>ERR4920447</t>
  </si>
  <si>
    <t xml:space="preserve">ERS5229989 (SAMEA7472294) </t>
  </si>
  <si>
    <t>ESS-B0371</t>
  </si>
  <si>
    <t>ESS-BB0371-I1</t>
  </si>
  <si>
    <t>ERX4785357</t>
  </si>
  <si>
    <t>ERR4920448</t>
  </si>
  <si>
    <t xml:space="preserve">ERS5229990 (SAMEA7472295) </t>
  </si>
  <si>
    <t>ESS-B0373</t>
  </si>
  <si>
    <t>ESS-BB0373-I1</t>
  </si>
  <si>
    <t>ERX4785358</t>
  </si>
  <si>
    <t>ERR4920449</t>
  </si>
  <si>
    <t xml:space="preserve">ERS5229991 (SAMEA7472296) </t>
  </si>
  <si>
    <t>ESS-B0374B</t>
  </si>
  <si>
    <t>ESS-BB0374b-I1</t>
  </si>
  <si>
    <t>ERX4785359</t>
  </si>
  <si>
    <t>ERR4920450</t>
  </si>
  <si>
    <t xml:space="preserve">ERS5229992 (SAMEA7472297) </t>
  </si>
  <si>
    <t>ESS-B0383</t>
  </si>
  <si>
    <t>ESS-BB0383-I1</t>
  </si>
  <si>
    <t>ERX4785360</t>
  </si>
  <si>
    <t>ERR4920451</t>
  </si>
  <si>
    <t xml:space="preserve">ERS5229995 (SAMEA7472300) </t>
  </si>
  <si>
    <t>ESS-B0400</t>
  </si>
  <si>
    <t>ESS-BB0400-I1</t>
  </si>
  <si>
    <t>ERX4785361</t>
  </si>
  <si>
    <t>ERR4920452</t>
  </si>
  <si>
    <t xml:space="preserve">ERS5229996 (SAMEA7472301) </t>
  </si>
  <si>
    <t>ESS-B0405</t>
  </si>
  <si>
    <t>ESS-BB0405-I1</t>
  </si>
  <si>
    <t>ERX4785362</t>
  </si>
  <si>
    <t>ERR4920453</t>
  </si>
  <si>
    <t xml:space="preserve">ERS5229997 (SAMEA7472302) </t>
  </si>
  <si>
    <t>ESS-B0408</t>
  </si>
  <si>
    <t>ESS-BB0408-I1</t>
  </si>
  <si>
    <t>ERX4785363</t>
  </si>
  <si>
    <t>ERR4920454</t>
  </si>
  <si>
    <t xml:space="preserve">ERS5229998 (SAMEA7472303) </t>
  </si>
  <si>
    <t>ESS-B0418</t>
  </si>
  <si>
    <t>ESS-BB0418-I1</t>
  </si>
  <si>
    <t>ERX4785364</t>
  </si>
  <si>
    <t>ERR4920455</t>
  </si>
  <si>
    <t xml:space="preserve">ERS5229999 (SAMEA7472304) </t>
  </si>
  <si>
    <t>ESS-B0419</t>
  </si>
  <si>
    <t>ESS-BB0419-I1</t>
  </si>
  <si>
    <t>ERX4785365</t>
  </si>
  <si>
    <t>ERR4920456</t>
  </si>
  <si>
    <t xml:space="preserve">ERS5230000 (SAMEA7472305) </t>
  </si>
  <si>
    <t>ESS-B0422</t>
  </si>
  <si>
    <t>ESS-BB0422-I1</t>
  </si>
  <si>
    <t>ERX4785366</t>
  </si>
  <si>
    <t>ERR4920457</t>
  </si>
  <si>
    <t xml:space="preserve">ERS5230001 (SAMEA7472306) </t>
  </si>
  <si>
    <t>ESS-B0424</t>
  </si>
  <si>
    <t>ESS-BB0424-I1</t>
  </si>
  <si>
    <t>ERX4785367</t>
  </si>
  <si>
    <t>ERR4920458</t>
  </si>
  <si>
    <t xml:space="preserve">ERS5230002 (SAMEA7472307) </t>
  </si>
  <si>
    <t>ESS-B0425</t>
  </si>
  <si>
    <t>ESS-BB0425-I1</t>
  </si>
  <si>
    <t>ERX4785368</t>
  </si>
  <si>
    <t>ERR4920459</t>
  </si>
  <si>
    <t xml:space="preserve">ERS5230003 (SAMEA7472308) </t>
  </si>
  <si>
    <t>ESS-B0428</t>
  </si>
  <si>
    <t>ESS-BB0428-I1</t>
  </si>
  <si>
    <t>ERX4785369</t>
  </si>
  <si>
    <t>ERR4920460</t>
  </si>
  <si>
    <t xml:space="preserve">ERS5230005 (SAMEA7472310) </t>
  </si>
  <si>
    <t>ESS-B0434</t>
  </si>
  <si>
    <t>ESS-BB0434-I1</t>
  </si>
  <si>
    <t>ERX4785370</t>
  </si>
  <si>
    <t>ERR4920461</t>
  </si>
  <si>
    <t xml:space="preserve">ERS5230007 (SAMEA7472312) </t>
  </si>
  <si>
    <t>ESS-B0437</t>
  </si>
  <si>
    <t>ESS-BB0437-I1</t>
  </si>
  <si>
    <t>ERX4785371</t>
  </si>
  <si>
    <t>ERR4920462</t>
  </si>
  <si>
    <t xml:space="preserve">ERS5230008 (SAMEA7472313) </t>
  </si>
  <si>
    <t>ESS-B0439</t>
  </si>
  <si>
    <t>ESS-BB0439-I1</t>
  </si>
  <si>
    <t>ERX4785372</t>
  </si>
  <si>
    <t>ERR4920463</t>
  </si>
  <si>
    <t xml:space="preserve">ERS5230009 (SAMEA7472314) </t>
  </si>
  <si>
    <t>ESS-B0442</t>
  </si>
  <si>
    <t>ESS-BB0442-I1</t>
  </si>
  <si>
    <t>ERX4785373</t>
  </si>
  <si>
    <t>ERR4920464</t>
  </si>
  <si>
    <t xml:space="preserve">ERS5230011 (SAMEA7472316) </t>
  </si>
  <si>
    <t>ESS-B0444</t>
  </si>
  <si>
    <t>ESS-BB0444-I1</t>
  </si>
  <si>
    <t>ERX4785374</t>
  </si>
  <si>
    <t>ERR4920465</t>
  </si>
  <si>
    <t xml:space="preserve">ERS5230012 (SAMEA7472317) </t>
  </si>
  <si>
    <t>ESS-B0445</t>
  </si>
  <si>
    <t>ESS-BB0445-I1</t>
  </si>
  <si>
    <t>ERX4785375</t>
  </si>
  <si>
    <t>ERR4920466</t>
  </si>
  <si>
    <t xml:space="preserve">ERS5230013 (SAMEA7472318) </t>
  </si>
  <si>
    <t>ESS-B0456</t>
  </si>
  <si>
    <t>ESS-BB0456-I1</t>
  </si>
  <si>
    <t>ERX4785376</t>
  </si>
  <si>
    <t>ERR4920467</t>
  </si>
  <si>
    <t xml:space="preserve">ERS5230014 (SAMEA7472319) </t>
  </si>
  <si>
    <t>ESS-B0460B</t>
  </si>
  <si>
    <t>ESS-BB0460b-I1</t>
  </si>
  <si>
    <t>ERX4785377</t>
  </si>
  <si>
    <t>ERR4920468</t>
  </si>
  <si>
    <t xml:space="preserve">ERS5230015 (SAMEA7472320) </t>
  </si>
  <si>
    <t>ESS-B0463</t>
  </si>
  <si>
    <t>ESS-BB0463-I2</t>
  </si>
  <si>
    <t>ERX4785378</t>
  </si>
  <si>
    <t>ERR4920469</t>
  </si>
  <si>
    <t xml:space="preserve">ERS5230016 (SAMEA7472321) </t>
  </si>
  <si>
    <t>ESS-B0469</t>
  </si>
  <si>
    <t>ESS-BB0469-I1</t>
  </si>
  <si>
    <t>ERX4785379</t>
  </si>
  <si>
    <t>ERR4920470</t>
  </si>
  <si>
    <t xml:space="preserve">ERS5230017 (SAMEA7472322) </t>
  </si>
  <si>
    <t>ESS-B0482A</t>
  </si>
  <si>
    <t>ESS-BB0482a-I1</t>
  </si>
  <si>
    <t>ERX4785380</t>
  </si>
  <si>
    <t>ERR4920471</t>
  </si>
  <si>
    <t xml:space="preserve">ERS5230018 (SAMEA7472323) </t>
  </si>
  <si>
    <t>ESS-B0490</t>
  </si>
  <si>
    <t>ESS-BB0490-I1</t>
  </si>
  <si>
    <t>ERX4785381</t>
  </si>
  <si>
    <t>ERR4920472</t>
  </si>
  <si>
    <t xml:space="preserve">ERS5230020 (SAMEA7472325) </t>
  </si>
  <si>
    <t>ESS-BB0490-I2</t>
  </si>
  <si>
    <t>ERX4785382</t>
  </si>
  <si>
    <t>ERR4920473</t>
  </si>
  <si>
    <t xml:space="preserve">ERS5230021 (SAMEA7472326) </t>
  </si>
  <si>
    <t>ESS-B0496</t>
  </si>
  <si>
    <t>ESS-BB0496-I</t>
  </si>
  <si>
    <t>ERX4785383</t>
  </si>
  <si>
    <t>ERR4920474</t>
  </si>
  <si>
    <t xml:space="preserve">ERS5230022 (SAMEA7472327) </t>
  </si>
  <si>
    <t>ESS-B0501</t>
  </si>
  <si>
    <t>ESS-BB0501-I1</t>
  </si>
  <si>
    <t>ERX4785384</t>
  </si>
  <si>
    <t>ERR4920475</t>
  </si>
  <si>
    <t xml:space="preserve">ERS5230023 (SAMEA7472328) </t>
  </si>
  <si>
    <t>ESS-B0515A</t>
  </si>
  <si>
    <t>ESS-BB0515a-I1</t>
  </si>
  <si>
    <t>ERX4785385</t>
  </si>
  <si>
    <t>ERR4920476</t>
  </si>
  <si>
    <t xml:space="preserve">ERS5230024 (SAMEA7472329) </t>
  </si>
  <si>
    <t>ESS-B0519B</t>
  </si>
  <si>
    <t>ESS-BB0519b-2</t>
  </si>
  <si>
    <t>ERX4785386</t>
  </si>
  <si>
    <t>ERR4920477</t>
  </si>
  <si>
    <t xml:space="preserve">ERS5230025 (SAMEA7472330) </t>
  </si>
  <si>
    <t>ESS-B0523A</t>
  </si>
  <si>
    <t>ESS-BB0523a-2-I1</t>
  </si>
  <si>
    <t>ERX4785387</t>
  </si>
  <si>
    <t>ERR4920478</t>
  </si>
  <si>
    <t xml:space="preserve">ERS5230026 (SAMEA7472331) </t>
  </si>
  <si>
    <t>ESS-B0531A</t>
  </si>
  <si>
    <t>ESS-BB0531a-I1</t>
  </si>
  <si>
    <t>ERX4785388</t>
  </si>
  <si>
    <t>ERR4920479</t>
  </si>
  <si>
    <t xml:space="preserve">ERS5230027 (SAMEA7472332) </t>
  </si>
  <si>
    <t>ESS-B0539</t>
  </si>
  <si>
    <t>ESS-BB0539-I1</t>
  </si>
  <si>
    <t>ERX4785389</t>
  </si>
  <si>
    <t>ERR4920480</t>
  </si>
  <si>
    <t xml:space="preserve">ERS5230028 (SAMEA7472333) </t>
  </si>
  <si>
    <t>ESS-B0547A</t>
  </si>
  <si>
    <t>ESS-BB0547a-I1</t>
  </si>
  <si>
    <t>ERX4785390</t>
  </si>
  <si>
    <t>ERR4920481</t>
  </si>
  <si>
    <t xml:space="preserve">ERS5230029 (SAMEA7472334) </t>
  </si>
  <si>
    <t>ESS-B0556</t>
  </si>
  <si>
    <t>ESS-BB0556-I1</t>
  </si>
  <si>
    <t>ERX4785391</t>
  </si>
  <si>
    <t>ERR4920482</t>
  </si>
  <si>
    <t xml:space="preserve">ERS5230030 (SAMEA7472335) </t>
  </si>
  <si>
    <t>ESS-B0557</t>
  </si>
  <si>
    <t>ESS-BB0557-I1</t>
  </si>
  <si>
    <t>ERX4785392</t>
  </si>
  <si>
    <t>ERR4920483</t>
  </si>
  <si>
    <t xml:space="preserve">ERS5230031 (SAMEA7472336) </t>
  </si>
  <si>
    <t>ESS-B0567</t>
  </si>
  <si>
    <t>ESS-BB0567-I1</t>
  </si>
  <si>
    <t>ERX4785393</t>
  </si>
  <si>
    <t>ERR4920484</t>
  </si>
  <si>
    <t xml:space="preserve">ERS5230032 (SAMEA7472337) </t>
  </si>
  <si>
    <t>ESS-B0577</t>
  </si>
  <si>
    <t>ESS-BB0577-2-I1</t>
  </si>
  <si>
    <t>ERX4785394</t>
  </si>
  <si>
    <t>ERR4920485</t>
  </si>
  <si>
    <t xml:space="preserve">ERS5230033 (SAMEA7472338) </t>
  </si>
  <si>
    <t>IN-B15</t>
  </si>
  <si>
    <t>IN-BB15-I</t>
  </si>
  <si>
    <t>ERX4785395</t>
  </si>
  <si>
    <t>ERR4920486</t>
  </si>
  <si>
    <t xml:space="preserve">ERS5230037 (SAMEA7472342) </t>
  </si>
  <si>
    <t>ST967</t>
  </si>
  <si>
    <t>IN-B43</t>
  </si>
  <si>
    <t>IN-BB43-I</t>
  </si>
  <si>
    <t>ERX4785396</t>
  </si>
  <si>
    <t>ERR4920487</t>
  </si>
  <si>
    <t xml:space="preserve">ERS5230040 (SAMEA7472345) </t>
  </si>
  <si>
    <t>IN-B434</t>
  </si>
  <si>
    <t>IN-BB434-I</t>
  </si>
  <si>
    <t>ERX4785397</t>
  </si>
  <si>
    <t>ERR4920488</t>
  </si>
  <si>
    <t xml:space="preserve">ERS5230043 (SAMEA7472348) </t>
  </si>
  <si>
    <t>IN-B598</t>
  </si>
  <si>
    <t>IN-BB598-I</t>
  </si>
  <si>
    <t>ERX4785398</t>
  </si>
  <si>
    <t>ERR4920489</t>
  </si>
  <si>
    <t xml:space="preserve">ERS5230045 (SAMEA7472350) </t>
  </si>
  <si>
    <t>IN-B599</t>
  </si>
  <si>
    <t>IN-BB599-I</t>
  </si>
  <si>
    <t>ERX4785399</t>
  </si>
  <si>
    <t>ERR4920490</t>
  </si>
  <si>
    <t xml:space="preserve">ERS5230046 (SAMEA7472351) </t>
  </si>
  <si>
    <t>ST2534</t>
  </si>
  <si>
    <t>NK-B0235A</t>
  </si>
  <si>
    <t>NK-BB0235a-I</t>
  </si>
  <si>
    <t>ERX4785400</t>
  </si>
  <si>
    <t>ERR4920491</t>
  </si>
  <si>
    <t xml:space="preserve">ERS5230047 (SAMEA7472352) </t>
  </si>
  <si>
    <t>NK-B0627</t>
  </si>
  <si>
    <t>NK-BB0627-I</t>
  </si>
  <si>
    <t>ERX4785401</t>
  </si>
  <si>
    <t>ERR4920492</t>
  </si>
  <si>
    <t xml:space="preserve">ERS5230050 (SAMEA7472355) </t>
  </si>
  <si>
    <t>NK-B1094</t>
  </si>
  <si>
    <t>NK-BB1094-I</t>
  </si>
  <si>
    <t>ERX4785402</t>
  </si>
  <si>
    <t>ERR4920493</t>
  </si>
  <si>
    <t xml:space="preserve">ERS5230060 (SAMEA7472365) </t>
  </si>
  <si>
    <t>ST4410</t>
  </si>
  <si>
    <t>NK-BB1127-I</t>
  </si>
  <si>
    <t>ERX4785403</t>
  </si>
  <si>
    <t>ERR4920494</t>
  </si>
  <si>
    <t xml:space="preserve">ERS5230063 (SAMEA7472368) </t>
  </si>
  <si>
    <t>ST76</t>
  </si>
  <si>
    <t>NK-B1137</t>
  </si>
  <si>
    <t>NK-BB1137-I</t>
  </si>
  <si>
    <t>ERX4785404</t>
  </si>
  <si>
    <t>ERR4920495</t>
  </si>
  <si>
    <t xml:space="preserve">ERS5230066 (SAMEA7472371) </t>
  </si>
  <si>
    <t>NK-B1145</t>
  </si>
  <si>
    <t>NK-BB1145-I</t>
  </si>
  <si>
    <t>ERX4785405</t>
  </si>
  <si>
    <t>ERR4920496</t>
  </si>
  <si>
    <t xml:space="preserve">ERS5230067 (SAMEA7472372) </t>
  </si>
  <si>
    <t>NK-B1354</t>
  </si>
  <si>
    <t>NK-BB1354-I</t>
  </si>
  <si>
    <t>ERX4785406</t>
  </si>
  <si>
    <t>ERR4920497</t>
  </si>
  <si>
    <t xml:space="preserve">ERS5230075 (SAMEA7472380) </t>
  </si>
  <si>
    <t>ST4408</t>
  </si>
  <si>
    <t>NK-B1455</t>
  </si>
  <si>
    <t>NK-BB1455-I</t>
  </si>
  <si>
    <t>ERX4785407</t>
  </si>
  <si>
    <t>ERR4920498</t>
  </si>
  <si>
    <t xml:space="preserve">ERS5230084 (SAMEA7472389) </t>
  </si>
  <si>
    <t>ST307</t>
  </si>
  <si>
    <t>NK-B1465</t>
  </si>
  <si>
    <t>NK-BB1465-I</t>
  </si>
  <si>
    <t>ERX4785408</t>
  </si>
  <si>
    <t>ERR4920499</t>
  </si>
  <si>
    <t xml:space="preserve">ERS5230085 (SAMEA7472390) </t>
  </si>
  <si>
    <t>ST1035</t>
  </si>
  <si>
    <t>NK-B1495</t>
  </si>
  <si>
    <t>NK-BB1495-I</t>
  </si>
  <si>
    <t>ERX4785409</t>
  </si>
  <si>
    <t>ERR4920500</t>
  </si>
  <si>
    <t xml:space="preserve">ERS5230088 (SAMEA7472393) </t>
  </si>
  <si>
    <t>ST815</t>
  </si>
  <si>
    <t>NK-B1596</t>
  </si>
  <si>
    <t>NK-BB1596-I</t>
  </si>
  <si>
    <t>ERX4785410</t>
  </si>
  <si>
    <t>ERR4920501</t>
  </si>
  <si>
    <t xml:space="preserve">ERS5230093 (SAMEA7472398) </t>
  </si>
  <si>
    <t>NK-B1759</t>
  </si>
  <si>
    <t>NK-BB1759-I1</t>
  </si>
  <si>
    <t>ERX4785411</t>
  </si>
  <si>
    <t>ERR4920502</t>
  </si>
  <si>
    <t xml:space="preserve">ERS5230100 (SAMEA7472405) </t>
  </si>
  <si>
    <t>ST133</t>
  </si>
  <si>
    <t>NK-B1887</t>
  </si>
  <si>
    <t>NK-BB1887-I</t>
  </si>
  <si>
    <t>ERX4785412</t>
  </si>
  <si>
    <t>ERR4920503</t>
  </si>
  <si>
    <t xml:space="preserve">ERS5230104 (SAMEA7472409) </t>
  </si>
  <si>
    <t>ST592</t>
  </si>
  <si>
    <t>NK-B1919</t>
  </si>
  <si>
    <t>NK-BB1919-I</t>
  </si>
  <si>
    <t>ERX4785413</t>
  </si>
  <si>
    <t>ERR4920504</t>
  </si>
  <si>
    <t xml:space="preserve">ERS5230106 (SAMEA7472411) </t>
  </si>
  <si>
    <t>NK-B6114</t>
  </si>
  <si>
    <t>NK-BB6114-I</t>
  </si>
  <si>
    <t>ERX4785414</t>
  </si>
  <si>
    <t>ERR4920505</t>
  </si>
  <si>
    <t xml:space="preserve">ERS5230111 (SAMEA7472416) </t>
  </si>
  <si>
    <t>NK-B7051</t>
  </si>
  <si>
    <t>NK-BB7051-I</t>
  </si>
  <si>
    <t>ERX4785415</t>
  </si>
  <si>
    <t>ERR4920506</t>
  </si>
  <si>
    <t xml:space="preserve">ERS5230116 (SAMEA7472421) </t>
  </si>
  <si>
    <t>ST4074</t>
  </si>
  <si>
    <t>NN-B130</t>
  </si>
  <si>
    <t>NN-BB130-I</t>
  </si>
  <si>
    <t>ERX4785416</t>
  </si>
  <si>
    <t>ERR4920507</t>
  </si>
  <si>
    <t xml:space="preserve">ERS5230124 (SAMEA7472429) </t>
  </si>
  <si>
    <t>ST464</t>
  </si>
  <si>
    <t>NN-B135</t>
  </si>
  <si>
    <t>NN-BB135-I</t>
  </si>
  <si>
    <t>ERX4785417</t>
  </si>
  <si>
    <t>ERR4920508</t>
  </si>
  <si>
    <t xml:space="preserve">ERS5230126 (SAMEA7472431) </t>
  </si>
  <si>
    <t>NN-B146</t>
  </si>
  <si>
    <t>NN-BB146-I</t>
  </si>
  <si>
    <t>ERX4785418</t>
  </si>
  <si>
    <t>ERR4920509</t>
  </si>
  <si>
    <t xml:space="preserve">ERS5230128 (SAMEA7472433) </t>
  </si>
  <si>
    <t>NN-B153</t>
  </si>
  <si>
    <t>NN-BB153-I</t>
  </si>
  <si>
    <t>ERX4785419</t>
  </si>
  <si>
    <t>ERR4920510</t>
  </si>
  <si>
    <t xml:space="preserve">ERS5230129 (SAMEA7472434) </t>
  </si>
  <si>
    <t>NN-B1542</t>
  </si>
  <si>
    <t>NN-BB1542r1-I1</t>
  </si>
  <si>
    <t>ERX4785420</t>
  </si>
  <si>
    <t>ERR4920511</t>
  </si>
  <si>
    <t xml:space="preserve">ERS5230132 (SAMEA7472437) </t>
  </si>
  <si>
    <t>NN-B1545</t>
  </si>
  <si>
    <t>NN-BB1545-I</t>
  </si>
  <si>
    <t>ERX4785421</t>
  </si>
  <si>
    <t>ERR4920512</t>
  </si>
  <si>
    <t xml:space="preserve">ERS5230133 (SAMEA7472438) </t>
  </si>
  <si>
    <t>ST20</t>
  </si>
  <si>
    <t>NN-B1548</t>
  </si>
  <si>
    <t>NN-BB1548-I</t>
  </si>
  <si>
    <t>ERX4785422</t>
  </si>
  <si>
    <t>ERR4920513</t>
  </si>
  <si>
    <t xml:space="preserve">ERS5230135 (SAMEA7472440) </t>
  </si>
  <si>
    <t>NN-B1560</t>
  </si>
  <si>
    <t>NN-BB1560-I</t>
  </si>
  <si>
    <t>ERX4785423</t>
  </si>
  <si>
    <t>ERR4920514</t>
  </si>
  <si>
    <t xml:space="preserve">ERS5230137 (SAMEA7472442) </t>
  </si>
  <si>
    <t>NN-B1569</t>
  </si>
  <si>
    <t>NN-BB1569-I</t>
  </si>
  <si>
    <t>ERX4785424</t>
  </si>
  <si>
    <t>ERR4920515</t>
  </si>
  <si>
    <t xml:space="preserve">ERS5230141 (SAMEA7472446) </t>
  </si>
  <si>
    <t>NN-B1613</t>
  </si>
  <si>
    <t>NN-BB1613-I</t>
  </si>
  <si>
    <t>ERX4785425</t>
  </si>
  <si>
    <t>ERR4920516</t>
  </si>
  <si>
    <t xml:space="preserve">ERS5230148 (SAMEA7472453) </t>
  </si>
  <si>
    <t>NN-B163</t>
  </si>
  <si>
    <t>NN-BB163-I</t>
  </si>
  <si>
    <t>ERX4785426</t>
  </si>
  <si>
    <t>ERR4920517</t>
  </si>
  <si>
    <t xml:space="preserve">ERS5230153 (SAMEA7472458) </t>
  </si>
  <si>
    <t>ST377</t>
  </si>
  <si>
    <t>NN-B164</t>
  </si>
  <si>
    <t>NN-BB164-I</t>
  </si>
  <si>
    <t>ERX4785427</t>
  </si>
  <si>
    <t>ERR4920518</t>
  </si>
  <si>
    <t xml:space="preserve">ERS5230156 (SAMEA7472461) </t>
  </si>
  <si>
    <t>NN-B1647</t>
  </si>
  <si>
    <t>NN-BB1647-I</t>
  </si>
  <si>
    <t>ERX4785428</t>
  </si>
  <si>
    <t>ERR4920519</t>
  </si>
  <si>
    <t xml:space="preserve">ERS5230157 (SAMEA7472462) </t>
  </si>
  <si>
    <t>NN-B1662</t>
  </si>
  <si>
    <t>NN-BB1662-I</t>
  </si>
  <si>
    <t>ERX4785429</t>
  </si>
  <si>
    <t>ERR4920520</t>
  </si>
  <si>
    <t xml:space="preserve">ERS5230160 (SAMEA7472465) </t>
  </si>
  <si>
    <t>NN-B167B</t>
  </si>
  <si>
    <t>NN-BB167b-I</t>
  </si>
  <si>
    <t>ERX4785430</t>
  </si>
  <si>
    <t>ERR4920521</t>
  </si>
  <si>
    <t xml:space="preserve">ERS5230163 (SAMEA7472468) </t>
  </si>
  <si>
    <t>NN-B169</t>
  </si>
  <si>
    <t>NN-BB169-I</t>
  </si>
  <si>
    <t>ERX4785431</t>
  </si>
  <si>
    <t>ERR4920522</t>
  </si>
  <si>
    <t xml:space="preserve">ERS5230165 (SAMEA7472470) </t>
  </si>
  <si>
    <t>ST13</t>
  </si>
  <si>
    <t>NN-B1690</t>
  </si>
  <si>
    <t>NN-BB1690r2-I</t>
  </si>
  <si>
    <t>ERX4785432</t>
  </si>
  <si>
    <t>ERR4920523</t>
  </si>
  <si>
    <t xml:space="preserve">ERS5230166 (SAMEA7472471) </t>
  </si>
  <si>
    <t>NN-BB1690r3-I</t>
  </si>
  <si>
    <t>ERX4785433</t>
  </si>
  <si>
    <t>ERR4920524</t>
  </si>
  <si>
    <t xml:space="preserve">ERS5230167 (SAMEA7472472) </t>
  </si>
  <si>
    <t>NN-B170</t>
  </si>
  <si>
    <t>NN-BB170-I</t>
  </si>
  <si>
    <t>ERX4785434</t>
  </si>
  <si>
    <t>ERR4920525</t>
  </si>
  <si>
    <t xml:space="preserve">ERS5230168 (SAMEA7472473) </t>
  </si>
  <si>
    <t>NN-B171</t>
  </si>
  <si>
    <t>NN-BB171-I</t>
  </si>
  <si>
    <t>ERX4785435</t>
  </si>
  <si>
    <t>ERR4920526</t>
  </si>
  <si>
    <t xml:space="preserve">ERS5230169 (SAMEA7472474) </t>
  </si>
  <si>
    <t>NN-B1721</t>
  </si>
  <si>
    <t>NN-BB1721-I</t>
  </si>
  <si>
    <t>ERX4785436</t>
  </si>
  <si>
    <t>ERR4920527</t>
  </si>
  <si>
    <t xml:space="preserve">ERS5230172 (SAMEA7472477) </t>
  </si>
  <si>
    <t>NN-B1733</t>
  </si>
  <si>
    <t>NN-BB1733r1-I</t>
  </si>
  <si>
    <t>ERX4785437</t>
  </si>
  <si>
    <t>ERR4920528</t>
  </si>
  <si>
    <t xml:space="preserve">ERS5230173 (SAMEA7472478) </t>
  </si>
  <si>
    <t>NN-B1794</t>
  </si>
  <si>
    <t>NN-BB1794-I1</t>
  </si>
  <si>
    <t>ERX4785438</t>
  </si>
  <si>
    <t>ERR4920529</t>
  </si>
  <si>
    <t xml:space="preserve">ERS5230176 (SAMEA7472481) </t>
  </si>
  <si>
    <t>NN-B196</t>
  </si>
  <si>
    <t>NN-BB196-I</t>
  </si>
  <si>
    <t>ERX4785439</t>
  </si>
  <si>
    <t>ERR4920530</t>
  </si>
  <si>
    <t xml:space="preserve">ERS5230182 (SAMEA7472487) </t>
  </si>
  <si>
    <t>NN-B314</t>
  </si>
  <si>
    <t>NN-BB314-I</t>
  </si>
  <si>
    <t>ERX4785440</t>
  </si>
  <si>
    <t>ERR4920531</t>
  </si>
  <si>
    <t xml:space="preserve">ERS5230184 (SAMEA7472489) </t>
  </si>
  <si>
    <t>NN-B402A</t>
  </si>
  <si>
    <t>NN-BB402a-I</t>
  </si>
  <si>
    <t>ERX4785441</t>
  </si>
  <si>
    <t>ERR4920532</t>
  </si>
  <si>
    <t xml:space="preserve">ERS5230185 (SAMEA7472490) </t>
  </si>
  <si>
    <t>NN-B407</t>
  </si>
  <si>
    <t>NN-BB407-I</t>
  </si>
  <si>
    <t>ERX4785442</t>
  </si>
  <si>
    <t>ERR4920533</t>
  </si>
  <si>
    <t xml:space="preserve">ERS5230186 (SAMEA7472491) </t>
  </si>
  <si>
    <t>ST442</t>
  </si>
  <si>
    <t>NN-B409</t>
  </si>
  <si>
    <t>NN-BB409-I</t>
  </si>
  <si>
    <t>ERX4785443</t>
  </si>
  <si>
    <t>ERR4920534</t>
  </si>
  <si>
    <t xml:space="preserve">ERS5230187 (SAMEA7472492) </t>
  </si>
  <si>
    <t>NN-B418</t>
  </si>
  <si>
    <t>NN-BB418-I</t>
  </si>
  <si>
    <t>ERX4785444</t>
  </si>
  <si>
    <t>ERR4920535</t>
  </si>
  <si>
    <t xml:space="preserve">ERS5230188 (SAMEA7472493) </t>
  </si>
  <si>
    <t>ST395</t>
  </si>
  <si>
    <t>NN-B455</t>
  </si>
  <si>
    <t>NN-BB455-I</t>
  </si>
  <si>
    <t>ERX4785445</t>
  </si>
  <si>
    <t>ERR4920536</t>
  </si>
  <si>
    <t xml:space="preserve">ERS5230193 (SAMEA7472498) </t>
  </si>
  <si>
    <t>NN-B492</t>
  </si>
  <si>
    <t>NN-BB492-I</t>
  </si>
  <si>
    <t>ERX4785446</t>
  </si>
  <si>
    <t>ERR4920537</t>
  </si>
  <si>
    <t xml:space="preserve">ERS5230197 (SAMEA7472502) </t>
  </si>
  <si>
    <t>NN-BB492r1-I</t>
  </si>
  <si>
    <t>ERX4785447</t>
  </si>
  <si>
    <t>ERR4920538</t>
  </si>
  <si>
    <t xml:space="preserve">ERS5230198 (SAMEA7472503) </t>
  </si>
  <si>
    <t>ST3248</t>
  </si>
  <si>
    <t>NN-B552</t>
  </si>
  <si>
    <t>NN-BB552-I</t>
  </si>
  <si>
    <t>ERX4785448</t>
  </si>
  <si>
    <t>ERR4920539</t>
  </si>
  <si>
    <t xml:space="preserve">ERS5230200 (SAMEA7472505) </t>
  </si>
  <si>
    <t>NN-B648</t>
  </si>
  <si>
    <t>NN-BB648-I</t>
  </si>
  <si>
    <t>ERX4785449</t>
  </si>
  <si>
    <t>ERR4920540</t>
  </si>
  <si>
    <t xml:space="preserve">ERS5230201 (SAMEA7472506) </t>
  </si>
  <si>
    <t>NN-B753</t>
  </si>
  <si>
    <t>NN-BB753-I</t>
  </si>
  <si>
    <t>ERX4785450</t>
  </si>
  <si>
    <t>ERR4920541</t>
  </si>
  <si>
    <t xml:space="preserve">ERS5230202 (SAMEA7472507) </t>
  </si>
  <si>
    <t>NN-B787</t>
  </si>
  <si>
    <t>NN-BB787-I</t>
  </si>
  <si>
    <t>ERX4785451</t>
  </si>
  <si>
    <t>ERR4920542</t>
  </si>
  <si>
    <t xml:space="preserve">ERS5230203 (SAMEA7472508) </t>
  </si>
  <si>
    <t>NN-B915A</t>
  </si>
  <si>
    <t>NN-BB915a-I</t>
  </si>
  <si>
    <t>ERX4785452</t>
  </si>
  <si>
    <t>ERR4920543</t>
  </si>
  <si>
    <t xml:space="preserve">ERS5230204 (SAMEA7472509) </t>
  </si>
  <si>
    <t>NW-B1240</t>
  </si>
  <si>
    <t>NW-BB1240-I</t>
  </si>
  <si>
    <t>ERX4785453</t>
  </si>
  <si>
    <t>ERR4920544</t>
  </si>
  <si>
    <t xml:space="preserve">ERS5230206 (SAMEA7472511) </t>
  </si>
  <si>
    <t>ST348</t>
  </si>
  <si>
    <t>NW-B140</t>
  </si>
  <si>
    <t>NW-BB140-I</t>
  </si>
  <si>
    <t>ERX4785454</t>
  </si>
  <si>
    <t>ERR4920545</t>
  </si>
  <si>
    <t xml:space="preserve">ERS5230207 (SAMEA7472512) </t>
  </si>
  <si>
    <t>ST170</t>
  </si>
  <si>
    <t>NW-B182A</t>
  </si>
  <si>
    <t>NW-BB182ar1-I</t>
  </si>
  <si>
    <t>ERX4785455</t>
  </si>
  <si>
    <t>ERR4920546</t>
  </si>
  <si>
    <t xml:space="preserve">ERS5230210 (SAMEA7472515) </t>
  </si>
  <si>
    <t>ST530</t>
  </si>
  <si>
    <t>NW-B750</t>
  </si>
  <si>
    <t>NW-BB750-I</t>
  </si>
  <si>
    <t>ERX4785456</t>
  </si>
  <si>
    <t>ERR4920547</t>
  </si>
  <si>
    <t xml:space="preserve">ERS5230212 (SAMEA7472517) </t>
  </si>
  <si>
    <t>PC-B31</t>
  </si>
  <si>
    <t>PC-BB31-I</t>
  </si>
  <si>
    <t>ERX4785457</t>
  </si>
  <si>
    <t>ERR4920548</t>
  </si>
  <si>
    <t xml:space="preserve">ERS5230217 (SAMEA7472522) </t>
  </si>
  <si>
    <t>PC-B456</t>
  </si>
  <si>
    <t>PC-BB456-I</t>
  </si>
  <si>
    <t>ERX4785458</t>
  </si>
  <si>
    <t>ERR4920549</t>
  </si>
  <si>
    <t xml:space="preserve">ERS5230223 (SAMEA7472528) </t>
  </si>
  <si>
    <t>PP-B1096</t>
  </si>
  <si>
    <t>PP-BB1096-I</t>
  </si>
  <si>
    <t>ERX4785459</t>
  </si>
  <si>
    <t>ERR4920550</t>
  </si>
  <si>
    <t xml:space="preserve">ERS5230233 (SAMEA7472538) </t>
  </si>
  <si>
    <t>PP-B1282</t>
  </si>
  <si>
    <t>PP-BB1282-I</t>
  </si>
  <si>
    <t>ERX4785460</t>
  </si>
  <si>
    <t>ERR4920551</t>
  </si>
  <si>
    <t xml:space="preserve">ERS5230237 (SAMEA7472542) </t>
  </si>
  <si>
    <t>PP-B1599</t>
  </si>
  <si>
    <t>PP-BB1599-I</t>
  </si>
  <si>
    <t>ERX4785461</t>
  </si>
  <si>
    <t>ERR4920552</t>
  </si>
  <si>
    <t xml:space="preserve">ERS5230253 (SAMEA7472558) </t>
  </si>
  <si>
    <t>ST4411</t>
  </si>
  <si>
    <t>PP-B1617</t>
  </si>
  <si>
    <t>PP-BB1617-I</t>
  </si>
  <si>
    <t>ERX4785462</t>
  </si>
  <si>
    <t>ERR4920553</t>
  </si>
  <si>
    <t xml:space="preserve">ERS5230256 (SAMEA7472561) </t>
  </si>
  <si>
    <t>PP-B1626</t>
  </si>
  <si>
    <t>PP-BB1626-I</t>
  </si>
  <si>
    <t>ERX4785463</t>
  </si>
  <si>
    <t>ERR4920554</t>
  </si>
  <si>
    <t xml:space="preserve">ERS5230257 (SAMEA7472562) </t>
  </si>
  <si>
    <t>PP-B1729</t>
  </si>
  <si>
    <t>PP-BB1729-I</t>
  </si>
  <si>
    <t>ERX4785464</t>
  </si>
  <si>
    <t>ERR4920555</t>
  </si>
  <si>
    <t xml:space="preserve">ERS5230265 (SAMEA7472570) </t>
  </si>
  <si>
    <t>PP-B1807</t>
  </si>
  <si>
    <t>PP-BB1807-I</t>
  </si>
  <si>
    <t>ERX4785465</t>
  </si>
  <si>
    <t>ERR4920556</t>
  </si>
  <si>
    <t xml:space="preserve">ERS5230267 (SAMEA7472572) </t>
  </si>
  <si>
    <t>PP-B1873</t>
  </si>
  <si>
    <t>PP-BB1873-I</t>
  </si>
  <si>
    <t>ERX4785466</t>
  </si>
  <si>
    <t>ERR4920557</t>
  </si>
  <si>
    <t xml:space="preserve">ERS5230273 (SAMEA7472578) </t>
  </si>
  <si>
    <t>PP-B1935</t>
  </si>
  <si>
    <t>PP-BB1935-I</t>
  </si>
  <si>
    <t>ERX4785467</t>
  </si>
  <si>
    <t>ERR4920558</t>
  </si>
  <si>
    <t xml:space="preserve">ERS5230279 (SAMEA7472584) </t>
  </si>
  <si>
    <t>PP-B1936</t>
  </si>
  <si>
    <t>PP-BB1936-I</t>
  </si>
  <si>
    <t>ERX4785468</t>
  </si>
  <si>
    <t>ERR4920559</t>
  </si>
  <si>
    <t xml:space="preserve">ERS5230280 (SAMEA7472585) </t>
  </si>
  <si>
    <t>PP-B2003</t>
  </si>
  <si>
    <t>PP-BB2003-I</t>
  </si>
  <si>
    <t>ERX4785469</t>
  </si>
  <si>
    <t>ERR4920560</t>
  </si>
  <si>
    <t xml:space="preserve">ERS5230284 (SAMEA7472589) </t>
  </si>
  <si>
    <t>PP-B2093</t>
  </si>
  <si>
    <t>PP-BB2093-I</t>
  </si>
  <si>
    <t>ERX4785470</t>
  </si>
  <si>
    <t>ERR4920561</t>
  </si>
  <si>
    <t xml:space="preserve">ERS5230293 (SAMEA7472598) </t>
  </si>
  <si>
    <t>PP-B2126</t>
  </si>
  <si>
    <t>PP-BB2126-I</t>
  </si>
  <si>
    <t>ERX4785471</t>
  </si>
  <si>
    <t>ERR4920562</t>
  </si>
  <si>
    <t xml:space="preserve">ERS5230294 (SAMEA7472599) </t>
  </si>
  <si>
    <t>ST611</t>
  </si>
  <si>
    <t>PP-B2171</t>
  </si>
  <si>
    <t>PP-BB2171-I</t>
  </si>
  <si>
    <t>ERX4785472</t>
  </si>
  <si>
    <t>ERR4920563</t>
  </si>
  <si>
    <t xml:space="preserve">ERS5230298 (SAMEA7472603) </t>
  </si>
  <si>
    <t>PP-B2254</t>
  </si>
  <si>
    <t>PP-BB2254-I</t>
  </si>
  <si>
    <t>ERX4785473</t>
  </si>
  <si>
    <t>ERR4920564</t>
  </si>
  <si>
    <t xml:space="preserve">ERS5230304 (SAMEA7472609) </t>
  </si>
  <si>
    <t>PP-B226</t>
  </si>
  <si>
    <t>PP-BB226-I</t>
  </si>
  <si>
    <t>ERX4785474</t>
  </si>
  <si>
    <t>ERR4920565</t>
  </si>
  <si>
    <t xml:space="preserve">ERS5230306 (SAMEA7472611) </t>
  </si>
  <si>
    <t>ST12</t>
  </si>
  <si>
    <t>PP-B2269</t>
  </si>
  <si>
    <t>PP-BB2269-I</t>
  </si>
  <si>
    <t>ERX4785475</t>
  </si>
  <si>
    <t>ERR4920566</t>
  </si>
  <si>
    <t xml:space="preserve">ERS5230307 (SAMEA7472612) </t>
  </si>
  <si>
    <t>ST70</t>
  </si>
  <si>
    <t>PP-B2292</t>
  </si>
  <si>
    <t>PP-BB2292-I</t>
  </si>
  <si>
    <t>ERX4785476</t>
  </si>
  <si>
    <t>ERR4920567</t>
  </si>
  <si>
    <t xml:space="preserve">ERS5230308 (SAMEA7472613) </t>
  </si>
  <si>
    <t>PP-B2847</t>
  </si>
  <si>
    <t>PP-BB2847-I</t>
  </si>
  <si>
    <t>ERX4785477</t>
  </si>
  <si>
    <t>ERR4920568</t>
  </si>
  <si>
    <t xml:space="preserve">ERS5230326 (SAMEA7472631) </t>
  </si>
  <si>
    <t>ST995</t>
  </si>
  <si>
    <t>PP-B2859</t>
  </si>
  <si>
    <t>PP-BB2859-I</t>
  </si>
  <si>
    <t>ERX4785478</t>
  </si>
  <si>
    <t>ERR4920569</t>
  </si>
  <si>
    <t xml:space="preserve">ERS5230327 (SAMEA7472632) </t>
  </si>
  <si>
    <t>PP-B3057</t>
  </si>
  <si>
    <t>PP-BB3057-I</t>
  </si>
  <si>
    <t>ERX4785479</t>
  </si>
  <si>
    <t>ERR4920570</t>
  </si>
  <si>
    <t xml:space="preserve">ERS5230330 (SAMEA7472635) </t>
  </si>
  <si>
    <t>PP-B314</t>
  </si>
  <si>
    <t>PP-BB314-I</t>
  </si>
  <si>
    <t>ERX4785480</t>
  </si>
  <si>
    <t>ERR4920571</t>
  </si>
  <si>
    <t xml:space="preserve">ERS5230336 (SAMEA7472641) </t>
  </si>
  <si>
    <t>PP-B3180</t>
  </si>
  <si>
    <t>PP-BB3180-I2</t>
  </si>
  <si>
    <t>ERX4785481</t>
  </si>
  <si>
    <t>ERR4920572</t>
  </si>
  <si>
    <t xml:space="preserve">ERS5230341 (SAMEA7472646) </t>
  </si>
  <si>
    <t>PP-B3196</t>
  </si>
  <si>
    <t>PP-BB3196-I</t>
  </si>
  <si>
    <t>ERX4785482</t>
  </si>
  <si>
    <t>ERR4920573</t>
  </si>
  <si>
    <t xml:space="preserve">ERS5230342 (SAMEA7472647) </t>
  </si>
  <si>
    <t>PP-B3318</t>
  </si>
  <si>
    <t>PP-BB3318-I</t>
  </si>
  <si>
    <t>ERX4785483</t>
  </si>
  <si>
    <t>ERR4920574</t>
  </si>
  <si>
    <t xml:space="preserve">ERS5230350 (SAMEA7472655) </t>
  </si>
  <si>
    <t>PP-B3445</t>
  </si>
  <si>
    <t>PP-BB3445-I</t>
  </si>
  <si>
    <t>ERX4785484</t>
  </si>
  <si>
    <t>ERR4920575</t>
  </si>
  <si>
    <t xml:space="preserve">ERS5230354 (SAMEA7472659) </t>
  </si>
  <si>
    <t>PP-B4154</t>
  </si>
  <si>
    <t>PP-BB4154-I</t>
  </si>
  <si>
    <t>ERX4785485</t>
  </si>
  <si>
    <t>ERR4920576</t>
  </si>
  <si>
    <t xml:space="preserve">ERS5230367 (SAMEA7472673) </t>
  </si>
  <si>
    <t>PP-B4172</t>
  </si>
  <si>
    <t>PP-BB4172-I</t>
  </si>
  <si>
    <t>ERX4785486</t>
  </si>
  <si>
    <t>ERR4920577</t>
  </si>
  <si>
    <t xml:space="preserve">ERS5230368 (SAMEA7472674) </t>
  </si>
  <si>
    <t>PP-B4815</t>
  </si>
  <si>
    <t>PP-BB4815-I</t>
  </si>
  <si>
    <t>ERX4785487</t>
  </si>
  <si>
    <t>ERR4920578</t>
  </si>
  <si>
    <t xml:space="preserve">ERS5230383 (SAMEA7472689) </t>
  </si>
  <si>
    <t>PP-B5302</t>
  </si>
  <si>
    <t>PP-BB5302-I</t>
  </si>
  <si>
    <t>ERX4785488</t>
  </si>
  <si>
    <t>ERR4920579</t>
  </si>
  <si>
    <t xml:space="preserve">ERS5230407 (SAMEA7472713) </t>
  </si>
  <si>
    <t>PP-B5730</t>
  </si>
  <si>
    <t>PP-BB5730-I</t>
  </si>
  <si>
    <t>ERX4785489</t>
  </si>
  <si>
    <t>ERR4920580</t>
  </si>
  <si>
    <t xml:space="preserve">ERS5230422 (SAMEA7472728) </t>
  </si>
  <si>
    <t>PP-B5741</t>
  </si>
  <si>
    <t>PP-BB5741-I</t>
  </si>
  <si>
    <t>ERX4785490</t>
  </si>
  <si>
    <t>ERR4920581</t>
  </si>
  <si>
    <t xml:space="preserve">ERS5230423 (SAMEA7472729) </t>
  </si>
  <si>
    <t>PP-B5838</t>
  </si>
  <si>
    <t>PP-BB5838-I</t>
  </si>
  <si>
    <t>ERX4785491</t>
  </si>
  <si>
    <t>ERR4920582</t>
  </si>
  <si>
    <t xml:space="preserve">ERS5230430 (SAMEA7472736) </t>
  </si>
  <si>
    <t>PP-B6026</t>
  </si>
  <si>
    <t>PP-BB6026-I</t>
  </si>
  <si>
    <t>ERX4785492</t>
  </si>
  <si>
    <t>ERR4920583</t>
  </si>
  <si>
    <t xml:space="preserve">ERS5230436 (SAMEA7472742) </t>
  </si>
  <si>
    <t>PP-B62</t>
  </si>
  <si>
    <t>PP-BB62-I</t>
  </si>
  <si>
    <t>ERX4785493</t>
  </si>
  <si>
    <t>ERR4920584</t>
  </si>
  <si>
    <t xml:space="preserve">ERS5230442 (SAMEA7472748) </t>
  </si>
  <si>
    <t>PP-B6222</t>
  </si>
  <si>
    <t>PP-BB6222-I</t>
  </si>
  <si>
    <t>ERX4785494</t>
  </si>
  <si>
    <t>ERR4920585</t>
  </si>
  <si>
    <t xml:space="preserve">ERS5230445 (SAMEA7472751) </t>
  </si>
  <si>
    <t>PP-B6586</t>
  </si>
  <si>
    <t>PP-BB6586-I</t>
  </si>
  <si>
    <t>ERX4785495</t>
  </si>
  <si>
    <t>ERR4920586</t>
  </si>
  <si>
    <t xml:space="preserve">ERS5230453 (SAMEA7472759) </t>
  </si>
  <si>
    <t>ST1741</t>
  </si>
  <si>
    <t>PP-B6930</t>
  </si>
  <si>
    <t>PP-BB6930-I</t>
  </si>
  <si>
    <t>ERX4785496</t>
  </si>
  <si>
    <t>ERR4920587</t>
  </si>
  <si>
    <t xml:space="preserve">ERS5230476 (SAMEA7472782) </t>
  </si>
  <si>
    <t>PP-B7127</t>
  </si>
  <si>
    <t>PP-BB7127-I</t>
  </si>
  <si>
    <t>ERX4785497</t>
  </si>
  <si>
    <t>ERR4920588</t>
  </si>
  <si>
    <t xml:space="preserve">ERS5230487 (SAMEA7472793) </t>
  </si>
  <si>
    <t>ST1877</t>
  </si>
  <si>
    <t>PP-B7164</t>
  </si>
  <si>
    <t>PP-BB7164-I</t>
  </si>
  <si>
    <t>ERX4785498</t>
  </si>
  <si>
    <t>ERR4920589</t>
  </si>
  <si>
    <t xml:space="preserve">ERS5230492 (SAMEA7472798) </t>
  </si>
  <si>
    <t>PP-B7510A</t>
  </si>
  <si>
    <t>PP-BB7510a-I</t>
  </si>
  <si>
    <t>ERX4785499</t>
  </si>
  <si>
    <t>ERR4920590</t>
  </si>
  <si>
    <t xml:space="preserve">ERS5230507 (SAMEA7472813) </t>
  </si>
  <si>
    <t>PP-B8144</t>
  </si>
  <si>
    <t>PP-BB8144-I</t>
  </si>
  <si>
    <t>ERX4785500</t>
  </si>
  <si>
    <t>ERR4920591</t>
  </si>
  <si>
    <t xml:space="preserve">ERS5230528 (SAMEA7472834) </t>
  </si>
  <si>
    <t>RK-B1128</t>
  </si>
  <si>
    <t>RK-BB1128-I</t>
  </si>
  <si>
    <t>ERX4785501</t>
  </si>
  <si>
    <t>ERR4920592</t>
  </si>
  <si>
    <t xml:space="preserve">ERS5230538 (SAMEA7472844) </t>
  </si>
  <si>
    <t>RK-B1216</t>
  </si>
  <si>
    <t>RK-BB1216-I</t>
  </si>
  <si>
    <t>ERX4785502</t>
  </si>
  <si>
    <t>ERR4920593</t>
  </si>
  <si>
    <t xml:space="preserve">ERS5230539 (SAMEA7472845) </t>
  </si>
  <si>
    <t>RK-B1813</t>
  </si>
  <si>
    <t>RK-BB1813-I</t>
  </si>
  <si>
    <t>ERX4785503</t>
  </si>
  <si>
    <t>ERR4920594</t>
  </si>
  <si>
    <t xml:space="preserve">ERS5230548 (SAMEA7472854) </t>
  </si>
  <si>
    <t>RK-B472</t>
  </si>
  <si>
    <t>RK-BB472-I</t>
  </si>
  <si>
    <t>ERX4785504</t>
  </si>
  <si>
    <t>ERR4920595</t>
  </si>
  <si>
    <t xml:space="preserve">ERS5230558 (SAMEA7472864) </t>
  </si>
  <si>
    <t>RK-B488</t>
  </si>
  <si>
    <t>RK-BB488-I</t>
  </si>
  <si>
    <t>ERX4785505</t>
  </si>
  <si>
    <t>ERR4920596</t>
  </si>
  <si>
    <t xml:space="preserve">ERS5230559 (SAMEA7472865) </t>
  </si>
  <si>
    <t>RK-B5</t>
  </si>
  <si>
    <t>RK-BB5-I</t>
  </si>
  <si>
    <t>ERX4785506</t>
  </si>
  <si>
    <t>ERR4920597</t>
  </si>
  <si>
    <t xml:space="preserve">ERS5230560 (SAMEA7472866) </t>
  </si>
  <si>
    <t>ST607</t>
  </si>
  <si>
    <t>RK-B50</t>
  </si>
  <si>
    <t>RK-BB50-I</t>
  </si>
  <si>
    <t>ERX4785507</t>
  </si>
  <si>
    <t>ERR4920598</t>
  </si>
  <si>
    <t xml:space="preserve">ERS5230561 (SAMEA7472867) </t>
  </si>
  <si>
    <t>ST2986</t>
  </si>
  <si>
    <t>RK-B584</t>
  </si>
  <si>
    <t>RK-BB584-I</t>
  </si>
  <si>
    <t>ERX4785508</t>
  </si>
  <si>
    <t>ERR4920599</t>
  </si>
  <si>
    <t xml:space="preserve">ERS5230563 (SAMEA7472869) </t>
  </si>
  <si>
    <t>RK-B589</t>
  </si>
  <si>
    <t>RK-BB589-I</t>
  </si>
  <si>
    <t>ERX4785509</t>
  </si>
  <si>
    <t>ERR4920600</t>
  </si>
  <si>
    <t xml:space="preserve">ERS5230564 (SAMEA7472870) </t>
  </si>
  <si>
    <t>RK-B600</t>
  </si>
  <si>
    <t>RK-BB600-I</t>
  </si>
  <si>
    <t>ERX4785510</t>
  </si>
  <si>
    <t>ERR4920601</t>
  </si>
  <si>
    <t xml:space="preserve">ERS5230565 (SAMEA7472871) </t>
  </si>
  <si>
    <t>RK-B615</t>
  </si>
  <si>
    <t>RK-BB615-I</t>
  </si>
  <si>
    <t>ERX4785511</t>
  </si>
  <si>
    <t>ERR4920602</t>
  </si>
  <si>
    <t xml:space="preserve">ERS5230566 (SAMEA7472872) </t>
  </si>
  <si>
    <t>RK-B721B</t>
  </si>
  <si>
    <t>RK-BB721b-I</t>
  </si>
  <si>
    <t>ERX4785512</t>
  </si>
  <si>
    <t>ERR4920603</t>
  </si>
  <si>
    <t xml:space="preserve">ERS5230573 (SAMEA7472879) </t>
  </si>
  <si>
    <t>RK-B840</t>
  </si>
  <si>
    <t>RK-BB840-I</t>
  </si>
  <si>
    <t>ERX4785513</t>
  </si>
  <si>
    <t>ERR4920604</t>
  </si>
  <si>
    <t xml:space="preserve">ERS5230580 (SAMEA7472886) </t>
  </si>
  <si>
    <t>RK-B866</t>
  </si>
  <si>
    <t>RK-BB866-I</t>
  </si>
  <si>
    <t>ERX4785514</t>
  </si>
  <si>
    <t>ERR4920605</t>
  </si>
  <si>
    <t xml:space="preserve">ERS5230582 (SAMEA7472888) </t>
  </si>
  <si>
    <t>RK-B92</t>
  </si>
  <si>
    <t>RK-BB92-I</t>
  </si>
  <si>
    <t>ERX4785515</t>
  </si>
  <si>
    <t>ERR4920606</t>
  </si>
  <si>
    <t xml:space="preserve">ERS5230585 (SAMEA7472891) </t>
  </si>
  <si>
    <t>RU-B124</t>
  </si>
  <si>
    <t>RU-BB124-I</t>
  </si>
  <si>
    <t>ERX4785516</t>
  </si>
  <si>
    <t>ERR4920607</t>
  </si>
  <si>
    <t xml:space="preserve">ERS5230590 (SAMEA7472896) </t>
  </si>
  <si>
    <t>RU-B187</t>
  </si>
  <si>
    <t>RU-BB187-I</t>
  </si>
  <si>
    <t>ERX4785517</t>
  </si>
  <si>
    <t>ERR4920608</t>
  </si>
  <si>
    <t xml:space="preserve">ERS5230591 (SAMEA7472897) </t>
  </si>
  <si>
    <t>RU-B193</t>
  </si>
  <si>
    <t>RU-BB193-I</t>
  </si>
  <si>
    <t>ERX4785518</t>
  </si>
  <si>
    <t>ERR4920609</t>
  </si>
  <si>
    <t xml:space="preserve">ERS5230592 (SAMEA7472898) </t>
  </si>
  <si>
    <t>RU-B284</t>
  </si>
  <si>
    <t>RU-BB284-I</t>
  </si>
  <si>
    <t>ERX4785519</t>
  </si>
  <si>
    <t>ERR4920610</t>
  </si>
  <si>
    <t xml:space="preserve">ERS5230596 (SAMEA7472902) </t>
  </si>
  <si>
    <t>RU-B487</t>
  </si>
  <si>
    <t>RU-BB487-I</t>
  </si>
  <si>
    <t>ERX4785520</t>
  </si>
  <si>
    <t>ERR4920611</t>
  </si>
  <si>
    <t xml:space="preserve">ERS5230602 (SAMEA7472908) </t>
  </si>
  <si>
    <t>RU-B59</t>
  </si>
  <si>
    <t>RU-BB59-I</t>
  </si>
  <si>
    <t>ERX4785521</t>
  </si>
  <si>
    <t>ERR4920612</t>
  </si>
  <si>
    <t xml:space="preserve">ERS5230604 (SAMEA7472910) </t>
  </si>
  <si>
    <t>RU-B83</t>
  </si>
  <si>
    <t>RU-BB83-I</t>
  </si>
  <si>
    <t>ERX4785522</t>
  </si>
  <si>
    <t>ERR4920613</t>
  </si>
  <si>
    <t xml:space="preserve">ERS5230606 (SAMEA7472912) </t>
  </si>
  <si>
    <t>ZAT-B102</t>
  </si>
  <si>
    <t>ZAT-BB102-I1</t>
  </si>
  <si>
    <t>ERX4785523</t>
  </si>
  <si>
    <t>ERR4920614</t>
  </si>
  <si>
    <t xml:space="preserve">ERS5230608 (SAMEA7472914) </t>
  </si>
  <si>
    <t>ST36</t>
  </si>
  <si>
    <t>ZAT-B1197</t>
  </si>
  <si>
    <t>ZAT-BB1197-I1</t>
  </si>
  <si>
    <t>ERX4785524</t>
  </si>
  <si>
    <t>ERR4920615</t>
  </si>
  <si>
    <t xml:space="preserve">ERS5230612 (SAMEA7472918) </t>
  </si>
  <si>
    <t>ZAT-BB1197-I2</t>
  </si>
  <si>
    <t>ERX4785525</t>
  </si>
  <si>
    <t>ERR4920616</t>
  </si>
  <si>
    <t xml:space="preserve">ERS5230613 (SAMEA7472919) </t>
  </si>
  <si>
    <t>ZAT-BB1262-I4</t>
  </si>
  <si>
    <t>ERX4785526</t>
  </si>
  <si>
    <t>ERR4920617</t>
  </si>
  <si>
    <t xml:space="preserve">ERS5230615 (SAMEA7472921) </t>
  </si>
  <si>
    <t>ST22</t>
  </si>
  <si>
    <t>ZAT-B14</t>
  </si>
  <si>
    <t>ZAT-BB14-I1</t>
  </si>
  <si>
    <t>ERX4785527</t>
  </si>
  <si>
    <t>ERR4920618</t>
  </si>
  <si>
    <t xml:space="preserve">ERS5230617 (SAMEA7472923) </t>
  </si>
  <si>
    <t>ZAT-B175</t>
  </si>
  <si>
    <t>ZAT-BB175-I1</t>
  </si>
  <si>
    <t>ERX4785528</t>
  </si>
  <si>
    <t>ERR4920619</t>
  </si>
  <si>
    <t xml:space="preserve">ERS5230621 (SAMEA7472927) </t>
  </si>
  <si>
    <t>ZAT-BB175-I2</t>
  </si>
  <si>
    <t>ERX4785529</t>
  </si>
  <si>
    <t>ERR4920620</t>
  </si>
  <si>
    <t xml:space="preserve">ERS5230622 (SAMEA7472928) </t>
  </si>
  <si>
    <t>ZAT-B1830</t>
  </si>
  <si>
    <t>ZAT-BB1830-I1</t>
  </si>
  <si>
    <t>ERX4785530</t>
  </si>
  <si>
    <t>ERR4920621</t>
  </si>
  <si>
    <t xml:space="preserve">ERS5230624 (SAMEA7472930) </t>
  </si>
  <si>
    <t>ST163</t>
  </si>
  <si>
    <t>ZAT-B1851</t>
  </si>
  <si>
    <t>ZAT-BB1851-I1</t>
  </si>
  <si>
    <t>ERX4785531</t>
  </si>
  <si>
    <t>ERR4920622</t>
  </si>
  <si>
    <t xml:space="preserve">ERS5230625 (SAMEA7472931) </t>
  </si>
  <si>
    <t>ZAT-B237</t>
  </si>
  <si>
    <t>ZAT-BB237-I2</t>
  </si>
  <si>
    <t>ERX4785532</t>
  </si>
  <si>
    <t>ERR4920623</t>
  </si>
  <si>
    <t xml:space="preserve">ERS5230628 (SAMEA7472934) </t>
  </si>
  <si>
    <t>ZAT-B245</t>
  </si>
  <si>
    <t>ZAT-BB245-I1</t>
  </si>
  <si>
    <t>ERX4785533</t>
  </si>
  <si>
    <t>ERR4920624</t>
  </si>
  <si>
    <t xml:space="preserve">ERS5230629 (SAMEA7472935) </t>
  </si>
  <si>
    <t>ZAT-B2708</t>
  </si>
  <si>
    <t>ZAT-BB2708-I1</t>
  </si>
  <si>
    <t>ERX4785534</t>
  </si>
  <si>
    <t>ERR4920625</t>
  </si>
  <si>
    <t xml:space="preserve">ERS5230633 (SAMEA7472939) </t>
  </si>
  <si>
    <t>ZAT-B2711</t>
  </si>
  <si>
    <t>ZAT-BB2711-I1</t>
  </si>
  <si>
    <t>ERX4785535</t>
  </si>
  <si>
    <t>ERR4920626</t>
  </si>
  <si>
    <t xml:space="preserve">ERS5230634 (SAMEA7472940) </t>
  </si>
  <si>
    <t>ZAT-B330</t>
  </si>
  <si>
    <t>ZAT-BB330-I1</t>
  </si>
  <si>
    <t>ERX4785536</t>
  </si>
  <si>
    <t>ERR4920627</t>
  </si>
  <si>
    <t xml:space="preserve">ERS5230639 (SAMEA7472945) </t>
  </si>
  <si>
    <t>ST1414</t>
  </si>
  <si>
    <t>ZAT-B514B</t>
  </si>
  <si>
    <t>ZAT-BB514b-I1</t>
  </si>
  <si>
    <t>ERX4785537</t>
  </si>
  <si>
    <t>ERR4920628</t>
  </si>
  <si>
    <t xml:space="preserve">ERS5230641 (SAMEA7472947) </t>
  </si>
  <si>
    <t>ZAT-B643</t>
  </si>
  <si>
    <t>ZAT-BB643-I3</t>
  </si>
  <si>
    <t>ERX4785538</t>
  </si>
  <si>
    <t>ERR4920629</t>
  </si>
  <si>
    <t xml:space="preserve">ERS5230643 (SAMEA7472949) </t>
  </si>
  <si>
    <t>BC-B131</t>
  </si>
  <si>
    <t>BC-BB131-I</t>
  </si>
  <si>
    <t>ERX4785260</t>
  </si>
  <si>
    <t>ERR4920351</t>
  </si>
  <si>
    <t xml:space="preserve">ERS5229757 (SAMEA7472062) </t>
  </si>
  <si>
    <t>Klebsiella variicola</t>
  </si>
  <si>
    <t>Klebsiella spp.</t>
  </si>
  <si>
    <t>ST4404</t>
  </si>
  <si>
    <t>BC-B1450</t>
  </si>
  <si>
    <t>BC-BB1450-I</t>
  </si>
  <si>
    <t>ERX4785261</t>
  </si>
  <si>
    <t>ERR4920352</t>
  </si>
  <si>
    <t xml:space="preserve">ERS5229763 (SAMEA7472068) </t>
  </si>
  <si>
    <t>Klebsiella quasipneumoniae</t>
  </si>
  <si>
    <t>ST2355</t>
  </si>
  <si>
    <t>BC-B1656</t>
  </si>
  <si>
    <t>BC-BB1656-I</t>
  </si>
  <si>
    <t>ERX4785262</t>
  </si>
  <si>
    <t>ERR4920353</t>
  </si>
  <si>
    <t xml:space="preserve">ERS5229771 (SAMEA7472076) </t>
  </si>
  <si>
    <t>ST3266</t>
  </si>
  <si>
    <t>BC-B218</t>
  </si>
  <si>
    <t>BC-BB218-I</t>
  </si>
  <si>
    <t>ERX4785263</t>
  </si>
  <si>
    <t>ERR4920354</t>
  </si>
  <si>
    <t xml:space="preserve">ERS5229787 (SAMEA7472092) </t>
  </si>
  <si>
    <t>ST4405</t>
  </si>
  <si>
    <t>BC-B347</t>
  </si>
  <si>
    <t>BC-BB347-I</t>
  </si>
  <si>
    <t>ERX4785264</t>
  </si>
  <si>
    <t>ERR4920355</t>
  </si>
  <si>
    <t xml:space="preserve">ERS5229813 (SAMEA7472118) </t>
  </si>
  <si>
    <t>BC-B749</t>
  </si>
  <si>
    <t>BC-BB749-I</t>
  </si>
  <si>
    <t>ERX4785265</t>
  </si>
  <si>
    <t>ERR4920356</t>
  </si>
  <si>
    <t xml:space="preserve">ERS5229866 (SAMEA7472171) </t>
  </si>
  <si>
    <t>ST334</t>
  </si>
  <si>
    <t>BC-B840</t>
  </si>
  <si>
    <t>BC-BB840-I</t>
  </si>
  <si>
    <t>ERX4785266</t>
  </si>
  <si>
    <t>ERR4920357</t>
  </si>
  <si>
    <t xml:space="preserve">ERS5229879 (SAMEA7472184) </t>
  </si>
  <si>
    <t>BK-B681</t>
  </si>
  <si>
    <t>BK-BB681-I</t>
  </si>
  <si>
    <t>ERX4785267</t>
  </si>
  <si>
    <t>ERR4920358</t>
  </si>
  <si>
    <t xml:space="preserve">ERS5229904 (SAMEA7472209) </t>
  </si>
  <si>
    <t>ST4406</t>
  </si>
  <si>
    <t>ESS-B0485</t>
  </si>
  <si>
    <t>ESS-BB0485-I1</t>
  </si>
  <si>
    <t>ERX4785268</t>
  </si>
  <si>
    <t>ERR4920359</t>
  </si>
  <si>
    <t xml:space="preserve">ERS5230019 (SAMEA7472324) </t>
  </si>
  <si>
    <t>ST4407</t>
  </si>
  <si>
    <t>NK-B1609</t>
  </si>
  <si>
    <t>NK-BB1609-I</t>
  </si>
  <si>
    <t>ERX4785269</t>
  </si>
  <si>
    <t>ERR4920360</t>
  </si>
  <si>
    <t xml:space="preserve">ERS5230095 (SAMEA7472400) </t>
  </si>
  <si>
    <t>ST4409</t>
  </si>
  <si>
    <t>NK-B5797</t>
  </si>
  <si>
    <t>NK-BB5797-I</t>
  </si>
  <si>
    <t>ERX4785270</t>
  </si>
  <si>
    <t>ERR4920361</t>
  </si>
  <si>
    <t xml:space="preserve">ERS5230110 (SAMEA7472415) </t>
  </si>
  <si>
    <t>Klebsiella aerogenes</t>
  </si>
  <si>
    <t>NK-B7010</t>
  </si>
  <si>
    <t>NK-BB7010-I</t>
  </si>
  <si>
    <t>ERX4785271</t>
  </si>
  <si>
    <t>ERR4920362</t>
  </si>
  <si>
    <t xml:space="preserve">ERS5230113 (SAMEA7472418) </t>
  </si>
  <si>
    <t>ST1887</t>
  </si>
  <si>
    <t>NN-B1595</t>
  </si>
  <si>
    <t>NN-BB1595-I</t>
  </si>
  <si>
    <t>ERX4785272</t>
  </si>
  <si>
    <t>ERR4920363</t>
  </si>
  <si>
    <t xml:space="preserve">ERS5230145 (SAMEA7472450) </t>
  </si>
  <si>
    <t>NN-B160B</t>
  </si>
  <si>
    <t>NN-BB160b-I</t>
  </si>
  <si>
    <t>ERX4785273</t>
  </si>
  <si>
    <t>ERR4920364</t>
  </si>
  <si>
    <t xml:space="preserve">ERS5230147 (SAMEA7472452) </t>
  </si>
  <si>
    <t>ST736</t>
  </si>
  <si>
    <t>NN-B481</t>
  </si>
  <si>
    <t>NN-BB481-I</t>
  </si>
  <si>
    <t>ERX4785274</t>
  </si>
  <si>
    <t>ERR4920365</t>
  </si>
  <si>
    <t xml:space="preserve">ERS5230195 (SAMEA7472500) </t>
  </si>
  <si>
    <t>ST477</t>
  </si>
  <si>
    <t>PP-B1402</t>
  </si>
  <si>
    <t>PP-BB1402-I</t>
  </si>
  <si>
    <t>ERX4785275</t>
  </si>
  <si>
    <t>ERR4920366</t>
  </si>
  <si>
    <t xml:space="preserve">ERS5230241 (SAMEA7472546) </t>
  </si>
  <si>
    <t>PP-B3258</t>
  </si>
  <si>
    <t>PP-BB3258-I</t>
  </si>
  <si>
    <t>ERX4785276</t>
  </si>
  <si>
    <t>ERR4920367</t>
  </si>
  <si>
    <t xml:space="preserve">ERS5230346 (SAMEA7472651) </t>
  </si>
  <si>
    <t>ST4412</t>
  </si>
  <si>
    <t>RK-B146</t>
  </si>
  <si>
    <t>RK-BB146-I</t>
  </si>
  <si>
    <t>ERX4785277</t>
  </si>
  <si>
    <t>ERR4920368</t>
  </si>
  <si>
    <t xml:space="preserve">ERS5230543 (SAMEA7472849) </t>
  </si>
  <si>
    <t>ST4413</t>
  </si>
  <si>
    <t>RK-B767</t>
  </si>
  <si>
    <t>RK-BB767-I</t>
  </si>
  <si>
    <t>ERX4785278</t>
  </si>
  <si>
    <t>ERR4920369</t>
  </si>
  <si>
    <t xml:space="preserve">ERS5230578 (SAMEA7472884) </t>
  </si>
  <si>
    <t>ST4414</t>
  </si>
  <si>
    <t>RU-B370</t>
  </si>
  <si>
    <t>RU-BB370-I</t>
  </si>
  <si>
    <t>ERX4785279</t>
  </si>
  <si>
    <t>ERR4920370</t>
  </si>
  <si>
    <t xml:space="preserve">ERS5230600 (SAMEA7472906) </t>
  </si>
  <si>
    <t>ST3009</t>
  </si>
  <si>
    <t>ZAT-BB279-I4</t>
  </si>
  <si>
    <t>ERX4785280</t>
  </si>
  <si>
    <t>ERR4920371</t>
  </si>
  <si>
    <t xml:space="preserve">ERS5230637 (SAMEA7472943) </t>
  </si>
  <si>
    <t>BC-B1329</t>
  </si>
  <si>
    <t>BC-BB1329-I</t>
  </si>
  <si>
    <t>ERX4785539</t>
  </si>
  <si>
    <t>ERR4920630</t>
  </si>
  <si>
    <t xml:space="preserve">ERS5229758 (SAMEA7472063) </t>
  </si>
  <si>
    <r>
      <rPr>
        <i/>
        <sz val="11"/>
        <color theme="1"/>
        <rFont val="Calibri"/>
        <family val="2"/>
        <scheme val="minor"/>
      </rPr>
      <t>Pantoea</t>
    </r>
    <r>
      <rPr>
        <sz val="11"/>
        <color theme="1"/>
        <rFont val="Calibri"/>
        <family val="2"/>
        <scheme val="minor"/>
      </rPr>
      <t xml:space="preserve"> sp.</t>
    </r>
  </si>
  <si>
    <t>Others</t>
  </si>
  <si>
    <t>BC-B1444</t>
  </si>
  <si>
    <t>BC-BB1444-I</t>
  </si>
  <si>
    <t>ERX4785540</t>
  </si>
  <si>
    <t>ERR4920631</t>
  </si>
  <si>
    <t xml:space="preserve">ERS5229762 (SAMEA7472067) </t>
  </si>
  <si>
    <t>Citrobacter freundii</t>
  </si>
  <si>
    <t>BC-B1456</t>
  </si>
  <si>
    <t>BC-BB1456-I</t>
  </si>
  <si>
    <t>ERX4785541</t>
  </si>
  <si>
    <t>ERR4920632</t>
  </si>
  <si>
    <t xml:space="preserve">ERS5229764 (SAMEA7472069) </t>
  </si>
  <si>
    <t>Pantoea dispersa</t>
  </si>
  <si>
    <t>BK-B1381</t>
  </si>
  <si>
    <t>BK-BB1381-I</t>
  </si>
  <si>
    <t>ERX4785754</t>
  </si>
  <si>
    <t>ERR4920845</t>
  </si>
  <si>
    <t xml:space="preserve">ERS5229900 (SAMEA7472205) </t>
  </si>
  <si>
    <t>Serratia nematodiphila</t>
  </si>
  <si>
    <t>BK-B239</t>
  </si>
  <si>
    <t>BK-BB239-I</t>
  </si>
  <si>
    <t>ERX4785542</t>
  </si>
  <si>
    <t>ERR4920633</t>
  </si>
  <si>
    <t xml:space="preserve">ERS5229901 (SAMEA7472206) </t>
  </si>
  <si>
    <t>ST91</t>
  </si>
  <si>
    <t>ESI-B0891</t>
  </si>
  <si>
    <t>ESI-BB0891-I1</t>
  </si>
  <si>
    <t>ERX4785543</t>
  </si>
  <si>
    <t>ERR4920634</t>
  </si>
  <si>
    <t xml:space="preserve">ERS5229916 (SAMEA7472221) </t>
  </si>
  <si>
    <t>Aeromonas sp.</t>
  </si>
  <si>
    <t>ESS-B0427</t>
  </si>
  <si>
    <t>ESS-BB0427-I1</t>
  </si>
  <si>
    <t>ERX4785544</t>
  </si>
  <si>
    <t>ERR4920635</t>
  </si>
  <si>
    <t xml:space="preserve">ERS5230004 (SAMEA7472309) </t>
  </si>
  <si>
    <t>Citrobacter braakii</t>
  </si>
  <si>
    <t>IN-B433</t>
  </si>
  <si>
    <t>IN-BB433-I</t>
  </si>
  <si>
    <t>ERX4785545</t>
  </si>
  <si>
    <t>ERR4920636</t>
  </si>
  <si>
    <t xml:space="preserve">ERS5230042 (SAMEA7472347) </t>
  </si>
  <si>
    <t>Achromobacter xylosoxidans</t>
  </si>
  <si>
    <t>IN-B50</t>
  </si>
  <si>
    <t>IN-BB50-I</t>
  </si>
  <si>
    <t>ERX4785546</t>
  </si>
  <si>
    <t>ERR4920637</t>
  </si>
  <si>
    <t xml:space="preserve">ERS5230044 (SAMEA7472349) </t>
  </si>
  <si>
    <t>Pantoea calida</t>
  </si>
  <si>
    <t>NK-B1101</t>
  </si>
  <si>
    <t>NK-BB1101-I</t>
  </si>
  <si>
    <t>ERX4785547</t>
  </si>
  <si>
    <t>ERR4920638</t>
  </si>
  <si>
    <t xml:space="preserve">ERS5230061 (SAMEA7472366) </t>
  </si>
  <si>
    <t>Aeromonas hydrophila</t>
  </si>
  <si>
    <t>NK-B1129</t>
  </si>
  <si>
    <t>NK-BB1129-I</t>
  </si>
  <si>
    <t>ERX4785548</t>
  </si>
  <si>
    <t>ERR4920639</t>
  </si>
  <si>
    <t xml:space="preserve">ERS5230065 (SAMEA7472370) </t>
  </si>
  <si>
    <t>Leclercia adecarboxylata</t>
  </si>
  <si>
    <t>NK-B1158</t>
  </si>
  <si>
    <t>NK-BB1158-I</t>
  </si>
  <si>
    <t>ERX4785549</t>
  </si>
  <si>
    <t>ERR4920640</t>
  </si>
  <si>
    <t xml:space="preserve">ERS5230068 (SAMEA7472373) </t>
  </si>
  <si>
    <t>Franconibacter pulveris</t>
  </si>
  <si>
    <t>NK-B1269</t>
  </si>
  <si>
    <t>NK-BB1269-I</t>
  </si>
  <si>
    <t>ERX4785550</t>
  </si>
  <si>
    <t>ERR4920641</t>
  </si>
  <si>
    <t xml:space="preserve">ERS5230073 (SAMEA7472378) </t>
  </si>
  <si>
    <t>NK-B1436</t>
  </si>
  <si>
    <t>NK-BB1436-I</t>
  </si>
  <si>
    <t>ERX4785551</t>
  </si>
  <si>
    <t>ERR4920642</t>
  </si>
  <si>
    <t xml:space="preserve">ERS5230080 (SAMEA7472385) </t>
  </si>
  <si>
    <t>Salmonella enterica</t>
  </si>
  <si>
    <t>ST313</t>
  </si>
  <si>
    <t>NK-B1452</t>
  </si>
  <si>
    <t>NK-BB1452-I</t>
  </si>
  <si>
    <t>ERX4785552</t>
  </si>
  <si>
    <t>ERR4920643</t>
  </si>
  <si>
    <t xml:space="preserve">ERS5230083 (SAMEA7472388) </t>
  </si>
  <si>
    <t>ST2152</t>
  </si>
  <si>
    <t>NK-B1523</t>
  </si>
  <si>
    <t>NK-BB1523-I</t>
  </si>
  <si>
    <t>ERX4785553</t>
  </si>
  <si>
    <t>ERR4920644</t>
  </si>
  <si>
    <t xml:space="preserve">ERS5230090 (SAMEA7472395) </t>
  </si>
  <si>
    <t>Proteus mirabilis</t>
  </si>
  <si>
    <t>NK-B1533</t>
  </si>
  <si>
    <t>NK-BB1533-I</t>
  </si>
  <si>
    <t>ERX4785554</t>
  </si>
  <si>
    <t>ERR4920645</t>
  </si>
  <si>
    <t xml:space="preserve">ERS5230091 (SAMEA7472396) </t>
  </si>
  <si>
    <t>NK-B1787</t>
  </si>
  <si>
    <t>NK-BB1787-I1</t>
  </si>
  <si>
    <t>ERX4785555</t>
  </si>
  <si>
    <t>ERR4920646</t>
  </si>
  <si>
    <t xml:space="preserve">ERS5230101 (SAMEA7472406) </t>
  </si>
  <si>
    <t>NK-B1901</t>
  </si>
  <si>
    <t>NK-BB1901-I</t>
  </si>
  <si>
    <t>ERX4785556</t>
  </si>
  <si>
    <t>ERR4920647</t>
  </si>
  <si>
    <t xml:space="preserve">ERS5230105 (SAMEA7472410) </t>
  </si>
  <si>
    <t>NK-B2413</t>
  </si>
  <si>
    <t>NK-BB2413-I</t>
  </si>
  <si>
    <t>ERX4785557</t>
  </si>
  <si>
    <t>ERR4920648</t>
  </si>
  <si>
    <t xml:space="preserve">ERS5230107 (SAMEA7472412) </t>
  </si>
  <si>
    <t>ST584</t>
  </si>
  <si>
    <t>NK-B7029</t>
  </si>
  <si>
    <t>NK-BB7029-I</t>
  </si>
  <si>
    <t>ERX4785558</t>
  </si>
  <si>
    <t>ERR4920649</t>
  </si>
  <si>
    <t xml:space="preserve">ERS5230114 (SAMEA7472419) </t>
  </si>
  <si>
    <r>
      <rPr>
        <i/>
        <sz val="11"/>
        <color theme="1"/>
        <rFont val="Calibri"/>
        <family val="2"/>
        <scheme val="minor"/>
      </rPr>
      <t>Aeromonas</t>
    </r>
    <r>
      <rPr>
        <sz val="11"/>
        <color theme="1"/>
        <rFont val="Calibri"/>
        <family val="2"/>
        <scheme val="minor"/>
      </rPr>
      <t xml:space="preserve"> sp.</t>
    </r>
  </si>
  <si>
    <t>NN-B1159</t>
  </si>
  <si>
    <t>NN-BB1159-I</t>
  </si>
  <si>
    <t>ERX4785559</t>
  </si>
  <si>
    <t>ERR4920650</t>
  </si>
  <si>
    <t xml:space="preserve">ERS5230123 (SAMEA7472428) </t>
  </si>
  <si>
    <t>NN-B1311</t>
  </si>
  <si>
    <t>NN-BB1311-I</t>
  </si>
  <si>
    <t>ERX4785560</t>
  </si>
  <si>
    <t>ERR4920651</t>
  </si>
  <si>
    <t xml:space="preserve">ERS5230125 (SAMEA7472430) </t>
  </si>
  <si>
    <t>NN-B1538</t>
  </si>
  <si>
    <t>NN-BB1538-I</t>
  </si>
  <si>
    <t>ERX4785561</t>
  </si>
  <si>
    <t>ERR4920652</t>
  </si>
  <si>
    <t xml:space="preserve">ERS5230130 (SAMEA7472435) </t>
  </si>
  <si>
    <t>NN-B1784</t>
  </si>
  <si>
    <t>NN-BB1784-I</t>
  </si>
  <si>
    <t>ERX4785562</t>
  </si>
  <si>
    <t>ERR4920653</t>
  </si>
  <si>
    <t xml:space="preserve">ERS5230175 (SAMEA7472480) </t>
  </si>
  <si>
    <r>
      <rPr>
        <i/>
        <sz val="11"/>
        <color theme="1"/>
        <rFont val="Calibri"/>
        <family val="2"/>
        <scheme val="minor"/>
      </rPr>
      <t>Phytobacter</t>
    </r>
    <r>
      <rPr>
        <sz val="11"/>
        <color theme="1"/>
        <rFont val="Calibri"/>
        <family val="2"/>
        <scheme val="minor"/>
      </rPr>
      <t xml:space="preserve"> sp.</t>
    </r>
  </si>
  <si>
    <t>NN-B446</t>
  </si>
  <si>
    <t>NN-BB446-I</t>
  </si>
  <si>
    <t>ERX4785563</t>
  </si>
  <si>
    <t>ERR4920654</t>
  </si>
  <si>
    <t xml:space="preserve">ERS5230192 (SAMEA7472497) </t>
  </si>
  <si>
    <t>Pantoea eucrina</t>
  </si>
  <si>
    <t>NN-B487</t>
  </si>
  <si>
    <t>NN-BB487-I1</t>
  </si>
  <si>
    <t>ERX4785564</t>
  </si>
  <si>
    <t>ERR4920655</t>
  </si>
  <si>
    <t xml:space="preserve">ERS5230196 (SAMEA7472501) </t>
  </si>
  <si>
    <t>Achromobacter insolitus</t>
  </si>
  <si>
    <t>NN-B928a</t>
  </si>
  <si>
    <t>NN-BB928a-I</t>
  </si>
  <si>
    <t>ERX4785565</t>
  </si>
  <si>
    <t>ERR4920656</t>
  </si>
  <si>
    <t xml:space="preserve">ERS5230205 (SAMEA7472510) </t>
  </si>
  <si>
    <t>PC-B308</t>
  </si>
  <si>
    <t>PC-BB308-I1</t>
  </si>
  <si>
    <t>ERX4785566</t>
  </si>
  <si>
    <t>ERR4920657</t>
  </si>
  <si>
    <t xml:space="preserve">ERS5230216 (SAMEA7472521) </t>
  </si>
  <si>
    <t>Stenotrophomonas maltophilia </t>
  </si>
  <si>
    <t>PP-B1080</t>
  </si>
  <si>
    <t>PP-BB1080-I</t>
  </si>
  <si>
    <t>ERX4785567</t>
  </si>
  <si>
    <t>ERR4920658</t>
  </si>
  <si>
    <t xml:space="preserve">ERS5230231 (SAMEA7472536) </t>
  </si>
  <si>
    <t>PP-B2084</t>
  </si>
  <si>
    <t>PP-BB2084-I</t>
  </si>
  <si>
    <t>ERX4785568</t>
  </si>
  <si>
    <t>ERR4920659</t>
  </si>
  <si>
    <t xml:space="preserve">ERS5230291 (SAMEA7472596) </t>
  </si>
  <si>
    <t>Raoultella ornithinolytica</t>
  </si>
  <si>
    <t>PP-B2157</t>
  </si>
  <si>
    <t>PP-BB2157-I</t>
  </si>
  <si>
    <t>ERX4785569</t>
  </si>
  <si>
    <t>ERR4920660</t>
  </si>
  <si>
    <t xml:space="preserve">ERS5230297 (SAMEA7472602) </t>
  </si>
  <si>
    <t>PP-B2241</t>
  </si>
  <si>
    <t>PP-BB2241-I</t>
  </si>
  <si>
    <t>ERX4785570</t>
  </si>
  <si>
    <t>ERR4920661</t>
  </si>
  <si>
    <t xml:space="preserve">ERS5230302 (SAMEA7472607) </t>
  </si>
  <si>
    <t>Providencia rettgeri</t>
  </si>
  <si>
    <t>PP-B4746</t>
  </si>
  <si>
    <t>PP-BB4746-I</t>
  </si>
  <si>
    <t>ERX4785571</t>
  </si>
  <si>
    <t>ERR4920662</t>
  </si>
  <si>
    <t xml:space="preserve">ERS5230380 (SAMEA7472686) </t>
  </si>
  <si>
    <t>PP-B6691</t>
  </si>
  <si>
    <t>PP-BB6691-I1</t>
  </si>
  <si>
    <t>ERX4785572</t>
  </si>
  <si>
    <t>ERR4920663</t>
  </si>
  <si>
    <t xml:space="preserve">ERS5230457 (SAMEA7472763) </t>
  </si>
  <si>
    <t>PP-B6732</t>
  </si>
  <si>
    <t>PP-BB6732-I</t>
  </si>
  <si>
    <t>ERX4785573</t>
  </si>
  <si>
    <t>ERR4920664</t>
  </si>
  <si>
    <t xml:space="preserve">ERS5230459 (SAMEA7472765) </t>
  </si>
  <si>
    <t>Pseudescherichia vulneris</t>
  </si>
  <si>
    <t>PP-BB6732r-I</t>
  </si>
  <si>
    <t>ERX4785574</t>
  </si>
  <si>
    <t>ERR4920665</t>
  </si>
  <si>
    <t xml:space="preserve">ERS5230460 (SAMEA7472766) </t>
  </si>
  <si>
    <t>PP-B6800</t>
  </si>
  <si>
    <t>PP-BB6800-I</t>
  </si>
  <si>
    <t>ERX4785575</t>
  </si>
  <si>
    <t>ERR4920666</t>
  </si>
  <si>
    <t xml:space="preserve">ERS5230468 (SAMEA7472774) </t>
  </si>
  <si>
    <t>PP-B6823</t>
  </si>
  <si>
    <t>PP-BB6823-I</t>
  </si>
  <si>
    <t>ERX4785576</t>
  </si>
  <si>
    <t>ERR4920667</t>
  </si>
  <si>
    <t xml:space="preserve">ERS5230469 (SAMEA7472775) </t>
  </si>
  <si>
    <t>RK-B760a</t>
  </si>
  <si>
    <t>RK-BB760a-I</t>
  </si>
  <si>
    <t>ERX4785577</t>
  </si>
  <si>
    <t>ERR4920668</t>
  </si>
  <si>
    <t xml:space="preserve">ERS5230576 (SAMEA7472882) </t>
  </si>
  <si>
    <t>Morganella morganii</t>
  </si>
  <si>
    <t>RK-B93</t>
  </si>
  <si>
    <t>RK-BB93-I</t>
  </si>
  <si>
    <t>ERX4785578</t>
  </si>
  <si>
    <t>ERR4920669</t>
  </si>
  <si>
    <t xml:space="preserve">ERS5230586 (SAMEA7472892) </t>
  </si>
  <si>
    <r>
      <rPr>
        <i/>
        <sz val="11"/>
        <color theme="1"/>
        <rFont val="Calibri"/>
        <family val="2"/>
        <scheme val="minor"/>
      </rPr>
      <t>Achromobacter</t>
    </r>
    <r>
      <rPr>
        <sz val="11"/>
        <color theme="1"/>
        <rFont val="Calibri"/>
        <family val="2"/>
        <scheme val="minor"/>
      </rPr>
      <t xml:space="preserve"> sp.</t>
    </r>
  </si>
  <si>
    <t>RU-B1030</t>
  </si>
  <si>
    <t>RU-BB1030-I</t>
  </si>
  <si>
    <t>ERX4785579</t>
  </si>
  <si>
    <t>ERR4920670</t>
  </si>
  <si>
    <t xml:space="preserve">ERS5230588 (SAMEA7472894) </t>
  </si>
  <si>
    <t>Citrobacter sedlakii</t>
  </si>
  <si>
    <t>ZAT-B111</t>
  </si>
  <si>
    <t>ZAT-BB111-I1</t>
  </si>
  <si>
    <t>ERX4785580</t>
  </si>
  <si>
    <t>ERR4920671</t>
  </si>
  <si>
    <t xml:space="preserve">ERS5230611 (SAMEA7472917) </t>
  </si>
  <si>
    <t>ZAT-B2549</t>
  </si>
  <si>
    <t>ZAT-BB2549-I1</t>
  </si>
  <si>
    <t>ERX4785581</t>
  </si>
  <si>
    <t>ERR4920672</t>
  </si>
  <si>
    <t xml:space="preserve">ERS5230630 (SAMEA7472936) </t>
  </si>
  <si>
    <t>BC-B1229</t>
  </si>
  <si>
    <t>BC-BB1229-I</t>
  </si>
  <si>
    <t>ERX4785582</t>
  </si>
  <si>
    <t>ERR4920673</t>
  </si>
  <si>
    <t xml:space="preserve">ERS5229752 (SAMEA7472057) </t>
  </si>
  <si>
    <t>Pseudomonas aeruginosa</t>
  </si>
  <si>
    <t>ST235</t>
  </si>
  <si>
    <t>BC-B1561</t>
  </si>
  <si>
    <t>BC-BB1561-I</t>
  </si>
  <si>
    <t>ERX4785583</t>
  </si>
  <si>
    <t>ERR4920674</t>
  </si>
  <si>
    <t xml:space="preserve">ERS5229766 (SAMEA7472071) </t>
  </si>
  <si>
    <t>Pseudomonas fluorescens</t>
  </si>
  <si>
    <t>Pseudomonas sp.</t>
  </si>
  <si>
    <t>ST110</t>
  </si>
  <si>
    <t>BK-B1099</t>
  </si>
  <si>
    <t>BK-BB1099-I</t>
  </si>
  <si>
    <t>ERX4785584</t>
  </si>
  <si>
    <t>ERR4920675</t>
  </si>
  <si>
    <t xml:space="preserve">ERS5229898 (SAMEA7472203) </t>
  </si>
  <si>
    <t>ST1285</t>
  </si>
  <si>
    <t>BK-B1126</t>
  </si>
  <si>
    <t>BK-BB1126-I</t>
  </si>
  <si>
    <t>ERX4785585</t>
  </si>
  <si>
    <t>ERR4920676</t>
  </si>
  <si>
    <t xml:space="preserve">ERS5229899 (SAMEA7472204) </t>
  </si>
  <si>
    <t>BK-B749</t>
  </si>
  <si>
    <t>BK-BB749-I</t>
  </si>
  <si>
    <t>ERX4785586</t>
  </si>
  <si>
    <t>ERR4920677</t>
  </si>
  <si>
    <t xml:space="preserve">ERS5229906 (SAMEA7472211) </t>
  </si>
  <si>
    <t>ST1906</t>
  </si>
  <si>
    <t>BK-B809</t>
  </si>
  <si>
    <t>BK-BB809-I</t>
  </si>
  <si>
    <t>ERX4785587</t>
  </si>
  <si>
    <t>ERR4920678</t>
  </si>
  <si>
    <t xml:space="preserve">ERS5229908 (SAMEA7472213) </t>
  </si>
  <si>
    <t>ESI-B1036</t>
  </si>
  <si>
    <t>ESI-BB1036-I1</t>
  </si>
  <si>
    <t>ERX4785588</t>
  </si>
  <si>
    <t>ERR4920679</t>
  </si>
  <si>
    <t xml:space="preserve">ERS5229919 (SAMEA7472224) </t>
  </si>
  <si>
    <t>Pseudomonas stutzeri</t>
  </si>
  <si>
    <t>IN-B145</t>
  </si>
  <si>
    <t>IN-BB145-I</t>
  </si>
  <si>
    <t>ERX4785589</t>
  </si>
  <si>
    <t>ERR4920680</t>
  </si>
  <si>
    <t xml:space="preserve">ERS5230036 (SAMEA7472341) </t>
  </si>
  <si>
    <t>NK-B0549</t>
  </si>
  <si>
    <t>NK-BB0549-I</t>
  </si>
  <si>
    <t>ERX4785590</t>
  </si>
  <si>
    <t>ERR4920681</t>
  </si>
  <si>
    <t xml:space="preserve">ERS5230048 (SAMEA7472353) </t>
  </si>
  <si>
    <t>Pseudomonas fragi</t>
  </si>
  <si>
    <t>NK-B1015</t>
  </si>
  <si>
    <t>NK-BB1015-I</t>
  </si>
  <si>
    <t>ERX4785591</t>
  </si>
  <si>
    <t>ERR4920682</t>
  </si>
  <si>
    <t xml:space="preserve">ERS5230052 (SAMEA7472357) </t>
  </si>
  <si>
    <t>NK-B1121</t>
  </si>
  <si>
    <t>NK-BB1121-I</t>
  </si>
  <si>
    <t>ERX4785592</t>
  </si>
  <si>
    <t>ERR4920683</t>
  </si>
  <si>
    <t xml:space="preserve">ERS5230062 (SAMEA7472367) </t>
  </si>
  <si>
    <t>NK-B1633</t>
  </si>
  <si>
    <t>NK-BB1633-I</t>
  </si>
  <si>
    <t>ERX4785593</t>
  </si>
  <si>
    <t>ERR4920684</t>
  </si>
  <si>
    <t xml:space="preserve">ERS5230097 (SAMEA7472402) </t>
  </si>
  <si>
    <t>NK-B1834</t>
  </si>
  <si>
    <t>NK-BB1834-I</t>
  </si>
  <si>
    <t>ERX4785594</t>
  </si>
  <si>
    <t>ERR4920685</t>
  </si>
  <si>
    <t xml:space="preserve">ERS5230102 (SAMEA7472407) </t>
  </si>
  <si>
    <t>ST569</t>
  </si>
  <si>
    <t>NN-B144B</t>
  </si>
  <si>
    <t>NN-BB144b-I</t>
  </si>
  <si>
    <t>ERX4785595</t>
  </si>
  <si>
    <t>ERR4920686</t>
  </si>
  <si>
    <t xml:space="preserve">ERS5230127 (SAMEA7472432) </t>
  </si>
  <si>
    <t>ST640</t>
  </si>
  <si>
    <t>NN-B1659</t>
  </si>
  <si>
    <t>NN-BB1659-I</t>
  </si>
  <si>
    <t>ERX4785596</t>
  </si>
  <si>
    <t>ERR4920687</t>
  </si>
  <si>
    <t xml:space="preserve">ERS5230158 (SAMEA7472463) </t>
  </si>
  <si>
    <t>Pseudomonas alcaligenes</t>
  </si>
  <si>
    <t>NN-B1684</t>
  </si>
  <si>
    <t>NN-BB1684r1-I</t>
  </si>
  <si>
    <t>ERX4785597</t>
  </si>
  <si>
    <t>ERR4920688</t>
  </si>
  <si>
    <t xml:space="preserve">ERS5230164 (SAMEA7472469) </t>
  </si>
  <si>
    <t>NN-B1716</t>
  </si>
  <si>
    <t>NN-BB1716-I</t>
  </si>
  <si>
    <t>ERX4785598</t>
  </si>
  <si>
    <t>ERR4920689</t>
  </si>
  <si>
    <t xml:space="preserve">ERS5230170 (SAMEA7472475) </t>
  </si>
  <si>
    <t>ST2042</t>
  </si>
  <si>
    <t>NN-BB1716r1-I</t>
  </si>
  <si>
    <t>ERX4785599</t>
  </si>
  <si>
    <t>ERR4920690</t>
  </si>
  <si>
    <t xml:space="preserve">ERS5230171 (SAMEA7472476) </t>
  </si>
  <si>
    <t>ST2475</t>
  </si>
  <si>
    <t>NN-B432</t>
  </si>
  <si>
    <t>NN-BB432-I</t>
  </si>
  <si>
    <t>ERX4785600</t>
  </si>
  <si>
    <t>ERR4920691</t>
  </si>
  <si>
    <t xml:space="preserve">ERS5230190 (SAMEA7472495) </t>
  </si>
  <si>
    <t>ST262</t>
  </si>
  <si>
    <t>NN-B464</t>
  </si>
  <si>
    <t>NN-BB464-I</t>
  </si>
  <si>
    <t>ERX4785601</t>
  </si>
  <si>
    <t>ERR4920692</t>
  </si>
  <si>
    <t xml:space="preserve">ERS5230194 (SAMEA7472499) </t>
  </si>
  <si>
    <t>ST234</t>
  </si>
  <si>
    <t>PC-B436</t>
  </si>
  <si>
    <t>PC-BB436-I</t>
  </si>
  <si>
    <t>ERX4785602</t>
  </si>
  <si>
    <t>ERR4920693</t>
  </si>
  <si>
    <t xml:space="preserve">ERS5230219 (SAMEA7472524) </t>
  </si>
  <si>
    <t>ST3311</t>
  </si>
  <si>
    <t>PP-B1874</t>
  </si>
  <si>
    <t>PP-BB1874-I</t>
  </si>
  <si>
    <t>ERX4785603</t>
  </si>
  <si>
    <t>ERR4920694</t>
  </si>
  <si>
    <t xml:space="preserve">ERS5230274 (SAMEA7472579) </t>
  </si>
  <si>
    <t>ST654</t>
  </si>
  <si>
    <t>PP-B2137</t>
  </si>
  <si>
    <t>PP-BB2137-I</t>
  </si>
  <si>
    <t>ERX4785604</t>
  </si>
  <si>
    <t>ERR4920695</t>
  </si>
  <si>
    <t xml:space="preserve">ERS5230295 (SAMEA7472600) </t>
  </si>
  <si>
    <t>PP-B2219</t>
  </si>
  <si>
    <t>PP-BB2219-I</t>
  </si>
  <si>
    <t>ERX4785605</t>
  </si>
  <si>
    <t>ERR4920696</t>
  </si>
  <si>
    <t xml:space="preserve">ERS5230301 (SAMEA7472606) </t>
  </si>
  <si>
    <t>PP-B2820</t>
  </si>
  <si>
    <t>PP-BB2820-I</t>
  </si>
  <si>
    <t>ERX4785606</t>
  </si>
  <si>
    <t>ERR4920697</t>
  </si>
  <si>
    <t xml:space="preserve">ERS5230323 (SAMEA7472628) </t>
  </si>
  <si>
    <t>PP-B4697</t>
  </si>
  <si>
    <t>PP-BB4697-I</t>
  </si>
  <si>
    <t>ERX4785607</t>
  </si>
  <si>
    <t>ERR4920698</t>
  </si>
  <si>
    <t xml:space="preserve">ERS5230377 (SAMEA7472683) </t>
  </si>
  <si>
    <t>PP-B5798</t>
  </si>
  <si>
    <t>PP-BB5798-I</t>
  </si>
  <si>
    <t>ERX4785608</t>
  </si>
  <si>
    <t>ERR4920699</t>
  </si>
  <si>
    <t xml:space="preserve">ERS5230427 (SAMEA7472733) </t>
  </si>
  <si>
    <t>ST274</t>
  </si>
  <si>
    <t>PP-B6134</t>
  </si>
  <si>
    <t>PP-BB6134-I</t>
  </si>
  <si>
    <t>ERX4785609</t>
  </si>
  <si>
    <t>ERR4920700</t>
  </si>
  <si>
    <t xml:space="preserve">ERS5230437 (SAMEA7472743) </t>
  </si>
  <si>
    <t>PP-B6997</t>
  </si>
  <si>
    <t>PP-BB6997-I</t>
  </si>
  <si>
    <t>ERX4785610</t>
  </si>
  <si>
    <t>ERR4920701</t>
  </si>
  <si>
    <t xml:space="preserve">ERS5230478 (SAMEA7472784) </t>
  </si>
  <si>
    <t>ST381</t>
  </si>
  <si>
    <t>PP-B7165</t>
  </si>
  <si>
    <t>PP-BB7165-I</t>
  </si>
  <si>
    <t>ERX4785611</t>
  </si>
  <si>
    <t>ERR4920702</t>
  </si>
  <si>
    <t xml:space="preserve">ERS5230493 (SAMEA7472799) </t>
  </si>
  <si>
    <t>PP-BB7600r-I</t>
  </si>
  <si>
    <t>ERX4785612</t>
  </si>
  <si>
    <t>ERR4920703</t>
  </si>
  <si>
    <t xml:space="preserve">ERS5230513 (SAMEA7472819) </t>
  </si>
  <si>
    <t>PP-B7660B</t>
  </si>
  <si>
    <t>PP-BB7660b-I</t>
  </si>
  <si>
    <t>ERX4785613</t>
  </si>
  <si>
    <t>ERR4920704</t>
  </si>
  <si>
    <t xml:space="preserve">ERS5230519 (SAMEA7472825) </t>
  </si>
  <si>
    <t>PP-B7774</t>
  </si>
  <si>
    <t>PP-BB7774-I</t>
  </si>
  <si>
    <t>ERX4785614</t>
  </si>
  <si>
    <t>ERR4920705</t>
  </si>
  <si>
    <t xml:space="preserve">ERS5230525 (SAMEA7472831) </t>
  </si>
  <si>
    <t>RK-B24</t>
  </si>
  <si>
    <t>RK-BB24-I</t>
  </si>
  <si>
    <t>ERX4785615</t>
  </si>
  <si>
    <t>ERR4920706</t>
  </si>
  <si>
    <t xml:space="preserve">ERS5230557 (SAMEA7472863) </t>
  </si>
  <si>
    <t>ST646</t>
  </si>
  <si>
    <t>RK-B732</t>
  </si>
  <si>
    <t>RK-BB732-I</t>
  </si>
  <si>
    <t>ERX4785616</t>
  </si>
  <si>
    <t>ERR4920707</t>
  </si>
  <si>
    <t xml:space="preserve">ERS5230574 (SAMEA7472880) </t>
  </si>
  <si>
    <t>NK-B0722</t>
  </si>
  <si>
    <t>NK-BB0722-I</t>
  </si>
  <si>
    <t>ERX4785617</t>
  </si>
  <si>
    <t>ERR4920708</t>
  </si>
  <si>
    <t xml:space="preserve">ERS5230051 (SAMEA7472356) </t>
  </si>
  <si>
    <t>Ralstonia mannitolilytica</t>
  </si>
  <si>
    <t>NK-B1169</t>
  </si>
  <si>
    <t>NK-BB1169-I</t>
  </si>
  <si>
    <t>ERX4785618</t>
  </si>
  <si>
    <t>ERR4920709</t>
  </si>
  <si>
    <t xml:space="preserve">ERS5230069 (SAMEA7472374) </t>
  </si>
  <si>
    <t>NK-B1189</t>
  </si>
  <si>
    <t>NK-BB1189-I</t>
  </si>
  <si>
    <t>ERX4785619</t>
  </si>
  <si>
    <t>ERR4920710</t>
  </si>
  <si>
    <t xml:space="preserve">ERS5230070 (SAMEA7472375) </t>
  </si>
  <si>
    <t>NK-B1255</t>
  </si>
  <si>
    <t>NK-BB1255-I</t>
  </si>
  <si>
    <t>ERX4785620</t>
  </si>
  <si>
    <t>ERR4920711</t>
  </si>
  <si>
    <t xml:space="preserve">ERS5230072 (SAMEA7472377) </t>
  </si>
  <si>
    <t>NK-B2846</t>
  </si>
  <si>
    <t>NK-BB2846-I</t>
  </si>
  <si>
    <t>ERX4785621</t>
  </si>
  <si>
    <t>ERR4920712</t>
  </si>
  <si>
    <t xml:space="preserve">ERS5230108 (SAMEA7472413) </t>
  </si>
  <si>
    <t>NN-B1066A</t>
  </si>
  <si>
    <t>NN-BB1066a-I</t>
  </si>
  <si>
    <t>ERX4785622</t>
  </si>
  <si>
    <t>ERR4920713</t>
  </si>
  <si>
    <t xml:space="preserve">ERS5230117 (SAMEA7472422) </t>
  </si>
  <si>
    <t>NN-B1071B</t>
  </si>
  <si>
    <t>NN-BB1071b-I</t>
  </si>
  <si>
    <t>ERX4785623</t>
  </si>
  <si>
    <t>ERR4920714</t>
  </si>
  <si>
    <t xml:space="preserve">ERS5230118 (SAMEA7472423) </t>
  </si>
  <si>
    <t>NN-B1102</t>
  </si>
  <si>
    <t>NN-BB1102r1-I</t>
  </si>
  <si>
    <t>ERX4785624</t>
  </si>
  <si>
    <t>ERR4920715</t>
  </si>
  <si>
    <t xml:space="preserve">ERS5230119 (SAMEA7472424) </t>
  </si>
  <si>
    <t>NN-B1117B</t>
  </si>
  <si>
    <t>NN-BB1117b-I</t>
  </si>
  <si>
    <t>ERX4785625</t>
  </si>
  <si>
    <t>ERR4920716</t>
  </si>
  <si>
    <t xml:space="preserve">ERS5230121 (SAMEA7472426) </t>
  </si>
  <si>
    <t>NN-B1541</t>
  </si>
  <si>
    <t>NN-BB1541-I</t>
  </si>
  <si>
    <t>ERX4785626</t>
  </si>
  <si>
    <t>ERR4920717</t>
  </si>
  <si>
    <t xml:space="preserve">ERS5230131 (SAMEA7472436) </t>
  </si>
  <si>
    <t>NN-B1547</t>
  </si>
  <si>
    <t>NN-BB1547-I</t>
  </si>
  <si>
    <t>ERX4785627</t>
  </si>
  <si>
    <t>ERR4920718</t>
  </si>
  <si>
    <t xml:space="preserve">ERS5230134 (SAMEA7472439) </t>
  </si>
  <si>
    <t>NN-B1562A</t>
  </si>
  <si>
    <t>NN-BB1562a-I</t>
  </si>
  <si>
    <t>ERX4785628</t>
  </si>
  <si>
    <t>ERR4920719</t>
  </si>
  <si>
    <t xml:space="preserve">ERS5230138 (SAMEA7472443) </t>
  </si>
  <si>
    <t>NN-B1564A</t>
  </si>
  <si>
    <t>NN-BB1564ar1-I</t>
  </si>
  <si>
    <t>ERX4785629</t>
  </si>
  <si>
    <t>ERR4920720</t>
  </si>
  <si>
    <t xml:space="preserve">ERS5230139 (SAMEA7472444) </t>
  </si>
  <si>
    <t>NN-B1573</t>
  </si>
  <si>
    <t>NN-BB1573-I</t>
  </si>
  <si>
    <t>ERX4785630</t>
  </si>
  <si>
    <t>ERR4920721</t>
  </si>
  <si>
    <t xml:space="preserve">ERS5230143 (SAMEA7472448) </t>
  </si>
  <si>
    <t>NN-B1579</t>
  </si>
  <si>
    <t>NN-BB1579-I</t>
  </si>
  <si>
    <t>ERX4785631</t>
  </si>
  <si>
    <t>ERR4920722</t>
  </si>
  <si>
    <t xml:space="preserve">ERS5230144 (SAMEA7472449) </t>
  </si>
  <si>
    <t>NN-B1604</t>
  </si>
  <si>
    <t>NN-BB1604-I</t>
  </si>
  <si>
    <t>ERX4785632</t>
  </si>
  <si>
    <t>ERR4920723</t>
  </si>
  <si>
    <t xml:space="preserve">ERS5230146 (SAMEA7472451) </t>
  </si>
  <si>
    <t>NN-B1615</t>
  </si>
  <si>
    <t>NN-BB1615-I</t>
  </si>
  <si>
    <t>ERX4785633</t>
  </si>
  <si>
    <t>ERR4920724</t>
  </si>
  <si>
    <t xml:space="preserve">ERS5230149 (SAMEA7472454) </t>
  </si>
  <si>
    <t>NN-B1628A</t>
  </si>
  <si>
    <t>NN-BB1628a-I</t>
  </si>
  <si>
    <t>ERX4785634</t>
  </si>
  <si>
    <t>ERR4920725</t>
  </si>
  <si>
    <t xml:space="preserve">ERS5230151 (SAMEA7472456) </t>
  </si>
  <si>
    <t>NN-B1628B</t>
  </si>
  <si>
    <t>NN-BB1628b-I</t>
  </si>
  <si>
    <t>ERX4785635</t>
  </si>
  <si>
    <t>ERR4920726</t>
  </si>
  <si>
    <t xml:space="preserve">ERS5230152 (SAMEA7472457) </t>
  </si>
  <si>
    <t>NW-B1448</t>
  </si>
  <si>
    <t>NW-BB1448-I</t>
  </si>
  <si>
    <t>ERX4785636</t>
  </si>
  <si>
    <t>ERR4920727</t>
  </si>
  <si>
    <t xml:space="preserve">ERS5230208 (SAMEA7472513) </t>
  </si>
  <si>
    <t>BC-B1011</t>
  </si>
  <si>
    <t>BC-BB1011-I</t>
  </si>
  <si>
    <t>ERX4785637</t>
  </si>
  <si>
    <t>ERR4920728</t>
  </si>
  <si>
    <t xml:space="preserve">ERS5229730 (SAMEA7472035) </t>
  </si>
  <si>
    <t>Serratia marcescens</t>
  </si>
  <si>
    <t>BC-B1012</t>
  </si>
  <si>
    <t>BC-BB1012-I</t>
  </si>
  <si>
    <t>ERX4785638</t>
  </si>
  <si>
    <t>ERR4920729</t>
  </si>
  <si>
    <t xml:space="preserve">ERS5229731 (SAMEA7472036) </t>
  </si>
  <si>
    <t>BC-B1020</t>
  </si>
  <si>
    <t>BC-BB1020-I</t>
  </si>
  <si>
    <t>ERX4785639</t>
  </si>
  <si>
    <t>ERR4920730</t>
  </si>
  <si>
    <t xml:space="preserve">ERS5229732 (SAMEA7472037) </t>
  </si>
  <si>
    <t>BC-B1033</t>
  </si>
  <si>
    <t>BC-BB1033-I</t>
  </si>
  <si>
    <t>ERX4785640</t>
  </si>
  <si>
    <t>ERR4920731</t>
  </si>
  <si>
    <t xml:space="preserve">ERS5229733 (SAMEA7472038) </t>
  </si>
  <si>
    <t>BC-B111</t>
  </si>
  <si>
    <t>BC-BB111-I</t>
  </si>
  <si>
    <t>ERX4785641</t>
  </si>
  <si>
    <t>ERR4920732</t>
  </si>
  <si>
    <t xml:space="preserve">ERS5229739 (SAMEA7472044) </t>
  </si>
  <si>
    <t>BC-B113</t>
  </si>
  <si>
    <t>BC-BB113-I</t>
  </si>
  <si>
    <t>ERX4785642</t>
  </si>
  <si>
    <t>ERR4920733</t>
  </si>
  <si>
    <t xml:space="preserve">ERS5229740 (SAMEA7472045) </t>
  </si>
  <si>
    <t>BC-B1133</t>
  </si>
  <si>
    <t>BC-BB1133-I</t>
  </si>
  <si>
    <t>ERX4785643</t>
  </si>
  <si>
    <t>ERR4920734</t>
  </si>
  <si>
    <t xml:space="preserve">ERS5229741 (SAMEA7472046) </t>
  </si>
  <si>
    <t>BC-B1158</t>
  </si>
  <si>
    <t>BC-BB1158-I</t>
  </si>
  <si>
    <t>ERX4785644</t>
  </si>
  <si>
    <t>ERR4920735</t>
  </si>
  <si>
    <t xml:space="preserve">ERS5229744 (SAMEA7472049) </t>
  </si>
  <si>
    <t>BC-B1175</t>
  </si>
  <si>
    <t>BC-BB1175-I</t>
  </si>
  <si>
    <t>ERX4785645</t>
  </si>
  <si>
    <t>ERR4920736</t>
  </si>
  <si>
    <t xml:space="preserve">ERS5229746 (SAMEA7472051) </t>
  </si>
  <si>
    <t>BC-B1236</t>
  </si>
  <si>
    <t>BC-BB1236-I</t>
  </si>
  <si>
    <t>ERX4785646</t>
  </si>
  <si>
    <t>ERR4920737</t>
  </si>
  <si>
    <t xml:space="preserve">ERS5229753 (SAMEA7472058) </t>
  </si>
  <si>
    <t>BC-B129</t>
  </si>
  <si>
    <t>BC-BB129-I</t>
  </si>
  <si>
    <t>ERX4785647</t>
  </si>
  <si>
    <t>ERR4920738</t>
  </si>
  <si>
    <t xml:space="preserve">ERS5229756 (SAMEA7472061) </t>
  </si>
  <si>
    <t>BC-B1401</t>
  </si>
  <si>
    <t>BC-BB1401-I</t>
  </si>
  <si>
    <t>ERX4785648</t>
  </si>
  <si>
    <t>ERR4920739</t>
  </si>
  <si>
    <t xml:space="preserve">ERS5229759 (SAMEA7472064) </t>
  </si>
  <si>
    <t>BC-B1439</t>
  </si>
  <si>
    <t>BC-BB1439-I</t>
  </si>
  <si>
    <t>ERX4785649</t>
  </si>
  <si>
    <t>ERR4920740</t>
  </si>
  <si>
    <t xml:space="preserve">ERS5229761 (SAMEA7472066) </t>
  </si>
  <si>
    <t>BC-B154</t>
  </si>
  <si>
    <t>BC-BB154-I</t>
  </si>
  <si>
    <t>ERX4785650</t>
  </si>
  <si>
    <t>ERR4920741</t>
  </si>
  <si>
    <t xml:space="preserve">ERS5229765 (SAMEA7472070) </t>
  </si>
  <si>
    <t>BC-B157</t>
  </si>
  <si>
    <t>BC-BB157-I</t>
  </si>
  <si>
    <t>ERX4785651</t>
  </si>
  <si>
    <t>ERR4920742</t>
  </si>
  <si>
    <t xml:space="preserve">ERS5229767 (SAMEA7472072) </t>
  </si>
  <si>
    <t>BC-B159</t>
  </si>
  <si>
    <t>BC-BB159-I</t>
  </si>
  <si>
    <t>ERX4785652</t>
  </si>
  <si>
    <t>ERR4920743</t>
  </si>
  <si>
    <t xml:space="preserve">ERS5229768 (SAMEA7472073) </t>
  </si>
  <si>
    <t>BC-B1608</t>
  </si>
  <si>
    <t>BC-BB1608-I</t>
  </si>
  <si>
    <t>ERX4785653</t>
  </si>
  <si>
    <t>ERR4920744</t>
  </si>
  <si>
    <t xml:space="preserve">ERS5229769 (SAMEA7472074) </t>
  </si>
  <si>
    <t>BC-B1631</t>
  </si>
  <si>
    <t>BC-BB1631-I</t>
  </si>
  <si>
    <t>ERX4785654</t>
  </si>
  <si>
    <t>ERR4920745</t>
  </si>
  <si>
    <t xml:space="preserve">ERS5229770 (SAMEA7472075) </t>
  </si>
  <si>
    <t>BC-B1665</t>
  </si>
  <si>
    <t>BC-BB1665-I</t>
  </si>
  <si>
    <t>ERX4785655</t>
  </si>
  <si>
    <t>ERR4920746</t>
  </si>
  <si>
    <t xml:space="preserve">ERS5229772 (SAMEA7472077) </t>
  </si>
  <si>
    <t>BC-B1711</t>
  </si>
  <si>
    <t>BC-BB1711-I</t>
  </si>
  <si>
    <t>ERX4785656</t>
  </si>
  <si>
    <t>ERR4920747</t>
  </si>
  <si>
    <t xml:space="preserve">ERS5229773 (SAMEA7472078) </t>
  </si>
  <si>
    <t>BC-B1724</t>
  </si>
  <si>
    <t>BC-BB1724-I</t>
  </si>
  <si>
    <t>ERX4785657</t>
  </si>
  <si>
    <t>ERR4920748</t>
  </si>
  <si>
    <t xml:space="preserve">ERS5229775 (SAMEA7472080) </t>
  </si>
  <si>
    <t>BC-B174</t>
  </si>
  <si>
    <t>BC-BB174-I</t>
  </si>
  <si>
    <t>ERX4785658</t>
  </si>
  <si>
    <t>ERR4920749</t>
  </si>
  <si>
    <t xml:space="preserve">ERS5229776 (SAMEA7472081) </t>
  </si>
  <si>
    <t>BC-B177</t>
  </si>
  <si>
    <t>BC-BB177-I</t>
  </si>
  <si>
    <t>ERX4785659</t>
  </si>
  <si>
    <t>ERR4920750</t>
  </si>
  <si>
    <t xml:space="preserve">ERS5229777 (SAMEA7472082) </t>
  </si>
  <si>
    <t>BC-B189</t>
  </si>
  <si>
    <t>BC-BB189-I</t>
  </si>
  <si>
    <t>ERX4785660</t>
  </si>
  <si>
    <t>ERR4920751</t>
  </si>
  <si>
    <t xml:space="preserve">ERS5229778 (SAMEA7472083) </t>
  </si>
  <si>
    <t>BC-B193</t>
  </si>
  <si>
    <t>BC-BB193-I</t>
  </si>
  <si>
    <t>ERX4785661</t>
  </si>
  <si>
    <t>ERR4920752</t>
  </si>
  <si>
    <t xml:space="preserve">ERS5229779 (SAMEA7472084) </t>
  </si>
  <si>
    <t>BC-B194</t>
  </si>
  <si>
    <t>BC-BB194-I</t>
  </si>
  <si>
    <t>ERX4785662</t>
  </si>
  <si>
    <t>ERR4920753</t>
  </si>
  <si>
    <t xml:space="preserve">ERS5229780 (SAMEA7472085) </t>
  </si>
  <si>
    <t>BC-B195</t>
  </si>
  <si>
    <t>BC-BB195-I</t>
  </si>
  <si>
    <t>ERX4785663</t>
  </si>
  <si>
    <t>ERR4920754</t>
  </si>
  <si>
    <t xml:space="preserve">ERS5229781 (SAMEA7472086) </t>
  </si>
  <si>
    <t>BC-B196A</t>
  </si>
  <si>
    <t>BC-BB196a-I</t>
  </si>
  <si>
    <t>ERX4785664</t>
  </si>
  <si>
    <t>ERR4920755</t>
  </si>
  <si>
    <t xml:space="preserve">ERS5229782 (SAMEA7472087) </t>
  </si>
  <si>
    <t>BC-B197</t>
  </si>
  <si>
    <t>BC-BB197-I</t>
  </si>
  <si>
    <t>ERX4785665</t>
  </si>
  <si>
    <t>ERR4920756</t>
  </si>
  <si>
    <t xml:space="preserve">ERS5229783 (SAMEA7472088) </t>
  </si>
  <si>
    <t>BC-B204</t>
  </si>
  <si>
    <t>BC-BB204-I</t>
  </si>
  <si>
    <t>ERX4785666</t>
  </si>
  <si>
    <t>ERR4920757</t>
  </si>
  <si>
    <t xml:space="preserve">ERS5229784 (SAMEA7472089) </t>
  </si>
  <si>
    <t>BC-B205</t>
  </si>
  <si>
    <t>BC-BB205-I</t>
  </si>
  <si>
    <t>ERX4785667</t>
  </si>
  <si>
    <t>ERR4920758</t>
  </si>
  <si>
    <t xml:space="preserve">ERS5229785 (SAMEA7472090) </t>
  </si>
  <si>
    <t>BC-B206A</t>
  </si>
  <si>
    <t>BC-BB206a-I</t>
  </si>
  <si>
    <t>ERX4785668</t>
  </si>
  <si>
    <t>ERR4920759</t>
  </si>
  <si>
    <t xml:space="preserve">ERS5229786 (SAMEA7472091) </t>
  </si>
  <si>
    <t>BC-B220</t>
  </si>
  <si>
    <t>BC-BB220-I</t>
  </si>
  <si>
    <t>ERX4785669</t>
  </si>
  <si>
    <t>ERR4920760</t>
  </si>
  <si>
    <t xml:space="preserve">ERS5229788 (SAMEA7472093) </t>
  </si>
  <si>
    <t>BC-B225</t>
  </si>
  <si>
    <t>BC-BB225-I</t>
  </si>
  <si>
    <t>ERX4785670</t>
  </si>
  <si>
    <t>ERR4920761</t>
  </si>
  <si>
    <t xml:space="preserve">ERS5229789 (SAMEA7472094) </t>
  </si>
  <si>
    <t>BC-B228</t>
  </si>
  <si>
    <t>BC-BB228-I</t>
  </si>
  <si>
    <t>ERX4785671</t>
  </si>
  <si>
    <t>ERR4920762</t>
  </si>
  <si>
    <t xml:space="preserve">ERS5229790 (SAMEA7472095) </t>
  </si>
  <si>
    <t>BC-B234</t>
  </si>
  <si>
    <t>BC-BB234-I</t>
  </si>
  <si>
    <t>ERX4785672</t>
  </si>
  <si>
    <t>ERR4920763</t>
  </si>
  <si>
    <t xml:space="preserve">ERS5229791 (SAMEA7472096) </t>
  </si>
  <si>
    <t>BC-B235</t>
  </si>
  <si>
    <t>BC-BB235-I</t>
  </si>
  <si>
    <t>ERX4785673</t>
  </si>
  <si>
    <t>ERR4920764</t>
  </si>
  <si>
    <t xml:space="preserve">ERS5229792 (SAMEA7472097) </t>
  </si>
  <si>
    <t>BC-B268</t>
  </si>
  <si>
    <t>BC-BB268-I</t>
  </si>
  <si>
    <t>ERX4785674</t>
  </si>
  <si>
    <t>ERR4920765</t>
  </si>
  <si>
    <t xml:space="preserve">ERS5229793 (SAMEA7472098) </t>
  </si>
  <si>
    <t>BC-B271</t>
  </si>
  <si>
    <t>BC-BB271-I</t>
  </si>
  <si>
    <t>ERX4785675</t>
  </si>
  <si>
    <t>ERR4920766</t>
  </si>
  <si>
    <t xml:space="preserve">ERS5229794 (SAMEA7472099) </t>
  </si>
  <si>
    <t>BC-B272</t>
  </si>
  <si>
    <t>BC-BB272-I</t>
  </si>
  <si>
    <t>ERX4785676</t>
  </si>
  <si>
    <t>ERR4920767</t>
  </si>
  <si>
    <t xml:space="preserve">ERS5229795 (SAMEA7472100) </t>
  </si>
  <si>
    <t>BC-B276</t>
  </si>
  <si>
    <t>BC-BB276-I</t>
  </si>
  <si>
    <t>ERX4785677</t>
  </si>
  <si>
    <t>ERR4920768</t>
  </si>
  <si>
    <t xml:space="preserve">ERS5229796 (SAMEA7472101) </t>
  </si>
  <si>
    <t>BC-B277</t>
  </si>
  <si>
    <t>BC-BB277-I</t>
  </si>
  <si>
    <t>ERX4785678</t>
  </si>
  <si>
    <t>ERR4920769</t>
  </si>
  <si>
    <t xml:space="preserve">ERS5229797 (SAMEA7472102) </t>
  </si>
  <si>
    <t>BC-B279</t>
  </si>
  <si>
    <t>BC-BB279-I</t>
  </si>
  <si>
    <t>ERX4785679</t>
  </si>
  <si>
    <t>ERR4920770</t>
  </si>
  <si>
    <t xml:space="preserve">ERS5229798 (SAMEA7472103) </t>
  </si>
  <si>
    <t>BC-B292</t>
  </si>
  <si>
    <t>BC-BB292-I</t>
  </si>
  <si>
    <t>ERX4785680</t>
  </si>
  <si>
    <t>ERR4920771</t>
  </si>
  <si>
    <t xml:space="preserve">ERS5229799 (SAMEA7472104) </t>
  </si>
  <si>
    <t>BC-B294</t>
  </si>
  <si>
    <t>BC-BB294-I</t>
  </si>
  <si>
    <t>ERX4785681</t>
  </si>
  <si>
    <t>ERR4920772</t>
  </si>
  <si>
    <t xml:space="preserve">ERS5229800 (SAMEA7472105) </t>
  </si>
  <si>
    <t>BC-B295</t>
  </si>
  <si>
    <t>BC-BB295-I</t>
  </si>
  <si>
    <t>ERX4785682</t>
  </si>
  <si>
    <t>ERR4920773</t>
  </si>
  <si>
    <t xml:space="preserve">ERS5229801 (SAMEA7472106) </t>
  </si>
  <si>
    <t>BC-B306</t>
  </si>
  <si>
    <t>BC-BB306-I</t>
  </si>
  <si>
    <t>ERX4785683</t>
  </si>
  <si>
    <t>ERR4920774</t>
  </si>
  <si>
    <t xml:space="preserve">ERS5229803 (SAMEA7472108) </t>
  </si>
  <si>
    <t>BC-B307</t>
  </si>
  <si>
    <t>BC-BB307-I</t>
  </si>
  <si>
    <t>ERX4785684</t>
  </si>
  <si>
    <t>ERR4920775</t>
  </si>
  <si>
    <t xml:space="preserve">ERS5229804 (SAMEA7472109) </t>
  </si>
  <si>
    <t>BC-B326</t>
  </si>
  <si>
    <t>BC-BB326-I</t>
  </si>
  <si>
    <t>ERX4785685</t>
  </si>
  <si>
    <t>ERR4920776</t>
  </si>
  <si>
    <t xml:space="preserve">ERS5229807 (SAMEA7472112) </t>
  </si>
  <si>
    <t>BC-B327</t>
  </si>
  <si>
    <t>BC-BB327-I</t>
  </si>
  <si>
    <t>ERX4785686</t>
  </si>
  <si>
    <t>ERR4920777</t>
  </si>
  <si>
    <t xml:space="preserve">ERS5229808 (SAMEA7472113) </t>
  </si>
  <si>
    <t>BC-B330</t>
  </si>
  <si>
    <t>BC-BB330-I</t>
  </si>
  <si>
    <t>ERX4785687</t>
  </si>
  <si>
    <t>ERR4920778</t>
  </si>
  <si>
    <t xml:space="preserve">ERS5229809 (SAMEA7472114) </t>
  </si>
  <si>
    <t>BC-B334</t>
  </si>
  <si>
    <t>BC-BB334-I</t>
  </si>
  <si>
    <t>ERX4785688</t>
  </si>
  <si>
    <t>ERR4920779</t>
  </si>
  <si>
    <t xml:space="preserve">ERS5229810 (SAMEA7472115) </t>
  </si>
  <si>
    <t>BC-B335</t>
  </si>
  <si>
    <t>BC-BB335-I</t>
  </si>
  <si>
    <t>ERX4785689</t>
  </si>
  <si>
    <t>ERR4920780</t>
  </si>
  <si>
    <t xml:space="preserve">ERS5229811 (SAMEA7472116) </t>
  </si>
  <si>
    <t>BC-B351</t>
  </si>
  <si>
    <t>BC-BB351-I</t>
  </si>
  <si>
    <t>ERX4785690</t>
  </si>
  <si>
    <t>ERR4920781</t>
  </si>
  <si>
    <t xml:space="preserve">ERS5229814 (SAMEA7472119) </t>
  </si>
  <si>
    <t>BC-B371</t>
  </si>
  <si>
    <t>BC-BB371-I</t>
  </si>
  <si>
    <t>ERX4785691</t>
  </si>
  <si>
    <t>ERR4920782</t>
  </si>
  <si>
    <t xml:space="preserve">ERS5229815 (SAMEA7472120) </t>
  </si>
  <si>
    <t>BC-B372</t>
  </si>
  <si>
    <t>BC-BB372-I</t>
  </si>
  <si>
    <t>ERX4785692</t>
  </si>
  <si>
    <t>ERR4920783</t>
  </si>
  <si>
    <t xml:space="preserve">ERS5229816 (SAMEA7472121) </t>
  </si>
  <si>
    <t>BC-B394</t>
  </si>
  <si>
    <t>BC-BB394-I</t>
  </si>
  <si>
    <t>ERX4785693</t>
  </si>
  <si>
    <t>ERR4920784</t>
  </si>
  <si>
    <t xml:space="preserve">ERS5229817 (SAMEA7472122) </t>
  </si>
  <si>
    <t>BC-B418</t>
  </si>
  <si>
    <t>BC-BB418-I</t>
  </si>
  <si>
    <t>ERX4785694</t>
  </si>
  <si>
    <t>ERR4920785</t>
  </si>
  <si>
    <t xml:space="preserve">ERS5229820 (SAMEA7472125) </t>
  </si>
  <si>
    <t>BC-B431</t>
  </si>
  <si>
    <t>BC-BB431-I</t>
  </si>
  <si>
    <t>ERX4785695</t>
  </si>
  <si>
    <t>ERR4920786</t>
  </si>
  <si>
    <t xml:space="preserve">ERS5229821 (SAMEA7472126) </t>
  </si>
  <si>
    <t>BC-B445</t>
  </si>
  <si>
    <t>BC-BB445-I</t>
  </si>
  <si>
    <t>ERX4785696</t>
  </si>
  <si>
    <t>ERR4920787</t>
  </si>
  <si>
    <t xml:space="preserve">ERS5229822 (SAMEA7472127) </t>
  </si>
  <si>
    <t>BC-B452</t>
  </si>
  <si>
    <t>BC-BB452-I</t>
  </si>
  <si>
    <t>ERX4785697</t>
  </si>
  <si>
    <t>ERR4920788</t>
  </si>
  <si>
    <t xml:space="preserve">ERS5229823 (SAMEA7472128) </t>
  </si>
  <si>
    <t>BC-B459</t>
  </si>
  <si>
    <t>BC-BB459-I</t>
  </si>
  <si>
    <t>ERX4785698</t>
  </si>
  <si>
    <t>ERR4920789</t>
  </si>
  <si>
    <t xml:space="preserve">ERS5229824 (SAMEA7472129) </t>
  </si>
  <si>
    <t>BC-B462</t>
  </si>
  <si>
    <t>BC-BB462-I</t>
  </si>
  <si>
    <t>ERX4785699</t>
  </si>
  <si>
    <t>ERR4920790</t>
  </si>
  <si>
    <t xml:space="preserve">ERS5229825 (SAMEA7472130) </t>
  </si>
  <si>
    <t>BC-B465</t>
  </si>
  <si>
    <t>BC-BB465-I</t>
  </si>
  <si>
    <t>ERX4785700</t>
  </si>
  <si>
    <t>ERR4920791</t>
  </si>
  <si>
    <t xml:space="preserve">ERS5229826 (SAMEA7472131) </t>
  </si>
  <si>
    <t>BC-B467</t>
  </si>
  <si>
    <t>BC-BB467-I</t>
  </si>
  <si>
    <t>ERX4785701</t>
  </si>
  <si>
    <t>ERR4920792</t>
  </si>
  <si>
    <t xml:space="preserve">ERS5229827 (SAMEA7472132) </t>
  </si>
  <si>
    <t>BC-B469</t>
  </si>
  <si>
    <t>BC-BB469-I</t>
  </si>
  <si>
    <t>ERX4785702</t>
  </si>
  <si>
    <t>ERR4920793</t>
  </si>
  <si>
    <t xml:space="preserve">ERS5229828 (SAMEA7472133) </t>
  </si>
  <si>
    <t>BC-B478</t>
  </si>
  <si>
    <t>BC-BB478-I</t>
  </si>
  <si>
    <t>ERX4785703</t>
  </si>
  <si>
    <t>ERR4920794</t>
  </si>
  <si>
    <t xml:space="preserve">ERS5229829 (SAMEA7472134) </t>
  </si>
  <si>
    <t>BC-B491</t>
  </si>
  <si>
    <t>BC-BB491-I</t>
  </si>
  <si>
    <t>ERX4785704</t>
  </si>
  <si>
    <t>ERR4920795</t>
  </si>
  <si>
    <t xml:space="preserve">ERS5229831 (SAMEA7472136) </t>
  </si>
  <si>
    <t>BC-B508</t>
  </si>
  <si>
    <t>BC-BB508-I</t>
  </si>
  <si>
    <t>ERX4785705</t>
  </si>
  <si>
    <t>ERR4920796</t>
  </si>
  <si>
    <t xml:space="preserve">ERS5229833 (SAMEA7472138) </t>
  </si>
  <si>
    <t>BC-B512</t>
  </si>
  <si>
    <t>BC-BB512-I</t>
  </si>
  <si>
    <t>ERX4785706</t>
  </si>
  <si>
    <t>ERR4920797</t>
  </si>
  <si>
    <t xml:space="preserve">ERS5229834 (SAMEA7472139) </t>
  </si>
  <si>
    <t>BC-B514</t>
  </si>
  <si>
    <t>BC-BB514-I</t>
  </si>
  <si>
    <t>ERX4785707</t>
  </si>
  <si>
    <t>ERR4920798</t>
  </si>
  <si>
    <t xml:space="preserve">ERS5229835 (SAMEA7472140) </t>
  </si>
  <si>
    <t>BC-B519</t>
  </si>
  <si>
    <t>BC-BB519-I</t>
  </si>
  <si>
    <t>ERX4785708</t>
  </si>
  <si>
    <t>ERR4920799</t>
  </si>
  <si>
    <t xml:space="preserve">ERS5229836 (SAMEA7472141) </t>
  </si>
  <si>
    <t>BC-B524</t>
  </si>
  <si>
    <t>BC-BB524-I</t>
  </si>
  <si>
    <t>ERX4785709</t>
  </si>
  <si>
    <t>ERR4920800</t>
  </si>
  <si>
    <t xml:space="preserve">ERS5229837 (SAMEA7472142) </t>
  </si>
  <si>
    <t>BC-B530</t>
  </si>
  <si>
    <t>BC-BB530-I</t>
  </si>
  <si>
    <t>ERX4785710</t>
  </si>
  <si>
    <t>ERR4920801</t>
  </si>
  <si>
    <t xml:space="preserve">ERS5229838 (SAMEA7472143) </t>
  </si>
  <si>
    <t>BC-B533</t>
  </si>
  <si>
    <t>BC-BB533-I</t>
  </si>
  <si>
    <t>ERX4785711</t>
  </si>
  <si>
    <t>ERR4920802</t>
  </si>
  <si>
    <t xml:space="preserve">ERS5229839 (SAMEA7472144) </t>
  </si>
  <si>
    <t>BC-B534</t>
  </si>
  <si>
    <t>BC-BB534-I</t>
  </si>
  <si>
    <t>ERX4785712</t>
  </si>
  <si>
    <t>ERR4920803</t>
  </si>
  <si>
    <t xml:space="preserve">ERS5229840 (SAMEA7472145) </t>
  </si>
  <si>
    <t>BC-B535</t>
  </si>
  <si>
    <t>BC-BB535-I</t>
  </si>
  <si>
    <t>ERX4785713</t>
  </si>
  <si>
    <t>ERR4920804</t>
  </si>
  <si>
    <t xml:space="preserve">ERS5229841 (SAMEA7472146) </t>
  </si>
  <si>
    <t>BC-B542</t>
  </si>
  <si>
    <t>BC-BB542-I</t>
  </si>
  <si>
    <t>ERX4785714</t>
  </si>
  <si>
    <t>ERR4920805</t>
  </si>
  <si>
    <t xml:space="preserve">ERS5229842 (SAMEA7472147) </t>
  </si>
  <si>
    <t>BC-B545</t>
  </si>
  <si>
    <t>BC-BB545-I</t>
  </si>
  <si>
    <t>ERX4785715</t>
  </si>
  <si>
    <t>ERR4920806</t>
  </si>
  <si>
    <t xml:space="preserve">ERS5229843 (SAMEA7472148) </t>
  </si>
  <si>
    <t>BC-B548</t>
  </si>
  <si>
    <t>BC-BB548-I</t>
  </si>
  <si>
    <t>ERX4785716</t>
  </si>
  <si>
    <t>ERR4920807</t>
  </si>
  <si>
    <t xml:space="preserve">ERS5229844 (SAMEA7472149) </t>
  </si>
  <si>
    <t>BC-B549</t>
  </si>
  <si>
    <t>BC-BB549-I</t>
  </si>
  <si>
    <t>ERX4785717</t>
  </si>
  <si>
    <t>ERR4920808</t>
  </si>
  <si>
    <t xml:space="preserve">ERS5229845 (SAMEA7472150) </t>
  </si>
  <si>
    <t>BC-B567</t>
  </si>
  <si>
    <t>BC-BB567-I</t>
  </si>
  <si>
    <t>ERX4785718</t>
  </si>
  <si>
    <t>ERR4920809</t>
  </si>
  <si>
    <t xml:space="preserve">ERS5229846 (SAMEA7472151) </t>
  </si>
  <si>
    <t>BC-B573</t>
  </si>
  <si>
    <t>BC-BB573-I</t>
  </si>
  <si>
    <t>ERX4785719</t>
  </si>
  <si>
    <t>ERR4920810</t>
  </si>
  <si>
    <t xml:space="preserve">ERS5229847 (SAMEA7472152) </t>
  </si>
  <si>
    <t>BC-B582A</t>
  </si>
  <si>
    <t>BC-BB582a-I</t>
  </si>
  <si>
    <t>ERX4785720</t>
  </si>
  <si>
    <t>ERR4920811</t>
  </si>
  <si>
    <t xml:space="preserve">ERS5229848 (SAMEA7472153) </t>
  </si>
  <si>
    <t>BC-B590</t>
  </si>
  <si>
    <t>BC-BB590-I</t>
  </si>
  <si>
    <t>ERX4785721</t>
  </si>
  <si>
    <t>ERR4920812</t>
  </si>
  <si>
    <t xml:space="preserve">ERS5229849 (SAMEA7472154) </t>
  </si>
  <si>
    <t>BC-B600A</t>
  </si>
  <si>
    <t>BC-BB600a-I</t>
  </si>
  <si>
    <t>ERX4785722</t>
  </si>
  <si>
    <t>ERR4920813</t>
  </si>
  <si>
    <t xml:space="preserve">ERS5229850 (SAMEA7472155) </t>
  </si>
  <si>
    <t>BC-B602</t>
  </si>
  <si>
    <t>BC-BB602-I</t>
  </si>
  <si>
    <t>ERX4785723</t>
  </si>
  <si>
    <t>ERR4920814</t>
  </si>
  <si>
    <t xml:space="preserve">ERS5229851 (SAMEA7472156) </t>
  </si>
  <si>
    <t>BC-B610</t>
  </si>
  <si>
    <t>BC-BB610-I</t>
  </si>
  <si>
    <t>ERX4785724</t>
  </si>
  <si>
    <t>ERR4920815</t>
  </si>
  <si>
    <t xml:space="preserve">ERS5229852 (SAMEA7472157) </t>
  </si>
  <si>
    <t>BC-B612</t>
  </si>
  <si>
    <t>BC-BB612-I</t>
  </si>
  <si>
    <t>ERX4785725</t>
  </si>
  <si>
    <t>ERR4920816</t>
  </si>
  <si>
    <t xml:space="preserve">ERS5229853 (SAMEA7472158) </t>
  </si>
  <si>
    <t>BC-B615</t>
  </si>
  <si>
    <t>BC-BB615-I</t>
  </si>
  <si>
    <t>ERX4785726</t>
  </si>
  <si>
    <t>ERR4920817</t>
  </si>
  <si>
    <t xml:space="preserve">ERS5229854 (SAMEA7472159) </t>
  </si>
  <si>
    <t>BC-B617</t>
  </si>
  <si>
    <t>BC-BB617-I</t>
  </si>
  <si>
    <t>ERX4785727</t>
  </si>
  <si>
    <t>ERR4920818</t>
  </si>
  <si>
    <t xml:space="preserve">ERS5229855 (SAMEA7472160) </t>
  </si>
  <si>
    <t>BC-B677</t>
  </si>
  <si>
    <t>BC-BB677-I</t>
  </si>
  <si>
    <t>ERX4785728</t>
  </si>
  <si>
    <t>ERR4920819</t>
  </si>
  <si>
    <t xml:space="preserve">ERS5229857 (SAMEA7472162) </t>
  </si>
  <si>
    <t>BC-B685</t>
  </si>
  <si>
    <t>BC-BB685-I</t>
  </si>
  <si>
    <t>ERX4785729</t>
  </si>
  <si>
    <t>ERR4920820</t>
  </si>
  <si>
    <t xml:space="preserve">ERS5229858 (SAMEA7472163) </t>
  </si>
  <si>
    <t>BC-B692</t>
  </si>
  <si>
    <t>BC-BB692-I</t>
  </si>
  <si>
    <t>ERX4785730</t>
  </si>
  <si>
    <t>ERR4920821</t>
  </si>
  <si>
    <t xml:space="preserve">ERS5229859 (SAMEA7472164) </t>
  </si>
  <si>
    <t>BC-B703</t>
  </si>
  <si>
    <t>BC-BB703-I</t>
  </si>
  <si>
    <t>ERX4785731</t>
  </si>
  <si>
    <t>ERR4920822</t>
  </si>
  <si>
    <t xml:space="preserve">ERS5229861 (SAMEA7472166) </t>
  </si>
  <si>
    <t>BC-B710</t>
  </si>
  <si>
    <t>BC-BB710-I</t>
  </si>
  <si>
    <t>ERX4785732</t>
  </si>
  <si>
    <t>ERR4920823</t>
  </si>
  <si>
    <t xml:space="preserve">ERS5229862 (SAMEA7472167) </t>
  </si>
  <si>
    <t>BC-B745</t>
  </si>
  <si>
    <t>BC-BB745-I</t>
  </si>
  <si>
    <t>ERX4785733</t>
  </si>
  <si>
    <t>ERR4920824</t>
  </si>
  <si>
    <t xml:space="preserve">ERS5229865 (SAMEA7472170) </t>
  </si>
  <si>
    <t>BC-B750</t>
  </si>
  <si>
    <t>BC-BB750-I</t>
  </si>
  <si>
    <t>ERX4785734</t>
  </si>
  <si>
    <t>ERR4920825</t>
  </si>
  <si>
    <t xml:space="preserve">ERS5229867 (SAMEA7472172) </t>
  </si>
  <si>
    <t>BC-B770</t>
  </si>
  <si>
    <t>BC-BB770-I</t>
  </si>
  <si>
    <t>ERX4785735</t>
  </si>
  <si>
    <t>ERR4920826</t>
  </si>
  <si>
    <t xml:space="preserve">ERS5229868 (SAMEA7472173) </t>
  </si>
  <si>
    <t>BC-B783</t>
  </si>
  <si>
    <t>BC-BB783-I</t>
  </si>
  <si>
    <t>ERX4785736</t>
  </si>
  <si>
    <t>ERR4920827</t>
  </si>
  <si>
    <t xml:space="preserve">ERS5229871 (SAMEA7472176) </t>
  </si>
  <si>
    <t>BC-B785</t>
  </si>
  <si>
    <t>BC-BB785-I</t>
  </si>
  <si>
    <t>ERX4785737</t>
  </si>
  <si>
    <t>ERR4920828</t>
  </si>
  <si>
    <t xml:space="preserve">ERS5229872 (SAMEA7472177) </t>
  </si>
  <si>
    <t>BC-B786</t>
  </si>
  <si>
    <t>BC-BB786-I</t>
  </si>
  <si>
    <t>ERX4785738</t>
  </si>
  <si>
    <t>ERR4920829</t>
  </si>
  <si>
    <t xml:space="preserve">ERS5229873 (SAMEA7472178) </t>
  </si>
  <si>
    <t>BC-B806A</t>
  </si>
  <si>
    <t>BC-BB806a-I</t>
  </si>
  <si>
    <t>ERX4785739</t>
  </si>
  <si>
    <t>ERR4920830</t>
  </si>
  <si>
    <t xml:space="preserve">ERS5229875 (SAMEA7472180) </t>
  </si>
  <si>
    <t>BC-B811</t>
  </si>
  <si>
    <t>BC-BB811-I</t>
  </si>
  <si>
    <t>ERX4785740</t>
  </si>
  <si>
    <t>ERR4920831</t>
  </si>
  <si>
    <t xml:space="preserve">ERS5229877 (SAMEA7472182) </t>
  </si>
  <si>
    <t>BC-B817</t>
  </si>
  <si>
    <t>BC-BB817-I</t>
  </si>
  <si>
    <t>ERX4785741</t>
  </si>
  <si>
    <t>ERR4920832</t>
  </si>
  <si>
    <t xml:space="preserve">ERS5229878 (SAMEA7472183) </t>
  </si>
  <si>
    <t>BC-B87</t>
  </si>
  <si>
    <t>BC-BB87-I</t>
  </si>
  <si>
    <t>ERX4785742</t>
  </si>
  <si>
    <t>ERR4920833</t>
  </si>
  <si>
    <t xml:space="preserve">ERS5229880 (SAMEA7472185) </t>
  </si>
  <si>
    <t>BC-B88</t>
  </si>
  <si>
    <t>BC-BB88-I</t>
  </si>
  <si>
    <t>ERX4785743</t>
  </si>
  <si>
    <t>ERR4920834</t>
  </si>
  <si>
    <t xml:space="preserve">ERS5229881 (SAMEA7472186) </t>
  </si>
  <si>
    <t>BC-B884</t>
  </si>
  <si>
    <t>BC-BB884-I</t>
  </si>
  <si>
    <t>ERX4785744</t>
  </si>
  <si>
    <t>ERR4920835</t>
  </si>
  <si>
    <t xml:space="preserve">ERS5229882 (SAMEA7472187) </t>
  </si>
  <si>
    <t>BC-B887</t>
  </si>
  <si>
    <t>BC-BB887-I</t>
  </si>
  <si>
    <t>ERX4785745</t>
  </si>
  <si>
    <t>ERR4920836</t>
  </si>
  <si>
    <t xml:space="preserve">ERS5229883 (SAMEA7472188) </t>
  </si>
  <si>
    <t>BC-B890</t>
  </si>
  <si>
    <t>BC-BB890-I</t>
  </si>
  <si>
    <t>ERX4785746</t>
  </si>
  <si>
    <t>ERR4920837</t>
  </si>
  <si>
    <t xml:space="preserve">ERS5229884 (SAMEA7472189) </t>
  </si>
  <si>
    <t>BC-B892</t>
  </si>
  <si>
    <t>BC-BB892-I</t>
  </si>
  <si>
    <t>ERX4785747</t>
  </si>
  <si>
    <t>ERR4920838</t>
  </si>
  <si>
    <t xml:space="preserve">ERS5229885 (SAMEA7472190) </t>
  </si>
  <si>
    <t>BC-B924</t>
  </si>
  <si>
    <t>BC-BB924-I</t>
  </si>
  <si>
    <t>ERX4785748</t>
  </si>
  <si>
    <t>ERR4920839</t>
  </si>
  <si>
    <t xml:space="preserve">ERS5229889 (SAMEA7472194) </t>
  </si>
  <si>
    <t>BC-B928</t>
  </si>
  <si>
    <t>BC-BB928-I</t>
  </si>
  <si>
    <t>ERX4785749</t>
  </si>
  <si>
    <t>ERR4920840</t>
  </si>
  <si>
    <t xml:space="preserve">ERS5229890 (SAMEA7472195) </t>
  </si>
  <si>
    <t>BC-B93</t>
  </si>
  <si>
    <t>BC-BB93-I</t>
  </si>
  <si>
    <t>ERX4785750</t>
  </si>
  <si>
    <t>ERR4920841</t>
  </si>
  <si>
    <t xml:space="preserve">ERS5229891 (SAMEA7472196) </t>
  </si>
  <si>
    <t>BC-B95</t>
  </si>
  <si>
    <t>BC-BB95-I</t>
  </si>
  <si>
    <t>ERX4785751</t>
  </si>
  <si>
    <t>ERR4920842</t>
  </si>
  <si>
    <t xml:space="preserve">ERS5229893 (SAMEA7472198) </t>
  </si>
  <si>
    <t>BC-B974</t>
  </si>
  <si>
    <t>BC-BB974-I</t>
  </si>
  <si>
    <t>ERX4785752</t>
  </si>
  <si>
    <t>ERR4920843</t>
  </si>
  <si>
    <t xml:space="preserve">ERS5229895 (SAMEA7472200) </t>
  </si>
  <si>
    <t>BC-B977</t>
  </si>
  <si>
    <t>BC-BB977-I</t>
  </si>
  <si>
    <t>ERX4785753</t>
  </si>
  <si>
    <t>ERR4920844</t>
  </si>
  <si>
    <t xml:space="preserve">ERS5229896 (SAMEA7472201) </t>
  </si>
  <si>
    <t>BK-B716</t>
  </si>
  <si>
    <t>BK-BB716-I</t>
  </si>
  <si>
    <t>ERX4785755</t>
  </si>
  <si>
    <t>ERR4920846</t>
  </si>
  <si>
    <t xml:space="preserve">ERS5229905 (SAMEA7472210) </t>
  </si>
  <si>
    <t>BK-B813</t>
  </si>
  <si>
    <t>BK-BB813-I</t>
  </si>
  <si>
    <t>ERX4785756</t>
  </si>
  <si>
    <t>ERR4920847</t>
  </si>
  <si>
    <t xml:space="preserve">ERS5229909 (SAMEA7472214) </t>
  </si>
  <si>
    <t>BK-B922</t>
  </si>
  <si>
    <t>BK-BB922-I</t>
  </si>
  <si>
    <t>ERX4785757</t>
  </si>
  <si>
    <t>ERR4920848</t>
  </si>
  <si>
    <t xml:space="preserve">ERS5229911 (SAMEA7472216) </t>
  </si>
  <si>
    <t>NN-B167A</t>
  </si>
  <si>
    <t>NN-BB167a-I</t>
  </si>
  <si>
    <t>ERX4785758</t>
  </si>
  <si>
    <t>ERR4920849</t>
  </si>
  <si>
    <t xml:space="preserve">ERS5230162 (SAMEA7472467) </t>
  </si>
  <si>
    <t>NN-B186</t>
  </si>
  <si>
    <t>NN-BB186-I</t>
  </si>
  <si>
    <t>ERX4785759</t>
  </si>
  <si>
    <t>ERR4920850</t>
  </si>
  <si>
    <t xml:space="preserve">ERS5230179 (SAMEA7472484) </t>
  </si>
  <si>
    <t>NN-B235</t>
  </si>
  <si>
    <t>NN-BB235-I</t>
  </si>
  <si>
    <t>ERX4785760</t>
  </si>
  <si>
    <t>ERR4920851</t>
  </si>
  <si>
    <t xml:space="preserve">ERS5230183 (SAMEA7472488) </t>
  </si>
  <si>
    <t>NN-B433</t>
  </si>
  <si>
    <t>NN-BB433-I</t>
  </si>
  <si>
    <t>ERX4785761</t>
  </si>
  <si>
    <t>ERR4920852</t>
  </si>
  <si>
    <t xml:space="preserve">ERS5230191 (SAMEA7472496) </t>
  </si>
  <si>
    <t>PP-BB2018</t>
  </si>
  <si>
    <t>PP-BB2018-I</t>
  </si>
  <si>
    <t>ERX4785762</t>
  </si>
  <si>
    <t>ERR4920853</t>
  </si>
  <si>
    <t xml:space="preserve">ERS5230287 (SAMEA7472592) </t>
  </si>
  <si>
    <t>PP-B2681</t>
  </si>
  <si>
    <t>PP-BB2681-I</t>
  </si>
  <si>
    <t>ERX4785763</t>
  </si>
  <si>
    <t>ERR4920854</t>
  </si>
  <si>
    <t xml:space="preserve">ERS5230319 (SAMEA7472624) </t>
  </si>
  <si>
    <t>PP-BB3540r-I2</t>
  </si>
  <si>
    <t>ERX4785764</t>
  </si>
  <si>
    <t>ERR4920855</t>
  </si>
  <si>
    <t xml:space="preserve">ERS5230358 (SAMEA7472663) </t>
  </si>
  <si>
    <t>PP-B5014</t>
  </si>
  <si>
    <t>PP-BB5014-I</t>
  </si>
  <si>
    <t>ERX4785765</t>
  </si>
  <si>
    <t>ERR4920856</t>
  </si>
  <si>
    <t xml:space="preserve">ERS5230394 (SAMEA7472700) </t>
  </si>
  <si>
    <t>PP-B5349</t>
  </si>
  <si>
    <t>PP-BB5349-I</t>
  </si>
  <si>
    <t>ERX4785766</t>
  </si>
  <si>
    <t>ERR4920857</t>
  </si>
  <si>
    <t xml:space="preserve">ERS5230409 (SAMEA7472715) </t>
  </si>
  <si>
    <t>PP-B5363</t>
  </si>
  <si>
    <t>PP-BB5363-I</t>
  </si>
  <si>
    <t>ERX4785767</t>
  </si>
  <si>
    <t>ERR4920858</t>
  </si>
  <si>
    <t xml:space="preserve">ERS5230410 (SAMEA7472716) </t>
  </si>
  <si>
    <t>PP-B6478</t>
  </si>
  <si>
    <t>PP-BB6478-I</t>
  </si>
  <si>
    <t>ERX4785768</t>
  </si>
  <si>
    <t>ERR4920859</t>
  </si>
  <si>
    <t xml:space="preserve">ERS5230449 (SAMEA7472755) </t>
  </si>
  <si>
    <t>PP-B6640</t>
  </si>
  <si>
    <t>PP-BB6640-I</t>
  </si>
  <si>
    <t>ERX4785769</t>
  </si>
  <si>
    <t>ERR4920860</t>
  </si>
  <si>
    <t xml:space="preserve">ERS5230456 (SAMEA7472762) </t>
  </si>
  <si>
    <t>PP-BB6691-I2</t>
  </si>
  <si>
    <t>ERX4785770</t>
  </si>
  <si>
    <t>ERR4920861</t>
  </si>
  <si>
    <t xml:space="preserve">ERS5230458 (SAMEA7472764) </t>
  </si>
  <si>
    <t>PP-B6764A</t>
  </si>
  <si>
    <t>PP-BB6764a-I1</t>
  </si>
  <si>
    <t>ERX4785771</t>
  </si>
  <si>
    <t>ERR4920862</t>
  </si>
  <si>
    <t xml:space="preserve">ERS5230462 (SAMEA7472768) </t>
  </si>
  <si>
    <t>PP-B6786</t>
  </si>
  <si>
    <t>PP-BB6786-I</t>
  </si>
  <si>
    <t>ERX4785772</t>
  </si>
  <si>
    <t>ERR4920863</t>
  </si>
  <si>
    <t xml:space="preserve">ERS5230464 (SAMEA7472770) </t>
  </si>
  <si>
    <t>PP-B7114</t>
  </si>
  <si>
    <t>PP-BB7114-I</t>
  </si>
  <si>
    <t>ERX4785773</t>
  </si>
  <si>
    <t>ERR4920864</t>
  </si>
  <si>
    <t xml:space="preserve">ERS5230486 (SAMEA7472792) </t>
  </si>
  <si>
    <t>PP-B7468</t>
  </si>
  <si>
    <t>PP-BB7468-I1</t>
  </si>
  <si>
    <t>ERX4785774</t>
  </si>
  <si>
    <t>ERR4920865</t>
  </si>
  <si>
    <t xml:space="preserve">ERS5230503 (SAMEA7472809) </t>
  </si>
  <si>
    <t>PP-B7605</t>
  </si>
  <si>
    <t>PP-BB7605-I</t>
  </si>
  <si>
    <t>ERX4785775</t>
  </si>
  <si>
    <t>ERR4920866</t>
  </si>
  <si>
    <t xml:space="preserve">ERS5230515 (SAMEA7472821) </t>
  </si>
  <si>
    <t>PP-B7670</t>
  </si>
  <si>
    <t>PP-BB7670-I</t>
  </si>
  <si>
    <t>ERX4785776</t>
  </si>
  <si>
    <t>ERR4920867</t>
  </si>
  <si>
    <t xml:space="preserve">ERS5230521 (SAMEA7472827) </t>
  </si>
  <si>
    <t>PP-B979</t>
  </si>
  <si>
    <t>PP-BB979-I</t>
  </si>
  <si>
    <t>ERX4785777</t>
  </si>
  <si>
    <t>ERR4920868</t>
  </si>
  <si>
    <t xml:space="preserve">ERS5230531 (SAMEA7472837) </t>
  </si>
  <si>
    <t>RK-B88</t>
  </si>
  <si>
    <t>RK-BB88-I</t>
  </si>
  <si>
    <t>ERX4785778</t>
  </si>
  <si>
    <t>ERR4920869</t>
  </si>
  <si>
    <t xml:space="preserve">ERS5230583 (SAMEA7472889) </t>
  </si>
  <si>
    <t>RU-B93</t>
  </si>
  <si>
    <t>RU-BB93-I</t>
  </si>
  <si>
    <t>ERX4785779</t>
  </si>
  <si>
    <t>ERR4920870</t>
  </si>
  <si>
    <t xml:space="preserve">ERS5230607 (SAMEA7472913) </t>
  </si>
  <si>
    <t>ZAT-B108</t>
  </si>
  <si>
    <t>ZAT-BB108-I1</t>
  </si>
  <si>
    <t>ERX4785780</t>
  </si>
  <si>
    <t>ERR4920871</t>
  </si>
  <si>
    <t xml:space="preserve">ERS5230609 (SAMEA7472915) </t>
  </si>
  <si>
    <t>ZAT-BB108-I3</t>
  </si>
  <si>
    <t>ERX4785781</t>
  </si>
  <si>
    <t>ERR4920872</t>
  </si>
  <si>
    <t xml:space="preserve">ERS5230610 (SAMEA7472916) </t>
  </si>
  <si>
    <t>ZAT-BB1262-I5</t>
  </si>
  <si>
    <t>ERX4785782</t>
  </si>
  <si>
    <t>ERR4920873</t>
  </si>
  <si>
    <t xml:space="preserve">ERS5230616 (SAMEA7472922) </t>
  </si>
  <si>
    <t>ZAT-B1502</t>
  </si>
  <si>
    <t>ZAT-BB1502-I2</t>
  </si>
  <si>
    <t>ERX4785783</t>
  </si>
  <si>
    <t>ERR4920874</t>
  </si>
  <si>
    <t xml:space="preserve">ERS5230619 (SAMEA7472925) </t>
  </si>
  <si>
    <t>ZAT-BB2549-I2</t>
  </si>
  <si>
    <t>ERX4785784</t>
  </si>
  <si>
    <t>ERR4920875</t>
  </si>
  <si>
    <t xml:space="preserve">ERS5230631 (SAMEA7472937) </t>
  </si>
  <si>
    <t>ZAT-B2572</t>
  </si>
  <si>
    <t>ZAT-BB2572-I1</t>
  </si>
  <si>
    <t>ERX4785785</t>
  </si>
  <si>
    <t>ERR4920876</t>
  </si>
  <si>
    <t xml:space="preserve">ERS5230632 (SAMEA7472938) </t>
  </si>
  <si>
    <t>ZAT-B354</t>
  </si>
  <si>
    <t>ZAT-BB354-I1</t>
  </si>
  <si>
    <t>ERX4785786</t>
  </si>
  <si>
    <t>ERR4920877</t>
  </si>
  <si>
    <t xml:space="preserve">ERS5230640 (SAMEA7472946) </t>
  </si>
  <si>
    <t>ZAT-B521</t>
  </si>
  <si>
    <t>ZAT-BB521-I1</t>
  </si>
  <si>
    <t>ERX4785787</t>
  </si>
  <si>
    <t>ERR4920878</t>
  </si>
  <si>
    <t xml:space="preserve">ERS5230642 (SAMEA7472948) </t>
  </si>
  <si>
    <t>ZAT-B747</t>
  </si>
  <si>
    <t>ZAT-BB747-I1</t>
  </si>
  <si>
    <t>ERX4785788</t>
  </si>
  <si>
    <t>ERR4920879</t>
  </si>
  <si>
    <t xml:space="preserve">ERS5230644 (SAMEA7472950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AEEF3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/>
    </xf>
    <xf numFmtId="1" fontId="1" fillId="0" borderId="0" xfId="0" applyNumberFormat="1" applyFont="1" applyAlignment="1">
      <alignment horizontal="left" vertical="center"/>
    </xf>
    <xf numFmtId="1" fontId="0" fillId="0" borderId="0" xfId="0" applyNumberFormat="1" applyAlignment="1">
      <alignment horizontal="left"/>
    </xf>
    <xf numFmtId="0" fontId="3" fillId="0" borderId="0" xfId="0" applyFont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40F09-A096-6E41-AA82-0630700301E1}">
  <dimension ref="A1:X919"/>
  <sheetViews>
    <sheetView tabSelected="1" workbookViewId="0">
      <selection activeCell="D21" sqref="D21"/>
    </sheetView>
  </sheetViews>
  <sheetFormatPr baseColWidth="10" defaultRowHeight="16" x14ac:dyDescent="0.2"/>
  <cols>
    <col min="2" max="2" width="16" bestFit="1" customWidth="1"/>
    <col min="3" max="3" width="14.5" bestFit="1" customWidth="1"/>
    <col min="4" max="5" width="14.5" customWidth="1"/>
    <col min="6" max="6" width="27.1640625" bestFit="1" customWidth="1"/>
    <col min="7" max="7" width="25.1640625" bestFit="1" customWidth="1"/>
    <col min="8" max="8" width="23.83203125" bestFit="1" customWidth="1"/>
    <col min="10" max="10" width="14.5" bestFit="1" customWidth="1"/>
  </cols>
  <sheetData>
    <row r="1" spans="1:24" x14ac:dyDescent="0.2">
      <c r="A1" t="s">
        <v>0</v>
      </c>
    </row>
    <row r="3" spans="1:24" x14ac:dyDescent="0.2">
      <c r="A3" s="1" t="s">
        <v>1</v>
      </c>
      <c r="B3" s="1" t="s">
        <v>2</v>
      </c>
      <c r="C3" s="1" t="s">
        <v>3</v>
      </c>
      <c r="D3" s="2" t="s">
        <v>4</v>
      </c>
      <c r="E3" s="2" t="s">
        <v>5</v>
      </c>
      <c r="F3" s="2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 t="s">
        <v>23</v>
      </c>
      <c r="X3" s="3" t="s">
        <v>24</v>
      </c>
    </row>
    <row r="4" spans="1:24" x14ac:dyDescent="0.2">
      <c r="A4" s="1" t="s">
        <v>25</v>
      </c>
      <c r="B4" s="1" t="s">
        <v>26</v>
      </c>
      <c r="C4" s="1" t="s">
        <v>27</v>
      </c>
      <c r="D4" t="s">
        <v>28</v>
      </c>
      <c r="E4" t="s">
        <v>29</v>
      </c>
      <c r="F4" s="4" t="s">
        <v>30</v>
      </c>
      <c r="G4" s="5" t="s">
        <v>31</v>
      </c>
      <c r="H4" s="1" t="s">
        <v>31</v>
      </c>
      <c r="I4" s="1" t="s">
        <v>32</v>
      </c>
      <c r="J4" s="1" t="s">
        <v>33</v>
      </c>
      <c r="K4" s="1" t="s">
        <v>34</v>
      </c>
      <c r="L4" s="1" t="s">
        <v>35</v>
      </c>
      <c r="M4" s="1" t="s">
        <v>36</v>
      </c>
      <c r="N4" s="6">
        <v>1</v>
      </c>
      <c r="O4" s="6">
        <v>8</v>
      </c>
      <c r="P4" s="6">
        <v>0</v>
      </c>
      <c r="Q4" s="6">
        <v>0</v>
      </c>
      <c r="R4" s="6">
        <v>2</v>
      </c>
      <c r="S4" s="6">
        <v>0</v>
      </c>
      <c r="T4" s="6">
        <v>0</v>
      </c>
      <c r="U4" s="6">
        <v>1</v>
      </c>
      <c r="V4" s="6">
        <v>1</v>
      </c>
      <c r="W4" s="6">
        <v>0</v>
      </c>
      <c r="X4" s="7">
        <f>SUM(N4:W4)</f>
        <v>13</v>
      </c>
    </row>
    <row r="5" spans="1:24" x14ac:dyDescent="0.2">
      <c r="A5" s="1" t="s">
        <v>25</v>
      </c>
      <c r="B5" s="1" t="s">
        <v>37</v>
      </c>
      <c r="C5" s="1" t="s">
        <v>38</v>
      </c>
      <c r="D5" t="s">
        <v>39</v>
      </c>
      <c r="E5" t="s">
        <v>40</v>
      </c>
      <c r="F5" s="4" t="s">
        <v>41</v>
      </c>
      <c r="G5" s="5" t="s">
        <v>31</v>
      </c>
      <c r="H5" s="1" t="s">
        <v>31</v>
      </c>
      <c r="I5" s="1" t="s">
        <v>32</v>
      </c>
      <c r="J5" s="1" t="s">
        <v>33</v>
      </c>
      <c r="K5" s="1" t="s">
        <v>42</v>
      </c>
      <c r="L5" s="1" t="s">
        <v>35</v>
      </c>
      <c r="M5" s="1" t="s">
        <v>36</v>
      </c>
      <c r="N5" s="6">
        <v>6</v>
      </c>
      <c r="O5" s="6">
        <v>7</v>
      </c>
      <c r="P5" s="6">
        <v>0</v>
      </c>
      <c r="Q5" s="6">
        <v>0</v>
      </c>
      <c r="R5" s="6">
        <v>2</v>
      </c>
      <c r="S5" s="6">
        <v>0</v>
      </c>
      <c r="T5" s="6">
        <v>0</v>
      </c>
      <c r="U5" s="6">
        <v>0</v>
      </c>
      <c r="V5" s="6">
        <v>1</v>
      </c>
      <c r="W5" s="6">
        <v>0</v>
      </c>
      <c r="X5" s="7">
        <f>SUM(N5:W5)</f>
        <v>16</v>
      </c>
    </row>
    <row r="6" spans="1:24" x14ac:dyDescent="0.2">
      <c r="A6" s="1" t="s">
        <v>25</v>
      </c>
      <c r="B6" s="1" t="s">
        <v>43</v>
      </c>
      <c r="C6" s="1" t="s">
        <v>44</v>
      </c>
      <c r="D6" t="s">
        <v>45</v>
      </c>
      <c r="E6" t="s">
        <v>46</v>
      </c>
      <c r="F6" s="4" t="s">
        <v>47</v>
      </c>
      <c r="G6" s="5" t="s">
        <v>31</v>
      </c>
      <c r="H6" s="1" t="s">
        <v>31</v>
      </c>
      <c r="I6" s="1" t="s">
        <v>32</v>
      </c>
      <c r="J6" s="1" t="s">
        <v>33</v>
      </c>
      <c r="K6" s="1" t="s">
        <v>42</v>
      </c>
      <c r="L6" s="1" t="s">
        <v>35</v>
      </c>
      <c r="M6" s="1" t="s">
        <v>36</v>
      </c>
      <c r="N6" s="6">
        <v>5</v>
      </c>
      <c r="O6" s="6">
        <v>6</v>
      </c>
      <c r="P6" s="6">
        <v>0</v>
      </c>
      <c r="Q6" s="6">
        <v>0</v>
      </c>
      <c r="R6" s="6">
        <v>2</v>
      </c>
      <c r="S6" s="6">
        <v>2</v>
      </c>
      <c r="T6" s="6">
        <v>1</v>
      </c>
      <c r="U6" s="6">
        <v>2</v>
      </c>
      <c r="V6" s="6">
        <v>1</v>
      </c>
      <c r="W6" s="6">
        <v>0</v>
      </c>
      <c r="X6" s="7">
        <f>SUM(N6:W6)</f>
        <v>19</v>
      </c>
    </row>
    <row r="7" spans="1:24" x14ac:dyDescent="0.2">
      <c r="A7" s="1" t="s">
        <v>25</v>
      </c>
      <c r="B7" s="1" t="s">
        <v>48</v>
      </c>
      <c r="C7" s="1" t="s">
        <v>49</v>
      </c>
      <c r="D7" t="s">
        <v>50</v>
      </c>
      <c r="E7" t="s">
        <v>51</v>
      </c>
      <c r="F7" s="4" t="s">
        <v>52</v>
      </c>
      <c r="G7" s="5" t="s">
        <v>31</v>
      </c>
      <c r="H7" s="1" t="s">
        <v>31</v>
      </c>
      <c r="I7" s="1" t="s">
        <v>32</v>
      </c>
      <c r="J7" s="1" t="s">
        <v>33</v>
      </c>
      <c r="K7" s="1" t="s">
        <v>53</v>
      </c>
      <c r="L7" s="1" t="s">
        <v>35</v>
      </c>
      <c r="M7" s="1" t="s">
        <v>36</v>
      </c>
      <c r="N7" s="6">
        <v>2</v>
      </c>
      <c r="O7" s="6">
        <v>5</v>
      </c>
      <c r="P7" s="6">
        <v>0</v>
      </c>
      <c r="Q7" s="6">
        <v>0</v>
      </c>
      <c r="R7" s="6">
        <v>2</v>
      </c>
      <c r="S7" s="6">
        <v>0</v>
      </c>
      <c r="T7" s="6">
        <v>0</v>
      </c>
      <c r="U7" s="6">
        <v>1</v>
      </c>
      <c r="V7" s="6">
        <v>0</v>
      </c>
      <c r="W7" s="6">
        <v>0</v>
      </c>
      <c r="X7" s="7">
        <f>SUM(N7:W7)</f>
        <v>10</v>
      </c>
    </row>
    <row r="8" spans="1:24" x14ac:dyDescent="0.2">
      <c r="A8" s="1" t="s">
        <v>25</v>
      </c>
      <c r="B8" s="1" t="s">
        <v>54</v>
      </c>
      <c r="C8" s="1" t="s">
        <v>55</v>
      </c>
      <c r="D8" t="s">
        <v>56</v>
      </c>
      <c r="E8" t="s">
        <v>57</v>
      </c>
      <c r="F8" s="4" t="s">
        <v>58</v>
      </c>
      <c r="G8" s="5" t="s">
        <v>31</v>
      </c>
      <c r="H8" s="1" t="s">
        <v>31</v>
      </c>
      <c r="I8" s="1" t="s">
        <v>32</v>
      </c>
      <c r="J8" s="1" t="s">
        <v>33</v>
      </c>
      <c r="K8" s="1" t="s">
        <v>42</v>
      </c>
      <c r="L8" s="1" t="s">
        <v>59</v>
      </c>
      <c r="M8" s="1" t="s">
        <v>36</v>
      </c>
      <c r="N8" s="6">
        <v>4</v>
      </c>
      <c r="O8" s="6">
        <v>6</v>
      </c>
      <c r="P8" s="6">
        <v>0</v>
      </c>
      <c r="Q8" s="6">
        <v>0</v>
      </c>
      <c r="R8" s="6">
        <v>2</v>
      </c>
      <c r="S8" s="6">
        <v>2</v>
      </c>
      <c r="T8" s="6">
        <v>1</v>
      </c>
      <c r="U8" s="6">
        <v>2</v>
      </c>
      <c r="V8" s="6">
        <v>1</v>
      </c>
      <c r="W8" s="6">
        <v>0</v>
      </c>
      <c r="X8" s="7">
        <f>SUM(N8:W8)</f>
        <v>18</v>
      </c>
    </row>
    <row r="9" spans="1:24" x14ac:dyDescent="0.2">
      <c r="A9" s="1" t="s">
        <v>25</v>
      </c>
      <c r="B9" s="1" t="s">
        <v>60</v>
      </c>
      <c r="C9" s="1" t="s">
        <v>61</v>
      </c>
      <c r="D9" t="s">
        <v>62</v>
      </c>
      <c r="E9" t="s">
        <v>63</v>
      </c>
      <c r="F9" s="4" t="s">
        <v>64</v>
      </c>
      <c r="G9" s="5" t="s">
        <v>31</v>
      </c>
      <c r="H9" s="1" t="s">
        <v>31</v>
      </c>
      <c r="I9" s="1" t="s">
        <v>32</v>
      </c>
      <c r="J9" s="1" t="s">
        <v>33</v>
      </c>
      <c r="K9" s="1" t="s">
        <v>65</v>
      </c>
      <c r="L9" s="1" t="s">
        <v>35</v>
      </c>
      <c r="M9" s="1" t="s">
        <v>36</v>
      </c>
      <c r="N9" s="6">
        <v>0</v>
      </c>
      <c r="O9" s="6">
        <v>1</v>
      </c>
      <c r="P9" s="6">
        <v>0</v>
      </c>
      <c r="Q9" s="6">
        <v>0</v>
      </c>
      <c r="R9" s="6">
        <v>2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7">
        <f>SUM(N9:W9)</f>
        <v>3</v>
      </c>
    </row>
    <row r="10" spans="1:24" x14ac:dyDescent="0.2">
      <c r="A10" s="1" t="s">
        <v>25</v>
      </c>
      <c r="B10" s="1" t="s">
        <v>66</v>
      </c>
      <c r="C10" s="1" t="s">
        <v>67</v>
      </c>
      <c r="D10" t="s">
        <v>68</v>
      </c>
      <c r="E10" t="s">
        <v>69</v>
      </c>
      <c r="F10" s="4" t="s">
        <v>70</v>
      </c>
      <c r="G10" s="5" t="s">
        <v>31</v>
      </c>
      <c r="H10" s="1" t="s">
        <v>31</v>
      </c>
      <c r="I10" s="1" t="s">
        <v>32</v>
      </c>
      <c r="J10" s="1" t="s">
        <v>33</v>
      </c>
      <c r="K10" s="1" t="s">
        <v>42</v>
      </c>
      <c r="L10" s="1" t="s">
        <v>35</v>
      </c>
      <c r="M10" s="1" t="s">
        <v>71</v>
      </c>
      <c r="N10" s="6">
        <v>4</v>
      </c>
      <c r="O10" s="6">
        <v>7</v>
      </c>
      <c r="P10" s="6">
        <v>0</v>
      </c>
      <c r="Q10" s="6">
        <v>0</v>
      </c>
      <c r="R10" s="6">
        <v>2</v>
      </c>
      <c r="S10" s="6">
        <v>2</v>
      </c>
      <c r="T10" s="6">
        <v>1</v>
      </c>
      <c r="U10" s="6">
        <v>2</v>
      </c>
      <c r="V10" s="6">
        <v>1</v>
      </c>
      <c r="W10" s="6">
        <v>0</v>
      </c>
      <c r="X10" s="7">
        <f>SUM(N10:W10)</f>
        <v>19</v>
      </c>
    </row>
    <row r="11" spans="1:24" x14ac:dyDescent="0.2">
      <c r="A11" s="1" t="s">
        <v>72</v>
      </c>
      <c r="B11" s="1" t="s">
        <v>73</v>
      </c>
      <c r="C11" s="1" t="s">
        <v>74</v>
      </c>
      <c r="D11" t="s">
        <v>75</v>
      </c>
      <c r="E11" t="s">
        <v>76</v>
      </c>
      <c r="F11" s="4" t="s">
        <v>77</v>
      </c>
      <c r="G11" s="5" t="s">
        <v>31</v>
      </c>
      <c r="H11" s="1" t="s">
        <v>31</v>
      </c>
      <c r="I11" s="1" t="s">
        <v>32</v>
      </c>
      <c r="J11" s="1" t="s">
        <v>33</v>
      </c>
      <c r="K11" s="1" t="s">
        <v>78</v>
      </c>
      <c r="L11" s="1" t="s">
        <v>35</v>
      </c>
      <c r="M11" s="1" t="s">
        <v>36</v>
      </c>
      <c r="N11" s="6">
        <v>3</v>
      </c>
      <c r="O11" s="6">
        <v>6</v>
      </c>
      <c r="P11" s="6">
        <v>0</v>
      </c>
      <c r="Q11" s="6">
        <v>0</v>
      </c>
      <c r="R11" s="6">
        <v>2</v>
      </c>
      <c r="S11" s="6">
        <v>1</v>
      </c>
      <c r="T11" s="6">
        <v>1</v>
      </c>
      <c r="U11" s="6">
        <v>2</v>
      </c>
      <c r="V11" s="6">
        <v>1</v>
      </c>
      <c r="W11" s="6">
        <v>0</v>
      </c>
      <c r="X11" s="7">
        <f>SUM(N11:W11)</f>
        <v>16</v>
      </c>
    </row>
    <row r="12" spans="1:24" x14ac:dyDescent="0.2">
      <c r="A12" s="1" t="s">
        <v>72</v>
      </c>
      <c r="B12" s="1" t="s">
        <v>79</v>
      </c>
      <c r="C12" s="1" t="s">
        <v>80</v>
      </c>
      <c r="D12" t="s">
        <v>81</v>
      </c>
      <c r="E12" t="s">
        <v>82</v>
      </c>
      <c r="F12" s="4" t="s">
        <v>83</v>
      </c>
      <c r="G12" s="5" t="s">
        <v>31</v>
      </c>
      <c r="H12" s="1" t="s">
        <v>31</v>
      </c>
      <c r="I12" s="1" t="s">
        <v>32</v>
      </c>
      <c r="J12" s="1" t="s">
        <v>33</v>
      </c>
      <c r="K12" s="1" t="s">
        <v>34</v>
      </c>
      <c r="L12" s="1" t="s">
        <v>35</v>
      </c>
      <c r="M12" s="1" t="s">
        <v>71</v>
      </c>
      <c r="N12" s="6">
        <v>1</v>
      </c>
      <c r="O12" s="6">
        <v>6</v>
      </c>
      <c r="P12" s="6">
        <v>0</v>
      </c>
      <c r="Q12" s="6">
        <v>0</v>
      </c>
      <c r="R12" s="6">
        <v>2</v>
      </c>
      <c r="S12" s="6">
        <v>0</v>
      </c>
      <c r="T12" s="6">
        <v>0</v>
      </c>
      <c r="U12" s="6">
        <v>0</v>
      </c>
      <c r="V12" s="6">
        <v>1</v>
      </c>
      <c r="W12" s="6">
        <v>0</v>
      </c>
      <c r="X12" s="7">
        <f>SUM(N12:W12)</f>
        <v>10</v>
      </c>
    </row>
    <row r="13" spans="1:24" x14ac:dyDescent="0.2">
      <c r="A13" s="1" t="s">
        <v>84</v>
      </c>
      <c r="B13" s="1" t="s">
        <v>85</v>
      </c>
      <c r="C13" s="1" t="s">
        <v>86</v>
      </c>
      <c r="D13" t="s">
        <v>87</v>
      </c>
      <c r="E13" t="s">
        <v>88</v>
      </c>
      <c r="F13" s="4" t="s">
        <v>89</v>
      </c>
      <c r="G13" s="5" t="s">
        <v>31</v>
      </c>
      <c r="H13" s="1" t="s">
        <v>31</v>
      </c>
      <c r="I13" s="1" t="s">
        <v>32</v>
      </c>
      <c r="J13" s="1" t="s">
        <v>33</v>
      </c>
      <c r="K13" s="1" t="s">
        <v>90</v>
      </c>
      <c r="L13" s="1" t="s">
        <v>35</v>
      </c>
      <c r="M13" s="1" t="s">
        <v>36</v>
      </c>
      <c r="N13" s="6">
        <v>4</v>
      </c>
      <c r="O13" s="6">
        <v>4</v>
      </c>
      <c r="P13" s="6">
        <v>0</v>
      </c>
      <c r="Q13" s="6">
        <v>0</v>
      </c>
      <c r="R13" s="6">
        <v>0</v>
      </c>
      <c r="S13" s="6">
        <v>1</v>
      </c>
      <c r="T13" s="6">
        <v>0</v>
      </c>
      <c r="U13" s="6">
        <v>1</v>
      </c>
      <c r="V13" s="6">
        <v>0</v>
      </c>
      <c r="W13" s="6">
        <v>1</v>
      </c>
      <c r="X13" s="7">
        <f>SUM(N13:W13)</f>
        <v>11</v>
      </c>
    </row>
    <row r="14" spans="1:24" x14ac:dyDescent="0.2">
      <c r="A14" s="1" t="s">
        <v>84</v>
      </c>
      <c r="B14" s="1" t="s">
        <v>91</v>
      </c>
      <c r="C14" s="1" t="s">
        <v>92</v>
      </c>
      <c r="D14" t="s">
        <v>93</v>
      </c>
      <c r="E14" t="s">
        <v>94</v>
      </c>
      <c r="F14" s="4" t="s">
        <v>95</v>
      </c>
      <c r="G14" s="5" t="s">
        <v>31</v>
      </c>
      <c r="H14" s="1" t="s">
        <v>31</v>
      </c>
      <c r="I14" s="1" t="s">
        <v>32</v>
      </c>
      <c r="J14" s="1" t="s">
        <v>33</v>
      </c>
      <c r="K14" s="1" t="s">
        <v>96</v>
      </c>
      <c r="L14" s="1" t="s">
        <v>97</v>
      </c>
      <c r="M14" s="1" t="s">
        <v>71</v>
      </c>
      <c r="N14" s="6">
        <v>2</v>
      </c>
      <c r="O14" s="6">
        <v>5</v>
      </c>
      <c r="P14" s="6">
        <v>0</v>
      </c>
      <c r="Q14" s="6">
        <v>0</v>
      </c>
      <c r="R14" s="6">
        <v>0</v>
      </c>
      <c r="S14" s="6">
        <v>1</v>
      </c>
      <c r="T14" s="6">
        <v>0</v>
      </c>
      <c r="U14" s="6">
        <v>1</v>
      </c>
      <c r="V14" s="6">
        <v>1</v>
      </c>
      <c r="W14" s="6">
        <v>0</v>
      </c>
      <c r="X14" s="7">
        <f>SUM(N14:W14)</f>
        <v>10</v>
      </c>
    </row>
    <row r="15" spans="1:24" x14ac:dyDescent="0.2">
      <c r="A15" s="1" t="s">
        <v>84</v>
      </c>
      <c r="B15" s="1" t="s">
        <v>98</v>
      </c>
      <c r="C15" s="1" t="s">
        <v>99</v>
      </c>
      <c r="D15" t="s">
        <v>100</v>
      </c>
      <c r="E15" t="s">
        <v>101</v>
      </c>
      <c r="F15" s="4" t="s">
        <v>102</v>
      </c>
      <c r="G15" s="5" t="s">
        <v>31</v>
      </c>
      <c r="H15" s="1" t="s">
        <v>31</v>
      </c>
      <c r="I15" s="1" t="s">
        <v>32</v>
      </c>
      <c r="J15" s="1" t="s">
        <v>33</v>
      </c>
      <c r="K15" s="1" t="s">
        <v>96</v>
      </c>
      <c r="L15" s="1" t="s">
        <v>35</v>
      </c>
      <c r="M15" s="1" t="s">
        <v>36</v>
      </c>
      <c r="N15" s="6">
        <v>2</v>
      </c>
      <c r="O15" s="6">
        <v>6</v>
      </c>
      <c r="P15" s="6">
        <v>0</v>
      </c>
      <c r="Q15" s="6">
        <v>0</v>
      </c>
      <c r="R15" s="6">
        <v>0</v>
      </c>
      <c r="S15" s="6">
        <v>1</v>
      </c>
      <c r="T15" s="6">
        <v>0</v>
      </c>
      <c r="U15" s="6">
        <v>1</v>
      </c>
      <c r="V15" s="6">
        <v>1</v>
      </c>
      <c r="W15" s="6">
        <v>0</v>
      </c>
      <c r="X15" s="7">
        <f>SUM(N15:W15)</f>
        <v>11</v>
      </c>
    </row>
    <row r="16" spans="1:24" x14ac:dyDescent="0.2">
      <c r="A16" s="1" t="s">
        <v>84</v>
      </c>
      <c r="B16" s="1" t="s">
        <v>103</v>
      </c>
      <c r="C16" s="1" t="s">
        <v>104</v>
      </c>
      <c r="D16" t="s">
        <v>105</v>
      </c>
      <c r="E16" t="s">
        <v>106</v>
      </c>
      <c r="F16" s="4" t="s">
        <v>107</v>
      </c>
      <c r="G16" s="5" t="s">
        <v>31</v>
      </c>
      <c r="H16" s="1" t="s">
        <v>31</v>
      </c>
      <c r="I16" s="1" t="s">
        <v>32</v>
      </c>
      <c r="J16" s="1" t="s">
        <v>33</v>
      </c>
      <c r="K16" s="1" t="s">
        <v>96</v>
      </c>
      <c r="L16" s="1" t="s">
        <v>59</v>
      </c>
      <c r="M16" s="1" t="s">
        <v>36</v>
      </c>
      <c r="N16" s="6">
        <v>2</v>
      </c>
      <c r="O16" s="6">
        <v>6</v>
      </c>
      <c r="P16" s="6">
        <v>0</v>
      </c>
      <c r="Q16" s="6">
        <v>0</v>
      </c>
      <c r="R16" s="6">
        <v>0</v>
      </c>
      <c r="S16" s="6">
        <v>1</v>
      </c>
      <c r="T16" s="6">
        <v>0</v>
      </c>
      <c r="U16" s="6">
        <v>1</v>
      </c>
      <c r="V16" s="6">
        <v>1</v>
      </c>
      <c r="W16" s="6">
        <v>0</v>
      </c>
      <c r="X16" s="7">
        <f>SUM(N16:W16)</f>
        <v>11</v>
      </c>
    </row>
    <row r="17" spans="1:24" x14ac:dyDescent="0.2">
      <c r="A17" s="1" t="s">
        <v>84</v>
      </c>
      <c r="B17" s="1" t="s">
        <v>108</v>
      </c>
      <c r="C17" s="1" t="s">
        <v>109</v>
      </c>
      <c r="D17" t="s">
        <v>110</v>
      </c>
      <c r="E17" t="s">
        <v>111</v>
      </c>
      <c r="F17" s="4" t="s">
        <v>112</v>
      </c>
      <c r="G17" s="5" t="s">
        <v>31</v>
      </c>
      <c r="H17" s="1" t="s">
        <v>31</v>
      </c>
      <c r="I17" s="1" t="s">
        <v>32</v>
      </c>
      <c r="J17" s="1" t="s">
        <v>33</v>
      </c>
      <c r="K17" s="1" t="s">
        <v>96</v>
      </c>
      <c r="L17" s="1" t="s">
        <v>59</v>
      </c>
      <c r="M17" s="1" t="s">
        <v>71</v>
      </c>
      <c r="N17" s="6">
        <v>2</v>
      </c>
      <c r="O17" s="6">
        <v>6</v>
      </c>
      <c r="P17" s="6">
        <v>0</v>
      </c>
      <c r="Q17" s="6">
        <v>0</v>
      </c>
      <c r="R17" s="6">
        <v>0</v>
      </c>
      <c r="S17" s="6">
        <v>1</v>
      </c>
      <c r="T17" s="6">
        <v>0</v>
      </c>
      <c r="U17" s="6">
        <v>1</v>
      </c>
      <c r="V17" s="6">
        <v>1</v>
      </c>
      <c r="W17" s="6">
        <v>0</v>
      </c>
      <c r="X17" s="7">
        <f>SUM(N17:W17)</f>
        <v>11</v>
      </c>
    </row>
    <row r="18" spans="1:24" x14ac:dyDescent="0.2">
      <c r="A18" s="1" t="s">
        <v>84</v>
      </c>
      <c r="B18" s="1" t="s">
        <v>113</v>
      </c>
      <c r="C18" s="1" t="s">
        <v>114</v>
      </c>
      <c r="D18" t="s">
        <v>115</v>
      </c>
      <c r="E18" t="s">
        <v>116</v>
      </c>
      <c r="F18" s="4" t="s">
        <v>117</v>
      </c>
      <c r="G18" s="5" t="s">
        <v>31</v>
      </c>
      <c r="H18" s="1" t="s">
        <v>31</v>
      </c>
      <c r="I18" s="1" t="s">
        <v>32</v>
      </c>
      <c r="J18" s="1" t="s">
        <v>33</v>
      </c>
      <c r="K18" s="1" t="s">
        <v>96</v>
      </c>
      <c r="L18" s="1" t="s">
        <v>35</v>
      </c>
      <c r="M18" s="1" t="s">
        <v>36</v>
      </c>
      <c r="N18" s="6">
        <v>2</v>
      </c>
      <c r="O18" s="6">
        <v>5</v>
      </c>
      <c r="P18" s="6">
        <v>0</v>
      </c>
      <c r="Q18" s="6">
        <v>0</v>
      </c>
      <c r="R18" s="6">
        <v>0</v>
      </c>
      <c r="S18" s="6">
        <v>1</v>
      </c>
      <c r="T18" s="6">
        <v>0</v>
      </c>
      <c r="U18" s="6">
        <v>1</v>
      </c>
      <c r="V18" s="6">
        <v>1</v>
      </c>
      <c r="W18" s="6">
        <v>0</v>
      </c>
      <c r="X18" s="7">
        <f>SUM(N18:W18)</f>
        <v>10</v>
      </c>
    </row>
    <row r="19" spans="1:24" x14ac:dyDescent="0.2">
      <c r="A19" s="1" t="s">
        <v>84</v>
      </c>
      <c r="B19" s="1" t="s">
        <v>118</v>
      </c>
      <c r="C19" s="1" t="s">
        <v>119</v>
      </c>
      <c r="D19" t="s">
        <v>120</v>
      </c>
      <c r="E19" t="s">
        <v>121</v>
      </c>
      <c r="F19" s="4" t="s">
        <v>122</v>
      </c>
      <c r="G19" s="5" t="s">
        <v>31</v>
      </c>
      <c r="H19" s="1" t="s">
        <v>31</v>
      </c>
      <c r="I19" s="1" t="s">
        <v>32</v>
      </c>
      <c r="J19" s="1" t="s">
        <v>33</v>
      </c>
      <c r="K19" s="1" t="s">
        <v>96</v>
      </c>
      <c r="L19" s="1" t="s">
        <v>59</v>
      </c>
      <c r="M19" s="1" t="s">
        <v>71</v>
      </c>
      <c r="N19" s="6">
        <v>2</v>
      </c>
      <c r="O19" s="6">
        <v>6</v>
      </c>
      <c r="P19" s="6">
        <v>0</v>
      </c>
      <c r="Q19" s="6">
        <v>0</v>
      </c>
      <c r="R19" s="6">
        <v>0</v>
      </c>
      <c r="S19" s="6">
        <v>1</v>
      </c>
      <c r="T19" s="6">
        <v>0</v>
      </c>
      <c r="U19" s="6">
        <v>1</v>
      </c>
      <c r="V19" s="6">
        <v>1</v>
      </c>
      <c r="W19" s="6">
        <v>0</v>
      </c>
      <c r="X19" s="7">
        <f>SUM(N19:W19)</f>
        <v>11</v>
      </c>
    </row>
    <row r="20" spans="1:24" x14ac:dyDescent="0.2">
      <c r="A20" s="1" t="s">
        <v>123</v>
      </c>
      <c r="B20" s="1" t="s">
        <v>124</v>
      </c>
      <c r="C20" s="1" t="s">
        <v>125</v>
      </c>
      <c r="D20" t="s">
        <v>126</v>
      </c>
      <c r="E20" t="s">
        <v>127</v>
      </c>
      <c r="F20" s="4" t="s">
        <v>128</v>
      </c>
      <c r="G20" s="5" t="s">
        <v>31</v>
      </c>
      <c r="H20" s="1" t="s">
        <v>31</v>
      </c>
      <c r="I20" s="1" t="s">
        <v>32</v>
      </c>
      <c r="J20" s="1" t="s">
        <v>33</v>
      </c>
      <c r="K20" s="1" t="s">
        <v>96</v>
      </c>
      <c r="L20" s="1" t="s">
        <v>97</v>
      </c>
      <c r="M20" s="1" t="s">
        <v>36</v>
      </c>
      <c r="N20" s="6">
        <v>6</v>
      </c>
      <c r="O20" s="6">
        <v>8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2</v>
      </c>
      <c r="V20" s="6">
        <v>1</v>
      </c>
      <c r="W20" s="6">
        <v>1</v>
      </c>
      <c r="X20" s="7">
        <f>SUM(N20:W20)</f>
        <v>18</v>
      </c>
    </row>
    <row r="21" spans="1:24" x14ac:dyDescent="0.2">
      <c r="A21" s="1" t="s">
        <v>123</v>
      </c>
      <c r="B21" s="1" t="s">
        <v>129</v>
      </c>
      <c r="C21" s="1" t="s">
        <v>130</v>
      </c>
      <c r="D21" t="s">
        <v>131</v>
      </c>
      <c r="E21" t="s">
        <v>132</v>
      </c>
      <c r="F21" s="4" t="s">
        <v>133</v>
      </c>
      <c r="G21" s="5" t="s">
        <v>31</v>
      </c>
      <c r="H21" s="1" t="s">
        <v>31</v>
      </c>
      <c r="I21" s="1" t="s">
        <v>32</v>
      </c>
      <c r="J21" s="1" t="s">
        <v>33</v>
      </c>
      <c r="K21" s="1" t="s">
        <v>34</v>
      </c>
      <c r="L21" s="1" t="s">
        <v>35</v>
      </c>
      <c r="M21" s="1" t="s">
        <v>36</v>
      </c>
      <c r="N21" s="6">
        <v>2</v>
      </c>
      <c r="O21" s="6">
        <v>8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2</v>
      </c>
      <c r="V21" s="6">
        <v>1</v>
      </c>
      <c r="W21" s="6">
        <v>0</v>
      </c>
      <c r="X21" s="7">
        <f>SUM(N21:W21)</f>
        <v>13</v>
      </c>
    </row>
    <row r="22" spans="1:24" x14ac:dyDescent="0.2">
      <c r="A22" s="1" t="s">
        <v>123</v>
      </c>
      <c r="B22" s="1" t="s">
        <v>134</v>
      </c>
      <c r="C22" s="1" t="s">
        <v>135</v>
      </c>
      <c r="D22" t="s">
        <v>136</v>
      </c>
      <c r="E22" t="s">
        <v>137</v>
      </c>
      <c r="F22" s="4" t="s">
        <v>138</v>
      </c>
      <c r="G22" s="5" t="s">
        <v>31</v>
      </c>
      <c r="H22" s="1" t="s">
        <v>31</v>
      </c>
      <c r="I22" s="1" t="s">
        <v>32</v>
      </c>
      <c r="J22" s="1" t="s">
        <v>33</v>
      </c>
      <c r="K22" s="1" t="s">
        <v>42</v>
      </c>
      <c r="L22" s="1" t="s">
        <v>59</v>
      </c>
      <c r="M22" s="1" t="s">
        <v>36</v>
      </c>
      <c r="N22" s="6">
        <v>5</v>
      </c>
      <c r="O22" s="6">
        <v>7</v>
      </c>
      <c r="P22" s="6">
        <v>0</v>
      </c>
      <c r="Q22" s="6">
        <v>0</v>
      </c>
      <c r="R22" s="6">
        <v>2</v>
      </c>
      <c r="S22" s="6">
        <v>0</v>
      </c>
      <c r="T22" s="6">
        <v>0</v>
      </c>
      <c r="U22" s="6">
        <v>0</v>
      </c>
      <c r="V22" s="6">
        <v>1</v>
      </c>
      <c r="W22" s="6">
        <v>0</v>
      </c>
      <c r="X22" s="7">
        <f>SUM(N22:W22)</f>
        <v>15</v>
      </c>
    </row>
    <row r="23" spans="1:24" x14ac:dyDescent="0.2">
      <c r="A23" s="1" t="s">
        <v>139</v>
      </c>
      <c r="B23" s="1" t="s">
        <v>140</v>
      </c>
      <c r="C23" s="1" t="s">
        <v>141</v>
      </c>
      <c r="D23" t="s">
        <v>142</v>
      </c>
      <c r="E23" t="s">
        <v>143</v>
      </c>
      <c r="F23" s="4" t="s">
        <v>144</v>
      </c>
      <c r="G23" s="5" t="s">
        <v>31</v>
      </c>
      <c r="H23" s="1" t="s">
        <v>31</v>
      </c>
      <c r="I23" s="1" t="s">
        <v>32</v>
      </c>
      <c r="J23" s="1" t="s">
        <v>33</v>
      </c>
      <c r="K23" s="1" t="s">
        <v>42</v>
      </c>
      <c r="L23" s="1" t="s">
        <v>97</v>
      </c>
      <c r="M23" s="1" t="s">
        <v>36</v>
      </c>
      <c r="N23" s="6">
        <v>3</v>
      </c>
      <c r="O23" s="6">
        <v>4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2</v>
      </c>
      <c r="V23" s="6">
        <v>1</v>
      </c>
      <c r="W23" s="6">
        <v>0</v>
      </c>
      <c r="X23" s="7">
        <f>SUM(N23:W23)</f>
        <v>10</v>
      </c>
    </row>
    <row r="24" spans="1:24" x14ac:dyDescent="0.2">
      <c r="A24" s="1" t="s">
        <v>139</v>
      </c>
      <c r="B24" s="1" t="s">
        <v>145</v>
      </c>
      <c r="C24" s="1" t="s">
        <v>146</v>
      </c>
      <c r="D24" t="s">
        <v>147</v>
      </c>
      <c r="E24" t="s">
        <v>148</v>
      </c>
      <c r="F24" s="4" t="s">
        <v>149</v>
      </c>
      <c r="G24" s="5" t="s">
        <v>31</v>
      </c>
      <c r="H24" s="1" t="s">
        <v>31</v>
      </c>
      <c r="I24" s="1" t="s">
        <v>32</v>
      </c>
      <c r="J24" s="1" t="s">
        <v>33</v>
      </c>
      <c r="K24" s="1" t="s">
        <v>78</v>
      </c>
      <c r="L24" s="1" t="s">
        <v>97</v>
      </c>
      <c r="M24" s="1" t="s">
        <v>36</v>
      </c>
      <c r="N24" s="6">
        <v>0</v>
      </c>
      <c r="O24" s="6">
        <v>5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7">
        <f>SUM(N24:W24)</f>
        <v>5</v>
      </c>
    </row>
    <row r="25" spans="1:24" x14ac:dyDescent="0.2">
      <c r="A25" s="1" t="s">
        <v>139</v>
      </c>
      <c r="B25" s="1" t="s">
        <v>150</v>
      </c>
      <c r="C25" s="1" t="s">
        <v>151</v>
      </c>
      <c r="D25" t="s">
        <v>152</v>
      </c>
      <c r="E25" t="s">
        <v>153</v>
      </c>
      <c r="F25" s="4" t="s">
        <v>154</v>
      </c>
      <c r="G25" s="5" t="s">
        <v>31</v>
      </c>
      <c r="H25" s="1" t="s">
        <v>31</v>
      </c>
      <c r="I25" s="1" t="s">
        <v>32</v>
      </c>
      <c r="J25" s="1" t="s">
        <v>33</v>
      </c>
      <c r="K25" s="1" t="s">
        <v>34</v>
      </c>
      <c r="L25" s="1" t="s">
        <v>35</v>
      </c>
      <c r="M25" s="1" t="s">
        <v>36</v>
      </c>
      <c r="N25" s="6">
        <v>1</v>
      </c>
      <c r="O25" s="6">
        <v>5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1</v>
      </c>
      <c r="V25" s="6">
        <v>1</v>
      </c>
      <c r="W25" s="6">
        <v>0</v>
      </c>
      <c r="X25" s="7">
        <f>SUM(N25:W25)</f>
        <v>8</v>
      </c>
    </row>
    <row r="26" spans="1:24" x14ac:dyDescent="0.2">
      <c r="A26" s="1" t="s">
        <v>155</v>
      </c>
      <c r="B26" s="1" t="s">
        <v>156</v>
      </c>
      <c r="C26" s="1" t="s">
        <v>157</v>
      </c>
      <c r="D26" t="s">
        <v>158</v>
      </c>
      <c r="E26" t="s">
        <v>159</v>
      </c>
      <c r="F26" s="4" t="s">
        <v>160</v>
      </c>
      <c r="G26" s="5" t="s">
        <v>31</v>
      </c>
      <c r="H26" s="1" t="s">
        <v>31</v>
      </c>
      <c r="I26" s="1" t="s">
        <v>32</v>
      </c>
      <c r="J26" s="1" t="s">
        <v>33</v>
      </c>
      <c r="K26" s="1" t="s">
        <v>161</v>
      </c>
      <c r="L26" s="1" t="s">
        <v>35</v>
      </c>
      <c r="M26" s="1" t="s">
        <v>71</v>
      </c>
      <c r="N26" s="6">
        <v>4</v>
      </c>
      <c r="O26" s="6">
        <v>7</v>
      </c>
      <c r="P26" s="6">
        <v>0</v>
      </c>
      <c r="Q26" s="6">
        <v>0</v>
      </c>
      <c r="R26" s="6">
        <v>2</v>
      </c>
      <c r="S26" s="6">
        <v>1</v>
      </c>
      <c r="T26" s="6">
        <v>0</v>
      </c>
      <c r="U26" s="6">
        <v>1</v>
      </c>
      <c r="V26" s="6">
        <v>0</v>
      </c>
      <c r="W26" s="6">
        <v>0</v>
      </c>
      <c r="X26" s="7">
        <f>SUM(N26:W26)</f>
        <v>15</v>
      </c>
    </row>
    <row r="27" spans="1:24" x14ac:dyDescent="0.2">
      <c r="A27" s="1" t="s">
        <v>162</v>
      </c>
      <c r="B27" s="1" t="s">
        <v>163</v>
      </c>
      <c r="C27" s="1" t="s">
        <v>164</v>
      </c>
      <c r="D27" t="s">
        <v>165</v>
      </c>
      <c r="E27" t="s">
        <v>166</v>
      </c>
      <c r="F27" s="4" t="s">
        <v>167</v>
      </c>
      <c r="G27" s="5" t="s">
        <v>31</v>
      </c>
      <c r="H27" s="1" t="s">
        <v>31</v>
      </c>
      <c r="I27" s="1" t="s">
        <v>32</v>
      </c>
      <c r="J27" s="1" t="s">
        <v>33</v>
      </c>
      <c r="K27" s="1" t="s">
        <v>168</v>
      </c>
      <c r="L27" s="1" t="s">
        <v>35</v>
      </c>
      <c r="M27" s="1" t="s">
        <v>36</v>
      </c>
      <c r="N27" s="6">
        <v>0</v>
      </c>
      <c r="O27" s="6">
        <v>3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7">
        <f>SUM(N27:W27)</f>
        <v>3</v>
      </c>
    </row>
    <row r="28" spans="1:24" x14ac:dyDescent="0.2">
      <c r="A28" s="1" t="s">
        <v>162</v>
      </c>
      <c r="B28" s="1" t="s">
        <v>169</v>
      </c>
      <c r="C28" s="1" t="s">
        <v>170</v>
      </c>
      <c r="D28" t="s">
        <v>171</v>
      </c>
      <c r="E28" t="s">
        <v>172</v>
      </c>
      <c r="F28" s="4" t="s">
        <v>173</v>
      </c>
      <c r="G28" s="5" t="s">
        <v>31</v>
      </c>
      <c r="H28" s="1" t="s">
        <v>31</v>
      </c>
      <c r="I28" s="1" t="s">
        <v>32</v>
      </c>
      <c r="J28" s="1" t="s">
        <v>33</v>
      </c>
      <c r="K28" s="1" t="s">
        <v>174</v>
      </c>
      <c r="L28" s="1" t="s">
        <v>35</v>
      </c>
      <c r="M28" s="1" t="s">
        <v>71</v>
      </c>
      <c r="N28" s="6">
        <v>0</v>
      </c>
      <c r="O28" s="6">
        <v>4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7">
        <f>SUM(N28:W28)</f>
        <v>4</v>
      </c>
    </row>
    <row r="29" spans="1:24" x14ac:dyDescent="0.2">
      <c r="A29" s="1" t="s">
        <v>162</v>
      </c>
      <c r="B29" s="1" t="s">
        <v>175</v>
      </c>
      <c r="C29" s="1" t="s">
        <v>176</v>
      </c>
      <c r="D29" t="s">
        <v>177</v>
      </c>
      <c r="E29" t="s">
        <v>178</v>
      </c>
      <c r="F29" s="4" t="s">
        <v>179</v>
      </c>
      <c r="G29" s="5" t="s">
        <v>31</v>
      </c>
      <c r="H29" s="1" t="s">
        <v>31</v>
      </c>
      <c r="I29" s="1" t="s">
        <v>32</v>
      </c>
      <c r="J29" s="1" t="s">
        <v>33</v>
      </c>
      <c r="K29" s="1" t="s">
        <v>161</v>
      </c>
      <c r="L29" s="1" t="s">
        <v>59</v>
      </c>
      <c r="M29" s="1" t="s">
        <v>36</v>
      </c>
      <c r="N29" s="6">
        <v>4</v>
      </c>
      <c r="O29" s="6">
        <v>7</v>
      </c>
      <c r="P29" s="6">
        <v>0</v>
      </c>
      <c r="Q29" s="6">
        <v>0</v>
      </c>
      <c r="R29" s="6">
        <v>2</v>
      </c>
      <c r="S29" s="6">
        <v>1</v>
      </c>
      <c r="T29" s="6">
        <v>0</v>
      </c>
      <c r="U29" s="6">
        <v>1</v>
      </c>
      <c r="V29" s="6">
        <v>0</v>
      </c>
      <c r="W29" s="6">
        <v>0</v>
      </c>
      <c r="X29" s="7">
        <f>SUM(N29:W29)</f>
        <v>15</v>
      </c>
    </row>
    <row r="30" spans="1:24" x14ac:dyDescent="0.2">
      <c r="A30" s="1" t="s">
        <v>162</v>
      </c>
      <c r="B30" s="1" t="s">
        <v>180</v>
      </c>
      <c r="C30" s="1" t="s">
        <v>181</v>
      </c>
      <c r="D30" t="s">
        <v>182</v>
      </c>
      <c r="E30" t="s">
        <v>183</v>
      </c>
      <c r="F30" s="4" t="s">
        <v>184</v>
      </c>
      <c r="G30" s="5" t="s">
        <v>31</v>
      </c>
      <c r="H30" s="1" t="s">
        <v>31</v>
      </c>
      <c r="I30" s="1" t="s">
        <v>32</v>
      </c>
      <c r="J30" s="1" t="s">
        <v>33</v>
      </c>
      <c r="K30" s="1" t="s">
        <v>161</v>
      </c>
      <c r="L30" s="1" t="s">
        <v>59</v>
      </c>
      <c r="M30" s="1" t="s">
        <v>71</v>
      </c>
      <c r="N30" s="6">
        <v>4</v>
      </c>
      <c r="O30" s="6">
        <v>7</v>
      </c>
      <c r="P30" s="6">
        <v>0</v>
      </c>
      <c r="Q30" s="6">
        <v>0</v>
      </c>
      <c r="R30" s="6">
        <v>2</v>
      </c>
      <c r="S30" s="6">
        <v>1</v>
      </c>
      <c r="T30" s="6">
        <v>0</v>
      </c>
      <c r="U30" s="6">
        <v>1</v>
      </c>
      <c r="V30" s="6">
        <v>0</v>
      </c>
      <c r="W30" s="6">
        <v>0</v>
      </c>
      <c r="X30" s="7">
        <f>SUM(N30:W30)</f>
        <v>15</v>
      </c>
    </row>
    <row r="31" spans="1:24" x14ac:dyDescent="0.2">
      <c r="A31" s="1" t="s">
        <v>162</v>
      </c>
      <c r="B31" s="1" t="s">
        <v>185</v>
      </c>
      <c r="C31" s="1" t="s">
        <v>186</v>
      </c>
      <c r="D31" t="s">
        <v>187</v>
      </c>
      <c r="E31" t="s">
        <v>188</v>
      </c>
      <c r="F31" s="4" t="s">
        <v>189</v>
      </c>
      <c r="G31" s="5" t="s">
        <v>31</v>
      </c>
      <c r="H31" s="1" t="s">
        <v>31</v>
      </c>
      <c r="I31" s="1" t="s">
        <v>32</v>
      </c>
      <c r="J31" s="1" t="s">
        <v>33</v>
      </c>
      <c r="K31" s="1" t="s">
        <v>161</v>
      </c>
      <c r="L31" s="1" t="s">
        <v>190</v>
      </c>
      <c r="M31" s="1" t="s">
        <v>190</v>
      </c>
      <c r="N31" s="6">
        <v>4</v>
      </c>
      <c r="O31" s="6">
        <v>7</v>
      </c>
      <c r="P31" s="6">
        <v>0</v>
      </c>
      <c r="Q31" s="6">
        <v>0</v>
      </c>
      <c r="R31" s="6">
        <v>2</v>
      </c>
      <c r="S31" s="6">
        <v>1</v>
      </c>
      <c r="T31" s="6">
        <v>0</v>
      </c>
      <c r="U31" s="6">
        <v>1</v>
      </c>
      <c r="V31" s="6">
        <v>0</v>
      </c>
      <c r="W31" s="6">
        <v>0</v>
      </c>
      <c r="X31" s="7">
        <f>SUM(N31:W31)</f>
        <v>15</v>
      </c>
    </row>
    <row r="32" spans="1:24" x14ac:dyDescent="0.2">
      <c r="A32" s="1" t="s">
        <v>162</v>
      </c>
      <c r="B32" s="1" t="s">
        <v>191</v>
      </c>
      <c r="C32" s="1" t="s">
        <v>192</v>
      </c>
      <c r="D32" t="s">
        <v>193</v>
      </c>
      <c r="E32" t="s">
        <v>194</v>
      </c>
      <c r="F32" s="4" t="s">
        <v>195</v>
      </c>
      <c r="G32" s="5" t="s">
        <v>31</v>
      </c>
      <c r="H32" s="1" t="s">
        <v>31</v>
      </c>
      <c r="I32" s="1" t="s">
        <v>32</v>
      </c>
      <c r="J32" s="1" t="s">
        <v>33</v>
      </c>
      <c r="K32" s="1" t="s">
        <v>161</v>
      </c>
      <c r="L32" s="1" t="s">
        <v>35</v>
      </c>
      <c r="M32" s="1" t="s">
        <v>71</v>
      </c>
      <c r="N32" s="6">
        <v>4</v>
      </c>
      <c r="O32" s="6">
        <v>7</v>
      </c>
      <c r="P32" s="6">
        <v>0</v>
      </c>
      <c r="Q32" s="6">
        <v>0</v>
      </c>
      <c r="R32" s="6">
        <v>2</v>
      </c>
      <c r="S32" s="6">
        <v>1</v>
      </c>
      <c r="T32" s="6">
        <v>0</v>
      </c>
      <c r="U32" s="6">
        <v>1</v>
      </c>
      <c r="V32" s="6">
        <v>0</v>
      </c>
      <c r="W32" s="6">
        <v>0</v>
      </c>
      <c r="X32" s="7">
        <f>SUM(N32:W32)</f>
        <v>15</v>
      </c>
    </row>
    <row r="33" spans="1:24" x14ac:dyDescent="0.2">
      <c r="A33" s="1" t="s">
        <v>162</v>
      </c>
      <c r="B33" s="1" t="s">
        <v>196</v>
      </c>
      <c r="C33" s="1" t="s">
        <v>197</v>
      </c>
      <c r="D33" t="s">
        <v>198</v>
      </c>
      <c r="E33" t="s">
        <v>199</v>
      </c>
      <c r="F33" s="4" t="s">
        <v>200</v>
      </c>
      <c r="G33" s="5" t="s">
        <v>31</v>
      </c>
      <c r="H33" s="1" t="s">
        <v>31</v>
      </c>
      <c r="I33" s="1" t="s">
        <v>32</v>
      </c>
      <c r="J33" s="1" t="s">
        <v>33</v>
      </c>
      <c r="K33" s="1" t="s">
        <v>161</v>
      </c>
      <c r="L33" s="1" t="s">
        <v>35</v>
      </c>
      <c r="M33" s="1" t="s">
        <v>71</v>
      </c>
      <c r="N33" s="6">
        <v>4</v>
      </c>
      <c r="O33" s="6">
        <v>7</v>
      </c>
      <c r="P33" s="6">
        <v>0</v>
      </c>
      <c r="Q33" s="6">
        <v>0</v>
      </c>
      <c r="R33" s="6">
        <v>2</v>
      </c>
      <c r="S33" s="6">
        <v>1</v>
      </c>
      <c r="T33" s="6">
        <v>0</v>
      </c>
      <c r="U33" s="6">
        <v>1</v>
      </c>
      <c r="V33" s="6">
        <v>0</v>
      </c>
      <c r="W33" s="6">
        <v>0</v>
      </c>
      <c r="X33" s="7">
        <f>SUM(N33:W33)</f>
        <v>15</v>
      </c>
    </row>
    <row r="34" spans="1:24" x14ac:dyDescent="0.2">
      <c r="A34" s="1" t="s">
        <v>162</v>
      </c>
      <c r="B34" s="1" t="s">
        <v>201</v>
      </c>
      <c r="C34" s="1" t="s">
        <v>202</v>
      </c>
      <c r="D34" t="s">
        <v>203</v>
      </c>
      <c r="E34" t="s">
        <v>204</v>
      </c>
      <c r="F34" s="4" t="s">
        <v>205</v>
      </c>
      <c r="G34" s="5" t="s">
        <v>31</v>
      </c>
      <c r="H34" s="1" t="s">
        <v>31</v>
      </c>
      <c r="I34" s="1" t="s">
        <v>32</v>
      </c>
      <c r="J34" s="1" t="s">
        <v>33</v>
      </c>
      <c r="K34" s="1" t="s">
        <v>206</v>
      </c>
      <c r="L34" s="1" t="s">
        <v>97</v>
      </c>
      <c r="M34" s="1" t="s">
        <v>36</v>
      </c>
      <c r="N34" s="6">
        <v>3</v>
      </c>
      <c r="O34" s="6">
        <v>7</v>
      </c>
      <c r="P34" s="6">
        <v>0</v>
      </c>
      <c r="Q34" s="6">
        <v>0</v>
      </c>
      <c r="R34" s="6">
        <v>2</v>
      </c>
      <c r="S34" s="6">
        <v>1</v>
      </c>
      <c r="T34" s="6">
        <v>1</v>
      </c>
      <c r="U34" s="6">
        <v>2</v>
      </c>
      <c r="V34" s="6">
        <v>0</v>
      </c>
      <c r="W34" s="6">
        <v>0</v>
      </c>
      <c r="X34" s="7">
        <f>SUM(N34:W34)</f>
        <v>16</v>
      </c>
    </row>
    <row r="35" spans="1:24" x14ac:dyDescent="0.2">
      <c r="A35" s="1" t="s">
        <v>207</v>
      </c>
      <c r="B35" s="1" t="s">
        <v>208</v>
      </c>
      <c r="C35" s="1" t="s">
        <v>209</v>
      </c>
      <c r="D35" t="s">
        <v>210</v>
      </c>
      <c r="E35" t="s">
        <v>211</v>
      </c>
      <c r="F35" s="4" t="s">
        <v>212</v>
      </c>
      <c r="G35" s="5" t="s">
        <v>31</v>
      </c>
      <c r="H35" s="1" t="s">
        <v>31</v>
      </c>
      <c r="I35" s="1" t="s">
        <v>32</v>
      </c>
      <c r="J35" s="1" t="s">
        <v>33</v>
      </c>
      <c r="K35" s="1" t="s">
        <v>96</v>
      </c>
      <c r="L35" s="1" t="s">
        <v>35</v>
      </c>
      <c r="M35" s="1" t="s">
        <v>71</v>
      </c>
      <c r="N35" s="6">
        <v>2</v>
      </c>
      <c r="O35" s="6">
        <v>5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7">
        <f>SUM(N35:W35)</f>
        <v>7</v>
      </c>
    </row>
    <row r="36" spans="1:24" x14ac:dyDescent="0.2">
      <c r="A36" s="1" t="s">
        <v>207</v>
      </c>
      <c r="B36" s="1" t="s">
        <v>213</v>
      </c>
      <c r="C36" s="1" t="s">
        <v>214</v>
      </c>
      <c r="D36" t="s">
        <v>215</v>
      </c>
      <c r="E36" t="s">
        <v>216</v>
      </c>
      <c r="F36" s="4" t="s">
        <v>217</v>
      </c>
      <c r="G36" s="5" t="s">
        <v>31</v>
      </c>
      <c r="H36" s="1" t="s">
        <v>31</v>
      </c>
      <c r="I36" s="1" t="s">
        <v>32</v>
      </c>
      <c r="J36" s="1" t="s">
        <v>33</v>
      </c>
      <c r="K36" s="1" t="s">
        <v>96</v>
      </c>
      <c r="L36" s="1" t="s">
        <v>35</v>
      </c>
      <c r="M36" s="1" t="s">
        <v>71</v>
      </c>
      <c r="N36" s="6">
        <v>1</v>
      </c>
      <c r="O36" s="6">
        <v>6</v>
      </c>
      <c r="P36" s="6">
        <v>0</v>
      </c>
      <c r="Q36" s="6">
        <v>0</v>
      </c>
      <c r="R36" s="6">
        <v>0</v>
      </c>
      <c r="S36" s="6">
        <v>1</v>
      </c>
      <c r="T36" s="6">
        <v>0</v>
      </c>
      <c r="U36" s="6">
        <v>1</v>
      </c>
      <c r="V36" s="6">
        <v>1</v>
      </c>
      <c r="W36" s="6">
        <v>0</v>
      </c>
      <c r="X36" s="7">
        <f>SUM(N36:W36)</f>
        <v>10</v>
      </c>
    </row>
    <row r="37" spans="1:24" x14ac:dyDescent="0.2">
      <c r="A37" s="1" t="s">
        <v>218</v>
      </c>
      <c r="B37" s="1" t="s">
        <v>219</v>
      </c>
      <c r="C37" s="1" t="s">
        <v>220</v>
      </c>
      <c r="D37" t="s">
        <v>221</v>
      </c>
      <c r="E37" t="s">
        <v>222</v>
      </c>
      <c r="F37" s="4" t="s">
        <v>223</v>
      </c>
      <c r="G37" s="5" t="s">
        <v>31</v>
      </c>
      <c r="H37" s="1" t="s">
        <v>31</v>
      </c>
      <c r="I37" s="1" t="s">
        <v>32</v>
      </c>
      <c r="J37" s="1" t="s">
        <v>33</v>
      </c>
      <c r="K37" s="1" t="s">
        <v>224</v>
      </c>
      <c r="L37" s="1" t="s">
        <v>35</v>
      </c>
      <c r="M37" s="1" t="s">
        <v>71</v>
      </c>
      <c r="N37" s="6">
        <v>1</v>
      </c>
      <c r="O37" s="6">
        <v>6</v>
      </c>
      <c r="P37" s="6">
        <v>0</v>
      </c>
      <c r="Q37" s="6">
        <v>0</v>
      </c>
      <c r="R37" s="6">
        <v>2</v>
      </c>
      <c r="S37" s="6">
        <v>1</v>
      </c>
      <c r="T37" s="6">
        <v>0</v>
      </c>
      <c r="U37" s="6">
        <v>1</v>
      </c>
      <c r="V37" s="6">
        <v>2</v>
      </c>
      <c r="W37" s="6">
        <v>0</v>
      </c>
      <c r="X37" s="7">
        <f>SUM(N37:W37)</f>
        <v>13</v>
      </c>
    </row>
    <row r="38" spans="1:24" x14ac:dyDescent="0.2">
      <c r="A38" s="1" t="s">
        <v>218</v>
      </c>
      <c r="B38" s="1" t="s">
        <v>225</v>
      </c>
      <c r="C38" s="1" t="s">
        <v>226</v>
      </c>
      <c r="D38" t="s">
        <v>227</v>
      </c>
      <c r="E38" t="s">
        <v>228</v>
      </c>
      <c r="F38" s="4" t="s">
        <v>229</v>
      </c>
      <c r="G38" s="5" t="s">
        <v>31</v>
      </c>
      <c r="H38" s="1" t="s">
        <v>31</v>
      </c>
      <c r="I38" s="1" t="s">
        <v>32</v>
      </c>
      <c r="J38" s="1" t="s">
        <v>33</v>
      </c>
      <c r="K38" s="1" t="s">
        <v>96</v>
      </c>
      <c r="L38" s="1" t="s">
        <v>35</v>
      </c>
      <c r="M38" s="1" t="s">
        <v>36</v>
      </c>
      <c r="N38" s="6">
        <v>1</v>
      </c>
      <c r="O38" s="6">
        <v>5</v>
      </c>
      <c r="P38" s="6">
        <v>0</v>
      </c>
      <c r="Q38" s="6">
        <v>0</v>
      </c>
      <c r="R38" s="6">
        <v>0</v>
      </c>
      <c r="S38" s="6">
        <v>1</v>
      </c>
      <c r="T38" s="6">
        <v>0</v>
      </c>
      <c r="U38" s="6">
        <v>1</v>
      </c>
      <c r="V38" s="6">
        <v>1</v>
      </c>
      <c r="W38" s="6">
        <v>0</v>
      </c>
      <c r="X38" s="7">
        <f>SUM(N38:W38)</f>
        <v>9</v>
      </c>
    </row>
    <row r="39" spans="1:24" x14ac:dyDescent="0.2">
      <c r="A39" s="1" t="s">
        <v>230</v>
      </c>
      <c r="B39" s="1" t="s">
        <v>231</v>
      </c>
      <c r="C39" s="1" t="s">
        <v>232</v>
      </c>
      <c r="D39" t="s">
        <v>233</v>
      </c>
      <c r="E39" t="s">
        <v>234</v>
      </c>
      <c r="F39" s="4" t="s">
        <v>235</v>
      </c>
      <c r="G39" s="5" t="s">
        <v>31</v>
      </c>
      <c r="H39" s="1" t="s">
        <v>31</v>
      </c>
      <c r="I39" s="1" t="s">
        <v>32</v>
      </c>
      <c r="J39" s="1" t="s">
        <v>33</v>
      </c>
      <c r="K39" s="1" t="s">
        <v>96</v>
      </c>
      <c r="L39" s="1" t="s">
        <v>35</v>
      </c>
      <c r="M39" s="1" t="s">
        <v>71</v>
      </c>
      <c r="N39" s="6">
        <v>6</v>
      </c>
      <c r="O39" s="6">
        <v>8</v>
      </c>
      <c r="P39" s="6">
        <v>0</v>
      </c>
      <c r="Q39" s="6">
        <v>0</v>
      </c>
      <c r="R39" s="6">
        <v>2</v>
      </c>
      <c r="S39" s="6">
        <v>1</v>
      </c>
      <c r="T39" s="6">
        <v>1</v>
      </c>
      <c r="U39" s="6">
        <v>2</v>
      </c>
      <c r="V39" s="6">
        <v>1</v>
      </c>
      <c r="W39" s="6">
        <v>1</v>
      </c>
      <c r="X39" s="7">
        <f>SUM(N39:W39)</f>
        <v>22</v>
      </c>
    </row>
    <row r="40" spans="1:24" x14ac:dyDescent="0.2">
      <c r="A40" s="1" t="s">
        <v>230</v>
      </c>
      <c r="B40" s="1" t="s">
        <v>236</v>
      </c>
      <c r="C40" s="1" t="s">
        <v>237</v>
      </c>
      <c r="D40" t="s">
        <v>238</v>
      </c>
      <c r="E40" t="s">
        <v>239</v>
      </c>
      <c r="F40" s="4" t="s">
        <v>240</v>
      </c>
      <c r="G40" s="5" t="s">
        <v>31</v>
      </c>
      <c r="H40" s="1" t="s">
        <v>31</v>
      </c>
      <c r="I40" s="1" t="s">
        <v>32</v>
      </c>
      <c r="J40" s="1" t="s">
        <v>33</v>
      </c>
      <c r="K40" s="1" t="s">
        <v>241</v>
      </c>
      <c r="L40" s="1" t="s">
        <v>59</v>
      </c>
      <c r="M40" s="1" t="s">
        <v>71</v>
      </c>
      <c r="N40" s="6">
        <v>4</v>
      </c>
      <c r="O40" s="6">
        <v>5</v>
      </c>
      <c r="P40" s="6">
        <v>0</v>
      </c>
      <c r="Q40" s="6">
        <v>0</v>
      </c>
      <c r="R40" s="6">
        <v>2</v>
      </c>
      <c r="S40" s="6">
        <v>0</v>
      </c>
      <c r="T40" s="6">
        <v>1</v>
      </c>
      <c r="U40" s="6">
        <v>2</v>
      </c>
      <c r="V40" s="6">
        <v>1</v>
      </c>
      <c r="W40" s="6">
        <v>0</v>
      </c>
      <c r="X40" s="7">
        <f>SUM(N40:W40)</f>
        <v>15</v>
      </c>
    </row>
    <row r="41" spans="1:24" x14ac:dyDescent="0.2">
      <c r="A41" s="1" t="s">
        <v>230</v>
      </c>
      <c r="B41" s="1" t="s">
        <v>242</v>
      </c>
      <c r="C41" s="1" t="s">
        <v>243</v>
      </c>
      <c r="D41" t="s">
        <v>244</v>
      </c>
      <c r="E41" t="s">
        <v>245</v>
      </c>
      <c r="F41" s="4" t="s">
        <v>246</v>
      </c>
      <c r="G41" s="5" t="s">
        <v>31</v>
      </c>
      <c r="H41" s="1" t="s">
        <v>31</v>
      </c>
      <c r="I41" s="1" t="s">
        <v>32</v>
      </c>
      <c r="J41" s="1" t="s">
        <v>33</v>
      </c>
      <c r="K41" s="1" t="s">
        <v>241</v>
      </c>
      <c r="L41" s="1" t="s">
        <v>35</v>
      </c>
      <c r="M41" s="1" t="s">
        <v>71</v>
      </c>
      <c r="N41" s="6">
        <v>3</v>
      </c>
      <c r="O41" s="6">
        <v>6</v>
      </c>
      <c r="P41" s="6">
        <v>0</v>
      </c>
      <c r="Q41" s="6">
        <v>0</v>
      </c>
      <c r="R41" s="6">
        <v>2</v>
      </c>
      <c r="S41" s="6">
        <v>0</v>
      </c>
      <c r="T41" s="6">
        <v>1</v>
      </c>
      <c r="U41" s="6">
        <v>2</v>
      </c>
      <c r="V41" s="6">
        <v>1</v>
      </c>
      <c r="W41" s="6">
        <v>0</v>
      </c>
      <c r="X41" s="7">
        <f>SUM(N41:W41)</f>
        <v>15</v>
      </c>
    </row>
    <row r="42" spans="1:24" x14ac:dyDescent="0.2">
      <c r="A42" s="1" t="s">
        <v>25</v>
      </c>
      <c r="B42" s="1" t="s">
        <v>247</v>
      </c>
      <c r="C42" s="1" t="s">
        <v>248</v>
      </c>
      <c r="D42" t="s">
        <v>249</v>
      </c>
      <c r="E42" t="s">
        <v>250</v>
      </c>
      <c r="F42" s="4" t="s">
        <v>251</v>
      </c>
      <c r="G42" s="5" t="s">
        <v>252</v>
      </c>
      <c r="H42" s="1" t="s">
        <v>253</v>
      </c>
      <c r="I42" s="1" t="s">
        <v>32</v>
      </c>
      <c r="J42" s="1" t="s">
        <v>33</v>
      </c>
      <c r="K42" s="1" t="s">
        <v>65</v>
      </c>
      <c r="L42" s="1" t="s">
        <v>35</v>
      </c>
      <c r="M42" s="1" t="s">
        <v>36</v>
      </c>
      <c r="N42" s="6">
        <v>4</v>
      </c>
      <c r="O42" s="6">
        <v>3</v>
      </c>
      <c r="P42" s="6">
        <v>0</v>
      </c>
      <c r="Q42" s="6">
        <v>0</v>
      </c>
      <c r="R42" s="6">
        <v>2</v>
      </c>
      <c r="S42" s="6">
        <v>0</v>
      </c>
      <c r="T42" s="6">
        <v>0</v>
      </c>
      <c r="U42" s="6">
        <v>0</v>
      </c>
      <c r="V42" s="6">
        <v>1</v>
      </c>
      <c r="W42" s="6">
        <v>0</v>
      </c>
      <c r="X42" s="7">
        <f>SUM(N42:W42)</f>
        <v>10</v>
      </c>
    </row>
    <row r="43" spans="1:24" x14ac:dyDescent="0.2">
      <c r="A43" s="1" t="s">
        <v>25</v>
      </c>
      <c r="B43" s="1" t="s">
        <v>254</v>
      </c>
      <c r="C43" s="1" t="s">
        <v>255</v>
      </c>
      <c r="D43" t="s">
        <v>256</v>
      </c>
      <c r="E43" t="s">
        <v>257</v>
      </c>
      <c r="F43" s="4" t="s">
        <v>258</v>
      </c>
      <c r="G43" s="5" t="s">
        <v>259</v>
      </c>
      <c r="H43" s="1" t="s">
        <v>253</v>
      </c>
      <c r="I43" s="1" t="s">
        <v>32</v>
      </c>
      <c r="J43" s="1" t="s">
        <v>33</v>
      </c>
      <c r="K43" s="1" t="s">
        <v>65</v>
      </c>
      <c r="L43" s="1" t="s">
        <v>59</v>
      </c>
      <c r="M43" s="1" t="s">
        <v>71</v>
      </c>
      <c r="N43" s="6">
        <v>0</v>
      </c>
      <c r="O43" s="6">
        <v>0</v>
      </c>
      <c r="P43" s="6">
        <v>0</v>
      </c>
      <c r="Q43" s="6">
        <v>0</v>
      </c>
      <c r="R43" s="6">
        <v>2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7">
        <f>SUM(N43:W43)</f>
        <v>2</v>
      </c>
    </row>
    <row r="44" spans="1:24" x14ac:dyDescent="0.2">
      <c r="A44" s="1" t="s">
        <v>25</v>
      </c>
      <c r="B44" s="1" t="s">
        <v>260</v>
      </c>
      <c r="C44" s="1" t="s">
        <v>261</v>
      </c>
      <c r="D44" t="s">
        <v>262</v>
      </c>
      <c r="E44" t="s">
        <v>263</v>
      </c>
      <c r="F44" s="4" t="s">
        <v>264</v>
      </c>
      <c r="G44" s="1" t="s">
        <v>265</v>
      </c>
      <c r="H44" s="1" t="s">
        <v>253</v>
      </c>
      <c r="I44" s="1" t="s">
        <v>32</v>
      </c>
      <c r="J44" s="1" t="s">
        <v>33</v>
      </c>
      <c r="K44" s="1" t="s">
        <v>65</v>
      </c>
      <c r="L44" s="1" t="s">
        <v>35</v>
      </c>
      <c r="M44" s="1" t="s">
        <v>71</v>
      </c>
      <c r="N44" s="6">
        <v>0</v>
      </c>
      <c r="O44" s="6">
        <v>0</v>
      </c>
      <c r="P44" s="6">
        <v>0</v>
      </c>
      <c r="Q44" s="6">
        <v>0</v>
      </c>
      <c r="R44" s="6">
        <v>2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7">
        <f>SUM(N44:W44)</f>
        <v>2</v>
      </c>
    </row>
    <row r="45" spans="1:24" x14ac:dyDescent="0.2">
      <c r="A45" s="1" t="s">
        <v>25</v>
      </c>
      <c r="B45" s="1" t="s">
        <v>266</v>
      </c>
      <c r="C45" s="1" t="s">
        <v>267</v>
      </c>
      <c r="D45" t="s">
        <v>268</v>
      </c>
      <c r="E45" t="s">
        <v>269</v>
      </c>
      <c r="F45" s="4" t="s">
        <v>270</v>
      </c>
      <c r="G45" s="5" t="s">
        <v>252</v>
      </c>
      <c r="H45" s="1" t="s">
        <v>253</v>
      </c>
      <c r="I45" s="1" t="s">
        <v>32</v>
      </c>
      <c r="J45" s="1" t="s">
        <v>33</v>
      </c>
      <c r="K45" s="1" t="s">
        <v>65</v>
      </c>
      <c r="L45" s="1" t="s">
        <v>35</v>
      </c>
      <c r="M45" s="1" t="s">
        <v>36</v>
      </c>
      <c r="N45" s="6">
        <v>2</v>
      </c>
      <c r="O45" s="6">
        <v>2</v>
      </c>
      <c r="P45" s="6">
        <v>0</v>
      </c>
      <c r="Q45" s="6">
        <v>0</v>
      </c>
      <c r="R45" s="6">
        <v>2</v>
      </c>
      <c r="S45" s="6">
        <v>0</v>
      </c>
      <c r="T45" s="6">
        <v>0</v>
      </c>
      <c r="U45" s="6">
        <v>1</v>
      </c>
      <c r="V45" s="6">
        <v>0</v>
      </c>
      <c r="W45" s="6">
        <v>0</v>
      </c>
      <c r="X45" s="7">
        <f>SUM(N45:W45)</f>
        <v>7</v>
      </c>
    </row>
    <row r="46" spans="1:24" x14ac:dyDescent="0.2">
      <c r="A46" s="1" t="s">
        <v>25</v>
      </c>
      <c r="B46" s="1" t="s">
        <v>271</v>
      </c>
      <c r="C46" s="1" t="s">
        <v>272</v>
      </c>
      <c r="D46" t="s">
        <v>273</v>
      </c>
      <c r="E46" t="s">
        <v>274</v>
      </c>
      <c r="F46" s="4" t="s">
        <v>275</v>
      </c>
      <c r="G46" s="5" t="s">
        <v>276</v>
      </c>
      <c r="H46" s="1" t="s">
        <v>253</v>
      </c>
      <c r="I46" s="1" t="s">
        <v>32</v>
      </c>
      <c r="J46" s="1" t="s">
        <v>33</v>
      </c>
      <c r="K46" s="1" t="s">
        <v>277</v>
      </c>
      <c r="L46" s="1" t="s">
        <v>35</v>
      </c>
      <c r="M46" s="1" t="s">
        <v>71</v>
      </c>
      <c r="N46" s="6">
        <v>2</v>
      </c>
      <c r="O46" s="6">
        <v>2</v>
      </c>
      <c r="P46" s="6">
        <v>0</v>
      </c>
      <c r="Q46" s="6">
        <v>0</v>
      </c>
      <c r="R46" s="6">
        <v>2</v>
      </c>
      <c r="S46" s="6">
        <v>1</v>
      </c>
      <c r="T46" s="6">
        <v>0</v>
      </c>
      <c r="U46" s="6">
        <v>1</v>
      </c>
      <c r="V46" s="6">
        <v>1</v>
      </c>
      <c r="W46" s="6">
        <v>0</v>
      </c>
      <c r="X46" s="7">
        <f>SUM(N46:W46)</f>
        <v>9</v>
      </c>
    </row>
    <row r="47" spans="1:24" x14ac:dyDescent="0.2">
      <c r="A47" s="1" t="s">
        <v>139</v>
      </c>
      <c r="B47" s="1" t="s">
        <v>278</v>
      </c>
      <c r="C47" s="1" t="s">
        <v>279</v>
      </c>
      <c r="D47" t="s">
        <v>280</v>
      </c>
      <c r="E47" t="s">
        <v>281</v>
      </c>
      <c r="F47" s="4" t="s">
        <v>282</v>
      </c>
      <c r="G47" s="5" t="s">
        <v>283</v>
      </c>
      <c r="H47" s="1" t="s">
        <v>253</v>
      </c>
      <c r="I47" s="1" t="s">
        <v>32</v>
      </c>
      <c r="J47" s="1" t="s">
        <v>33</v>
      </c>
      <c r="K47" s="1" t="s">
        <v>65</v>
      </c>
      <c r="L47" s="1" t="s">
        <v>35</v>
      </c>
      <c r="M47" s="1" t="s">
        <v>71</v>
      </c>
      <c r="N47" s="6">
        <v>0</v>
      </c>
      <c r="O47" s="6">
        <v>1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1</v>
      </c>
      <c r="V47" s="6">
        <v>0</v>
      </c>
      <c r="W47" s="6">
        <v>0</v>
      </c>
      <c r="X47" s="7">
        <f>SUM(N47:W47)</f>
        <v>2</v>
      </c>
    </row>
    <row r="48" spans="1:24" x14ac:dyDescent="0.2">
      <c r="A48" s="1" t="s">
        <v>139</v>
      </c>
      <c r="B48" s="1" t="s">
        <v>284</v>
      </c>
      <c r="C48" s="1" t="s">
        <v>285</v>
      </c>
      <c r="D48" t="s">
        <v>286</v>
      </c>
      <c r="E48" t="s">
        <v>287</v>
      </c>
      <c r="F48" s="4" t="s">
        <v>288</v>
      </c>
      <c r="G48" s="5" t="s">
        <v>283</v>
      </c>
      <c r="H48" s="1" t="s">
        <v>253</v>
      </c>
      <c r="I48" s="1" t="s">
        <v>32</v>
      </c>
      <c r="J48" s="1" t="s">
        <v>33</v>
      </c>
      <c r="K48" s="1" t="s">
        <v>65</v>
      </c>
      <c r="L48" s="1" t="s">
        <v>35</v>
      </c>
      <c r="M48" s="1" t="s">
        <v>36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1</v>
      </c>
      <c r="V48" s="6">
        <v>0</v>
      </c>
      <c r="W48" s="6">
        <v>0</v>
      </c>
      <c r="X48" s="7">
        <f>SUM(N48:W48)</f>
        <v>1</v>
      </c>
    </row>
    <row r="49" spans="1:24" x14ac:dyDescent="0.2">
      <c r="A49" s="1" t="s">
        <v>289</v>
      </c>
      <c r="B49" s="1" t="s">
        <v>290</v>
      </c>
      <c r="C49" s="1" t="s">
        <v>291</v>
      </c>
      <c r="D49" t="s">
        <v>292</v>
      </c>
      <c r="E49" t="s">
        <v>293</v>
      </c>
      <c r="F49" s="4" t="s">
        <v>294</v>
      </c>
      <c r="G49" s="5" t="s">
        <v>276</v>
      </c>
      <c r="H49" s="1" t="s">
        <v>253</v>
      </c>
      <c r="I49" s="1" t="s">
        <v>32</v>
      </c>
      <c r="J49" s="1" t="s">
        <v>33</v>
      </c>
      <c r="K49" s="1" t="s">
        <v>295</v>
      </c>
      <c r="L49" s="1" t="s">
        <v>35</v>
      </c>
      <c r="M49" s="1" t="s">
        <v>36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7">
        <f>SUM(N49:W49)</f>
        <v>0</v>
      </c>
    </row>
    <row r="50" spans="1:24" x14ac:dyDescent="0.2">
      <c r="A50" s="1" t="s">
        <v>162</v>
      </c>
      <c r="B50" s="1" t="s">
        <v>296</v>
      </c>
      <c r="C50" s="1" t="s">
        <v>297</v>
      </c>
      <c r="D50" t="s">
        <v>298</v>
      </c>
      <c r="E50" t="s">
        <v>299</v>
      </c>
      <c r="F50" s="4" t="s">
        <v>300</v>
      </c>
      <c r="G50" s="1" t="s">
        <v>265</v>
      </c>
      <c r="H50" s="1" t="s">
        <v>253</v>
      </c>
      <c r="I50" s="1" t="s">
        <v>32</v>
      </c>
      <c r="J50" s="1" t="s">
        <v>33</v>
      </c>
      <c r="K50" s="1" t="s">
        <v>65</v>
      </c>
      <c r="L50" s="1" t="s">
        <v>35</v>
      </c>
      <c r="M50" s="1" t="s">
        <v>71</v>
      </c>
      <c r="N50" s="6">
        <v>1</v>
      </c>
      <c r="O50" s="6">
        <v>1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7">
        <f>SUM(N50:W50)</f>
        <v>2</v>
      </c>
    </row>
    <row r="51" spans="1:24" x14ac:dyDescent="0.2">
      <c r="A51" s="1" t="s">
        <v>162</v>
      </c>
      <c r="B51" s="1" t="s">
        <v>301</v>
      </c>
      <c r="C51" s="1" t="s">
        <v>302</v>
      </c>
      <c r="D51" t="s">
        <v>303</v>
      </c>
      <c r="E51" t="s">
        <v>304</v>
      </c>
      <c r="F51" s="4" t="s">
        <v>305</v>
      </c>
      <c r="G51" s="5" t="s">
        <v>306</v>
      </c>
      <c r="H51" s="1" t="s">
        <v>253</v>
      </c>
      <c r="I51" s="1" t="s">
        <v>32</v>
      </c>
      <c r="J51" s="1" t="s">
        <v>33</v>
      </c>
      <c r="K51" s="1" t="s">
        <v>65</v>
      </c>
      <c r="L51" s="1" t="s">
        <v>59</v>
      </c>
      <c r="M51" s="1" t="s">
        <v>71</v>
      </c>
      <c r="N51" s="6">
        <v>0</v>
      </c>
      <c r="O51" s="6">
        <v>1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1</v>
      </c>
      <c r="W51" s="6">
        <v>0</v>
      </c>
      <c r="X51" s="7">
        <f>SUM(N51:W51)</f>
        <v>2</v>
      </c>
    </row>
    <row r="52" spans="1:24" x14ac:dyDescent="0.2">
      <c r="A52" s="1" t="s">
        <v>218</v>
      </c>
      <c r="B52" s="1" t="s">
        <v>307</v>
      </c>
      <c r="C52" s="1" t="s">
        <v>308</v>
      </c>
      <c r="D52" t="s">
        <v>309</v>
      </c>
      <c r="E52" t="s">
        <v>310</v>
      </c>
      <c r="F52" s="4" t="s">
        <v>311</v>
      </c>
      <c r="G52" s="5" t="s">
        <v>276</v>
      </c>
      <c r="H52" s="1" t="s">
        <v>253</v>
      </c>
      <c r="I52" s="1" t="s">
        <v>32</v>
      </c>
      <c r="J52" s="1" t="s">
        <v>33</v>
      </c>
      <c r="K52" s="1" t="s">
        <v>312</v>
      </c>
      <c r="L52" s="1" t="s">
        <v>35</v>
      </c>
      <c r="M52" s="1" t="s">
        <v>36</v>
      </c>
      <c r="N52" s="6">
        <v>0</v>
      </c>
      <c r="O52" s="6">
        <v>1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7">
        <f>SUM(N52:W52)</f>
        <v>1</v>
      </c>
    </row>
    <row r="53" spans="1:24" x14ac:dyDescent="0.2">
      <c r="A53" s="1" t="s">
        <v>25</v>
      </c>
      <c r="B53" s="1" t="s">
        <v>313</v>
      </c>
      <c r="C53" s="1" t="s">
        <v>314</v>
      </c>
      <c r="D53" t="s">
        <v>315</v>
      </c>
      <c r="E53" t="s">
        <v>316</v>
      </c>
      <c r="F53" t="s">
        <v>317</v>
      </c>
      <c r="G53" s="5" t="s">
        <v>318</v>
      </c>
      <c r="H53" s="1" t="s">
        <v>319</v>
      </c>
      <c r="I53" s="1" t="s">
        <v>32</v>
      </c>
      <c r="J53" s="1" t="s">
        <v>33</v>
      </c>
      <c r="K53" s="1" t="s">
        <v>320</v>
      </c>
      <c r="L53" s="1" t="s">
        <v>35</v>
      </c>
      <c r="M53" s="1" t="s">
        <v>36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7">
        <f>SUM(N53:W53)</f>
        <v>0</v>
      </c>
    </row>
    <row r="54" spans="1:24" x14ac:dyDescent="0.2">
      <c r="A54" s="1" t="s">
        <v>25</v>
      </c>
      <c r="B54" s="1" t="s">
        <v>321</v>
      </c>
      <c r="C54" s="1" t="s">
        <v>322</v>
      </c>
      <c r="D54" t="s">
        <v>323</v>
      </c>
      <c r="E54" t="s">
        <v>324</v>
      </c>
      <c r="F54" t="s">
        <v>325</v>
      </c>
      <c r="G54" s="1" t="s">
        <v>326</v>
      </c>
      <c r="H54" s="1" t="s">
        <v>319</v>
      </c>
      <c r="I54" s="1" t="s">
        <v>32</v>
      </c>
      <c r="J54" s="1" t="s">
        <v>33</v>
      </c>
      <c r="K54" s="1" t="s">
        <v>327</v>
      </c>
      <c r="L54" s="1" t="s">
        <v>35</v>
      </c>
      <c r="M54" s="1" t="s">
        <v>36</v>
      </c>
      <c r="N54" s="6">
        <v>4</v>
      </c>
      <c r="O54" s="6">
        <v>0</v>
      </c>
      <c r="P54" s="6">
        <v>0</v>
      </c>
      <c r="Q54" s="6">
        <v>0</v>
      </c>
      <c r="R54" s="6">
        <v>0</v>
      </c>
      <c r="S54" s="6">
        <v>1</v>
      </c>
      <c r="T54" s="6">
        <v>0</v>
      </c>
      <c r="U54" s="6">
        <v>1</v>
      </c>
      <c r="V54" s="6">
        <v>1</v>
      </c>
      <c r="W54" s="6">
        <v>0</v>
      </c>
      <c r="X54" s="7">
        <f>SUM(N54:W54)</f>
        <v>7</v>
      </c>
    </row>
    <row r="55" spans="1:24" x14ac:dyDescent="0.2">
      <c r="A55" s="1" t="s">
        <v>25</v>
      </c>
      <c r="B55" s="1" t="s">
        <v>328</v>
      </c>
      <c r="C55" s="1" t="s">
        <v>329</v>
      </c>
      <c r="D55" t="s">
        <v>330</v>
      </c>
      <c r="E55" t="s">
        <v>331</v>
      </c>
      <c r="F55" t="s">
        <v>332</v>
      </c>
      <c r="G55" s="1" t="s">
        <v>326</v>
      </c>
      <c r="H55" s="1" t="s">
        <v>319</v>
      </c>
      <c r="I55" s="1" t="s">
        <v>32</v>
      </c>
      <c r="J55" s="1" t="s">
        <v>33</v>
      </c>
      <c r="K55" s="1" t="s">
        <v>327</v>
      </c>
      <c r="L55" s="1" t="s">
        <v>97</v>
      </c>
      <c r="M55" s="1" t="s">
        <v>36</v>
      </c>
      <c r="N55" s="6">
        <v>4</v>
      </c>
      <c r="O55" s="6">
        <v>0</v>
      </c>
      <c r="P55" s="6">
        <v>0</v>
      </c>
      <c r="Q55" s="6">
        <v>0</v>
      </c>
      <c r="R55" s="6">
        <v>0</v>
      </c>
      <c r="S55" s="6">
        <v>1</v>
      </c>
      <c r="T55" s="6">
        <v>0</v>
      </c>
      <c r="U55" s="6">
        <v>1</v>
      </c>
      <c r="V55" s="6">
        <v>1</v>
      </c>
      <c r="W55" s="6">
        <v>0</v>
      </c>
      <c r="X55" s="7">
        <f>SUM(N55:W55)</f>
        <v>7</v>
      </c>
    </row>
    <row r="56" spans="1:24" x14ac:dyDescent="0.2">
      <c r="A56" s="1" t="s">
        <v>25</v>
      </c>
      <c r="B56" s="1" t="s">
        <v>333</v>
      </c>
      <c r="C56" s="1" t="s">
        <v>334</v>
      </c>
      <c r="D56" t="s">
        <v>335</v>
      </c>
      <c r="E56" t="s">
        <v>336</v>
      </c>
      <c r="F56" t="s">
        <v>337</v>
      </c>
      <c r="G56" s="1" t="s">
        <v>326</v>
      </c>
      <c r="H56" s="1" t="s">
        <v>319</v>
      </c>
      <c r="I56" s="1" t="s">
        <v>32</v>
      </c>
      <c r="J56" s="1" t="s">
        <v>33</v>
      </c>
      <c r="K56" s="1" t="s">
        <v>327</v>
      </c>
      <c r="L56" s="1" t="s">
        <v>59</v>
      </c>
      <c r="M56" s="1" t="s">
        <v>36</v>
      </c>
      <c r="N56" s="6">
        <v>4</v>
      </c>
      <c r="O56" s="6">
        <v>0</v>
      </c>
      <c r="P56" s="6">
        <v>0</v>
      </c>
      <c r="Q56" s="6">
        <v>0</v>
      </c>
      <c r="R56" s="6">
        <v>0</v>
      </c>
      <c r="S56" s="6">
        <v>1</v>
      </c>
      <c r="T56" s="6">
        <v>0</v>
      </c>
      <c r="U56" s="6">
        <v>1</v>
      </c>
      <c r="V56" s="6">
        <v>1</v>
      </c>
      <c r="W56" s="6">
        <v>0</v>
      </c>
      <c r="X56" s="7">
        <f>SUM(N56:W56)</f>
        <v>7</v>
      </c>
    </row>
    <row r="57" spans="1:24" x14ac:dyDescent="0.2">
      <c r="A57" s="1" t="s">
        <v>162</v>
      </c>
      <c r="B57" s="1" t="s">
        <v>338</v>
      </c>
      <c r="C57" s="1" t="s">
        <v>339</v>
      </c>
      <c r="D57" t="s">
        <v>340</v>
      </c>
      <c r="E57" t="s">
        <v>341</v>
      </c>
      <c r="F57" t="s">
        <v>342</v>
      </c>
      <c r="G57" s="5" t="s">
        <v>343</v>
      </c>
      <c r="H57" s="1" t="s">
        <v>319</v>
      </c>
      <c r="I57" s="1" t="s">
        <v>32</v>
      </c>
      <c r="J57" s="1" t="s">
        <v>33</v>
      </c>
      <c r="K57" s="1" t="s">
        <v>344</v>
      </c>
      <c r="L57" s="1" t="s">
        <v>59</v>
      </c>
      <c r="M57" s="1" t="s">
        <v>19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7">
        <f>SUM(N57:W57)</f>
        <v>0</v>
      </c>
    </row>
    <row r="58" spans="1:24" x14ac:dyDescent="0.2">
      <c r="A58" s="1" t="s">
        <v>25</v>
      </c>
      <c r="B58" s="1" t="s">
        <v>345</v>
      </c>
      <c r="C58" s="1" t="s">
        <v>346</v>
      </c>
      <c r="D58" t="s">
        <v>347</v>
      </c>
      <c r="E58" t="s">
        <v>348</v>
      </c>
      <c r="F58" t="s">
        <v>349</v>
      </c>
      <c r="G58" s="5" t="s">
        <v>350</v>
      </c>
      <c r="H58" s="1" t="s">
        <v>350</v>
      </c>
      <c r="I58" s="1" t="s">
        <v>32</v>
      </c>
      <c r="J58" s="1" t="s">
        <v>33</v>
      </c>
      <c r="K58" s="1" t="s">
        <v>351</v>
      </c>
      <c r="L58" s="1" t="s">
        <v>59</v>
      </c>
      <c r="M58" s="1" t="s">
        <v>36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7">
        <f>SUM(N58:W58)</f>
        <v>0</v>
      </c>
    </row>
    <row r="59" spans="1:24" x14ac:dyDescent="0.2">
      <c r="A59" s="1" t="s">
        <v>155</v>
      </c>
      <c r="B59" s="1" t="s">
        <v>352</v>
      </c>
      <c r="C59" s="1" t="s">
        <v>353</v>
      </c>
      <c r="D59" t="s">
        <v>354</v>
      </c>
      <c r="E59" t="s">
        <v>355</v>
      </c>
      <c r="F59" t="s">
        <v>356</v>
      </c>
      <c r="G59" s="5" t="s">
        <v>350</v>
      </c>
      <c r="H59" s="1" t="s">
        <v>350</v>
      </c>
      <c r="I59" s="1" t="s">
        <v>32</v>
      </c>
      <c r="J59" s="1" t="s">
        <v>33</v>
      </c>
      <c r="K59" s="1" t="s">
        <v>357</v>
      </c>
      <c r="L59" s="1" t="s">
        <v>35</v>
      </c>
      <c r="M59" s="1" t="s">
        <v>71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7">
        <f>SUM(N59:W59)</f>
        <v>0</v>
      </c>
    </row>
    <row r="60" spans="1:24" x14ac:dyDescent="0.2">
      <c r="A60" s="1" t="s">
        <v>162</v>
      </c>
      <c r="B60" s="1" t="s">
        <v>358</v>
      </c>
      <c r="C60" s="1" t="s">
        <v>359</v>
      </c>
      <c r="D60" t="s">
        <v>360</v>
      </c>
      <c r="E60" t="s">
        <v>361</v>
      </c>
      <c r="F60" t="s">
        <v>362</v>
      </c>
      <c r="G60" s="5" t="s">
        <v>350</v>
      </c>
      <c r="H60" s="1" t="s">
        <v>350</v>
      </c>
      <c r="I60" s="1" t="s">
        <v>32</v>
      </c>
      <c r="J60" s="1" t="s">
        <v>33</v>
      </c>
      <c r="K60" s="1" t="s">
        <v>357</v>
      </c>
      <c r="L60" s="1" t="s">
        <v>97</v>
      </c>
      <c r="M60" s="1" t="s">
        <v>71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7">
        <f>SUM(N60:W60)</f>
        <v>0</v>
      </c>
    </row>
    <row r="61" spans="1:24" x14ac:dyDescent="0.2">
      <c r="A61" s="1" t="s">
        <v>162</v>
      </c>
      <c r="B61" s="1" t="s">
        <v>363</v>
      </c>
      <c r="C61" s="1" t="s">
        <v>364</v>
      </c>
      <c r="D61" t="s">
        <v>365</v>
      </c>
      <c r="E61" t="s">
        <v>366</v>
      </c>
      <c r="F61" t="s">
        <v>367</v>
      </c>
      <c r="G61" s="5" t="s">
        <v>350</v>
      </c>
      <c r="H61" s="1" t="s">
        <v>350</v>
      </c>
      <c r="I61" s="1" t="s">
        <v>32</v>
      </c>
      <c r="J61" s="1" t="s">
        <v>33</v>
      </c>
      <c r="K61" s="1" t="s">
        <v>357</v>
      </c>
      <c r="L61" s="1" t="s">
        <v>59</v>
      </c>
      <c r="M61" s="1" t="s">
        <v>71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7">
        <f>SUM(N61:W61)</f>
        <v>0</v>
      </c>
    </row>
    <row r="62" spans="1:24" x14ac:dyDescent="0.2">
      <c r="A62" s="1" t="s">
        <v>162</v>
      </c>
      <c r="B62" s="1" t="s">
        <v>368</v>
      </c>
      <c r="C62" s="1" t="s">
        <v>369</v>
      </c>
      <c r="D62" t="s">
        <v>370</v>
      </c>
      <c r="E62" t="s">
        <v>371</v>
      </c>
      <c r="F62" t="s">
        <v>372</v>
      </c>
      <c r="G62" s="5" t="s">
        <v>350</v>
      </c>
      <c r="H62" s="1" t="s">
        <v>350</v>
      </c>
      <c r="I62" s="1" t="s">
        <v>32</v>
      </c>
      <c r="J62" s="1" t="s">
        <v>33</v>
      </c>
      <c r="K62" s="1" t="s">
        <v>357</v>
      </c>
      <c r="L62" s="1" t="s">
        <v>59</v>
      </c>
      <c r="M62" s="1" t="s">
        <v>71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7">
        <f>SUM(N62:W62)</f>
        <v>0</v>
      </c>
    </row>
    <row r="63" spans="1:24" x14ac:dyDescent="0.2">
      <c r="A63" s="1" t="s">
        <v>162</v>
      </c>
      <c r="B63" s="1" t="s">
        <v>373</v>
      </c>
      <c r="C63" s="1" t="s">
        <v>374</v>
      </c>
      <c r="D63" t="s">
        <v>375</v>
      </c>
      <c r="E63" t="s">
        <v>376</v>
      </c>
      <c r="F63" t="s">
        <v>377</v>
      </c>
      <c r="G63" s="5" t="s">
        <v>350</v>
      </c>
      <c r="H63" s="1" t="s">
        <v>350</v>
      </c>
      <c r="I63" s="1" t="s">
        <v>32</v>
      </c>
      <c r="J63" s="1" t="s">
        <v>33</v>
      </c>
      <c r="K63" s="1" t="s">
        <v>357</v>
      </c>
      <c r="L63" s="1" t="s">
        <v>59</v>
      </c>
      <c r="M63" s="1" t="s">
        <v>71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7">
        <f>SUM(N63:W63)</f>
        <v>0</v>
      </c>
    </row>
    <row r="64" spans="1:24" x14ac:dyDescent="0.2">
      <c r="A64" s="1" t="s">
        <v>162</v>
      </c>
      <c r="B64" s="1" t="s">
        <v>378</v>
      </c>
      <c r="C64" s="1" t="s">
        <v>379</v>
      </c>
      <c r="D64" t="s">
        <v>380</v>
      </c>
      <c r="E64" t="s">
        <v>381</v>
      </c>
      <c r="F64" t="s">
        <v>382</v>
      </c>
      <c r="G64" s="5" t="s">
        <v>350</v>
      </c>
      <c r="H64" s="1" t="s">
        <v>350</v>
      </c>
      <c r="I64" s="1" t="s">
        <v>32</v>
      </c>
      <c r="J64" s="1" t="s">
        <v>33</v>
      </c>
      <c r="K64" s="1" t="s">
        <v>357</v>
      </c>
      <c r="L64" s="1" t="s">
        <v>59</v>
      </c>
      <c r="M64" s="1" t="s">
        <v>71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7">
        <f>SUM(N64:W64)</f>
        <v>0</v>
      </c>
    </row>
    <row r="65" spans="1:24" x14ac:dyDescent="0.2">
      <c r="A65" s="1" t="s">
        <v>162</v>
      </c>
      <c r="B65" s="1" t="s">
        <v>383</v>
      </c>
      <c r="C65" s="1" t="s">
        <v>384</v>
      </c>
      <c r="D65" t="s">
        <v>385</v>
      </c>
      <c r="E65" t="s">
        <v>386</v>
      </c>
      <c r="F65" t="s">
        <v>387</v>
      </c>
      <c r="G65" s="5" t="s">
        <v>350</v>
      </c>
      <c r="H65" s="1" t="s">
        <v>350</v>
      </c>
      <c r="I65" s="1" t="s">
        <v>32</v>
      </c>
      <c r="J65" s="1" t="s">
        <v>33</v>
      </c>
      <c r="K65" s="1" t="s">
        <v>388</v>
      </c>
      <c r="L65" s="1" t="s">
        <v>35</v>
      </c>
      <c r="M65" s="1" t="s">
        <v>36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7">
        <f>SUM(N65:W65)</f>
        <v>0</v>
      </c>
    </row>
    <row r="66" spans="1:24" x14ac:dyDescent="0.2">
      <c r="A66" s="1" t="s">
        <v>162</v>
      </c>
      <c r="B66" s="1" t="s">
        <v>389</v>
      </c>
      <c r="C66" s="1" t="s">
        <v>390</v>
      </c>
      <c r="D66" t="s">
        <v>391</v>
      </c>
      <c r="E66" t="s">
        <v>392</v>
      </c>
      <c r="F66" t="s">
        <v>393</v>
      </c>
      <c r="G66" s="5" t="s">
        <v>350</v>
      </c>
      <c r="H66" s="1" t="s">
        <v>350</v>
      </c>
      <c r="I66" s="1" t="s">
        <v>32</v>
      </c>
      <c r="J66" s="1" t="s">
        <v>33</v>
      </c>
      <c r="K66" s="1" t="s">
        <v>394</v>
      </c>
      <c r="L66" s="1" t="s">
        <v>59</v>
      </c>
      <c r="M66" s="1" t="s">
        <v>71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7">
        <f>SUM(N66:W66)</f>
        <v>0</v>
      </c>
    </row>
    <row r="67" spans="1:24" x14ac:dyDescent="0.2">
      <c r="A67" s="1" t="s">
        <v>162</v>
      </c>
      <c r="B67" s="1" t="s">
        <v>395</v>
      </c>
      <c r="C67" s="1" t="s">
        <v>396</v>
      </c>
      <c r="D67" t="s">
        <v>397</v>
      </c>
      <c r="E67" t="s">
        <v>398</v>
      </c>
      <c r="F67" t="s">
        <v>399</v>
      </c>
      <c r="G67" s="5" t="s">
        <v>350</v>
      </c>
      <c r="H67" s="1" t="s">
        <v>350</v>
      </c>
      <c r="I67" s="1" t="s">
        <v>32</v>
      </c>
      <c r="J67" s="1" t="s">
        <v>33</v>
      </c>
      <c r="K67" s="1" t="s">
        <v>357</v>
      </c>
      <c r="L67" s="1" t="s">
        <v>35</v>
      </c>
      <c r="M67" s="1" t="s">
        <v>71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7">
        <f>SUM(N67:W67)</f>
        <v>0</v>
      </c>
    </row>
    <row r="68" spans="1:24" x14ac:dyDescent="0.2">
      <c r="A68" s="1" t="s">
        <v>162</v>
      </c>
      <c r="B68" s="1" t="s">
        <v>400</v>
      </c>
      <c r="C68" s="1" t="s">
        <v>401</v>
      </c>
      <c r="D68" t="s">
        <v>402</v>
      </c>
      <c r="E68" t="s">
        <v>403</v>
      </c>
      <c r="F68" t="s">
        <v>404</v>
      </c>
      <c r="G68" s="5" t="s">
        <v>350</v>
      </c>
      <c r="H68" s="1" t="s">
        <v>350</v>
      </c>
      <c r="I68" s="1" t="s">
        <v>32</v>
      </c>
      <c r="J68" s="1" t="s">
        <v>33</v>
      </c>
      <c r="K68" s="1" t="s">
        <v>357</v>
      </c>
      <c r="L68" s="1" t="s">
        <v>35</v>
      </c>
      <c r="M68" s="1" t="s">
        <v>71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7">
        <f>SUM(N68:W68)</f>
        <v>0</v>
      </c>
    </row>
    <row r="69" spans="1:24" x14ac:dyDescent="0.2">
      <c r="A69" s="1" t="s">
        <v>162</v>
      </c>
      <c r="B69" s="1" t="s">
        <v>405</v>
      </c>
      <c r="C69" s="1" t="s">
        <v>406</v>
      </c>
      <c r="D69" t="s">
        <v>407</v>
      </c>
      <c r="E69" t="s">
        <v>408</v>
      </c>
      <c r="F69" t="s">
        <v>409</v>
      </c>
      <c r="G69" s="5" t="s">
        <v>350</v>
      </c>
      <c r="H69" s="1" t="s">
        <v>350</v>
      </c>
      <c r="I69" s="1" t="s">
        <v>32</v>
      </c>
      <c r="J69" s="1" t="s">
        <v>33</v>
      </c>
      <c r="K69" s="1" t="s">
        <v>357</v>
      </c>
      <c r="L69" s="1" t="s">
        <v>59</v>
      </c>
      <c r="M69" s="1" t="s">
        <v>36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7">
        <f>SUM(N69:W69)</f>
        <v>0</v>
      </c>
    </row>
    <row r="70" spans="1:24" x14ac:dyDescent="0.2">
      <c r="A70" s="1" t="s">
        <v>162</v>
      </c>
      <c r="B70" s="1" t="s">
        <v>410</v>
      </c>
      <c r="C70" s="1" t="s">
        <v>411</v>
      </c>
      <c r="D70" t="s">
        <v>412</v>
      </c>
      <c r="E70" t="s">
        <v>413</v>
      </c>
      <c r="F70" t="s">
        <v>414</v>
      </c>
      <c r="G70" s="5" t="s">
        <v>350</v>
      </c>
      <c r="H70" s="1" t="s">
        <v>350</v>
      </c>
      <c r="I70" s="1" t="s">
        <v>32</v>
      </c>
      <c r="J70" s="1" t="s">
        <v>33</v>
      </c>
      <c r="K70" s="1" t="s">
        <v>65</v>
      </c>
      <c r="L70" s="1" t="s">
        <v>59</v>
      </c>
      <c r="M70" s="1" t="s">
        <v>71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7">
        <f>SUM(N70:W70)</f>
        <v>0</v>
      </c>
    </row>
    <row r="71" spans="1:24" x14ac:dyDescent="0.2">
      <c r="A71" s="1" t="s">
        <v>162</v>
      </c>
      <c r="B71" s="1" t="s">
        <v>415</v>
      </c>
      <c r="C71" s="1" t="s">
        <v>416</v>
      </c>
      <c r="D71" t="s">
        <v>417</v>
      </c>
      <c r="E71" t="s">
        <v>418</v>
      </c>
      <c r="F71" t="s">
        <v>419</v>
      </c>
      <c r="G71" s="5" t="s">
        <v>350</v>
      </c>
      <c r="H71" s="1" t="s">
        <v>350</v>
      </c>
      <c r="I71" s="1" t="s">
        <v>32</v>
      </c>
      <c r="J71" s="1" t="s">
        <v>33</v>
      </c>
      <c r="K71" s="1" t="s">
        <v>357</v>
      </c>
      <c r="L71" s="1" t="s">
        <v>59</v>
      </c>
      <c r="M71" s="1" t="s">
        <v>71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7">
        <f>SUM(N71:W71)</f>
        <v>0</v>
      </c>
    </row>
    <row r="72" spans="1:24" x14ac:dyDescent="0.2">
      <c r="A72" s="1" t="s">
        <v>162</v>
      </c>
      <c r="B72" s="1" t="s">
        <v>420</v>
      </c>
      <c r="C72" s="1" t="s">
        <v>421</v>
      </c>
      <c r="D72" t="s">
        <v>422</v>
      </c>
      <c r="E72" t="s">
        <v>423</v>
      </c>
      <c r="F72" t="s">
        <v>424</v>
      </c>
      <c r="G72" s="5" t="s">
        <v>350</v>
      </c>
      <c r="H72" s="1" t="s">
        <v>350</v>
      </c>
      <c r="I72" s="1" t="s">
        <v>32</v>
      </c>
      <c r="J72" s="1" t="s">
        <v>33</v>
      </c>
      <c r="K72" s="1" t="s">
        <v>357</v>
      </c>
      <c r="L72" s="1" t="s">
        <v>35</v>
      </c>
      <c r="M72" s="1" t="s">
        <v>36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0</v>
      </c>
      <c r="X72" s="7">
        <f>SUM(N72:W72)</f>
        <v>0</v>
      </c>
    </row>
    <row r="73" spans="1:24" x14ac:dyDescent="0.2">
      <c r="A73" s="1" t="s">
        <v>162</v>
      </c>
      <c r="B73" s="1" t="s">
        <v>425</v>
      </c>
      <c r="C73" s="1" t="s">
        <v>426</v>
      </c>
      <c r="D73" t="s">
        <v>427</v>
      </c>
      <c r="E73" t="s">
        <v>428</v>
      </c>
      <c r="F73" t="s">
        <v>429</v>
      </c>
      <c r="G73" s="5" t="s">
        <v>350</v>
      </c>
      <c r="H73" s="1" t="s">
        <v>350</v>
      </c>
      <c r="I73" s="1" t="s">
        <v>32</v>
      </c>
      <c r="J73" s="1" t="s">
        <v>33</v>
      </c>
      <c r="K73" s="1" t="s">
        <v>357</v>
      </c>
      <c r="L73" s="1" t="s">
        <v>97</v>
      </c>
      <c r="M73" s="1" t="s">
        <v>71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7">
        <f>SUM(N73:W73)</f>
        <v>0</v>
      </c>
    </row>
    <row r="74" spans="1:24" x14ac:dyDescent="0.2">
      <c r="A74" s="1" t="s">
        <v>162</v>
      </c>
      <c r="B74" s="1" t="s">
        <v>430</v>
      </c>
      <c r="C74" s="1" t="s">
        <v>431</v>
      </c>
      <c r="D74" t="s">
        <v>432</v>
      </c>
      <c r="E74" t="s">
        <v>433</v>
      </c>
      <c r="F74" t="s">
        <v>434</v>
      </c>
      <c r="G74" s="5" t="s">
        <v>350</v>
      </c>
      <c r="H74" s="1" t="s">
        <v>350</v>
      </c>
      <c r="I74" s="1" t="s">
        <v>32</v>
      </c>
      <c r="J74" s="1" t="s">
        <v>33</v>
      </c>
      <c r="K74" s="1" t="s">
        <v>357</v>
      </c>
      <c r="L74" s="1" t="s">
        <v>59</v>
      </c>
      <c r="M74" s="1" t="s">
        <v>19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0</v>
      </c>
      <c r="X74" s="7">
        <f>SUM(N74:W74)</f>
        <v>0</v>
      </c>
    </row>
    <row r="75" spans="1:24" x14ac:dyDescent="0.2">
      <c r="A75" s="1" t="s">
        <v>162</v>
      </c>
      <c r="B75" s="1" t="s">
        <v>435</v>
      </c>
      <c r="C75" s="1" t="s">
        <v>436</v>
      </c>
      <c r="D75" t="s">
        <v>437</v>
      </c>
      <c r="E75" t="s">
        <v>438</v>
      </c>
      <c r="F75" t="s">
        <v>439</v>
      </c>
      <c r="G75" s="5" t="s">
        <v>350</v>
      </c>
      <c r="H75" s="1" t="s">
        <v>350</v>
      </c>
      <c r="I75" s="1" t="s">
        <v>32</v>
      </c>
      <c r="J75" s="1" t="s">
        <v>33</v>
      </c>
      <c r="K75" s="1" t="s">
        <v>357</v>
      </c>
      <c r="L75" s="1" t="s">
        <v>97</v>
      </c>
      <c r="M75" s="1" t="s">
        <v>71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7">
        <f>SUM(N75:W75)</f>
        <v>0</v>
      </c>
    </row>
    <row r="76" spans="1:24" x14ac:dyDescent="0.2">
      <c r="A76" s="1" t="s">
        <v>162</v>
      </c>
      <c r="B76" s="1" t="s">
        <v>440</v>
      </c>
      <c r="C76" s="1" t="s">
        <v>441</v>
      </c>
      <c r="D76" t="s">
        <v>442</v>
      </c>
      <c r="E76" t="s">
        <v>443</v>
      </c>
      <c r="F76" t="s">
        <v>444</v>
      </c>
      <c r="G76" s="5" t="s">
        <v>350</v>
      </c>
      <c r="H76" s="1" t="s">
        <v>350</v>
      </c>
      <c r="I76" s="1" t="s">
        <v>32</v>
      </c>
      <c r="J76" s="1" t="s">
        <v>33</v>
      </c>
      <c r="K76" s="1" t="s">
        <v>357</v>
      </c>
      <c r="L76" s="1" t="s">
        <v>59</v>
      </c>
      <c r="M76" s="1" t="s">
        <v>36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7">
        <f>SUM(N76:W76)</f>
        <v>0</v>
      </c>
    </row>
    <row r="77" spans="1:24" x14ac:dyDescent="0.2">
      <c r="A77" s="1" t="s">
        <v>162</v>
      </c>
      <c r="B77" s="1" t="s">
        <v>445</v>
      </c>
      <c r="C77" s="1" t="s">
        <v>446</v>
      </c>
      <c r="D77" t="s">
        <v>447</v>
      </c>
      <c r="E77" t="s">
        <v>448</v>
      </c>
      <c r="F77" t="s">
        <v>449</v>
      </c>
      <c r="G77" s="5" t="s">
        <v>350</v>
      </c>
      <c r="H77" s="1" t="s">
        <v>350</v>
      </c>
      <c r="I77" s="1" t="s">
        <v>32</v>
      </c>
      <c r="J77" s="1" t="s">
        <v>33</v>
      </c>
      <c r="K77" s="1" t="s">
        <v>357</v>
      </c>
      <c r="L77" s="1" t="s">
        <v>59</v>
      </c>
      <c r="M77" s="1" t="s">
        <v>36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0</v>
      </c>
      <c r="W77" s="6">
        <v>0</v>
      </c>
      <c r="X77" s="7">
        <f>SUM(N77:W77)</f>
        <v>0</v>
      </c>
    </row>
    <row r="78" spans="1:24" x14ac:dyDescent="0.2">
      <c r="A78" s="1" t="s">
        <v>162</v>
      </c>
      <c r="B78" s="1" t="s">
        <v>450</v>
      </c>
      <c r="C78" s="1" t="s">
        <v>451</v>
      </c>
      <c r="D78" t="s">
        <v>452</v>
      </c>
      <c r="E78" t="s">
        <v>453</v>
      </c>
      <c r="F78" t="s">
        <v>454</v>
      </c>
      <c r="G78" s="5" t="s">
        <v>350</v>
      </c>
      <c r="H78" s="1" t="s">
        <v>350</v>
      </c>
      <c r="I78" s="1" t="s">
        <v>32</v>
      </c>
      <c r="J78" s="1" t="s">
        <v>33</v>
      </c>
      <c r="K78" s="1" t="s">
        <v>357</v>
      </c>
      <c r="L78" s="1" t="s">
        <v>97</v>
      </c>
      <c r="M78" s="1" t="s">
        <v>71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6">
        <v>0</v>
      </c>
      <c r="X78" s="7">
        <f>SUM(N78:W78)</f>
        <v>0</v>
      </c>
    </row>
    <row r="79" spans="1:24" x14ac:dyDescent="0.2">
      <c r="A79" s="1" t="s">
        <v>162</v>
      </c>
      <c r="B79" s="1" t="s">
        <v>455</v>
      </c>
      <c r="C79" s="1" t="s">
        <v>456</v>
      </c>
      <c r="D79" t="s">
        <v>457</v>
      </c>
      <c r="E79" t="s">
        <v>458</v>
      </c>
      <c r="F79" t="s">
        <v>459</v>
      </c>
      <c r="G79" s="5" t="s">
        <v>350</v>
      </c>
      <c r="H79" s="1" t="s">
        <v>350</v>
      </c>
      <c r="I79" s="1" t="s">
        <v>32</v>
      </c>
      <c r="J79" s="1" t="s">
        <v>33</v>
      </c>
      <c r="K79" s="1" t="s">
        <v>357</v>
      </c>
      <c r="L79" s="1" t="s">
        <v>97</v>
      </c>
      <c r="M79" s="1" t="s">
        <v>71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0</v>
      </c>
      <c r="X79" s="7">
        <f>SUM(N79:W79)</f>
        <v>0</v>
      </c>
    </row>
    <row r="80" spans="1:24" x14ac:dyDescent="0.2">
      <c r="A80" s="1" t="s">
        <v>162</v>
      </c>
      <c r="B80" s="1" t="s">
        <v>460</v>
      </c>
      <c r="C80" s="1" t="s">
        <v>461</v>
      </c>
      <c r="D80" t="s">
        <v>462</v>
      </c>
      <c r="E80" t="s">
        <v>463</v>
      </c>
      <c r="F80" t="s">
        <v>464</v>
      </c>
      <c r="G80" s="5" t="s">
        <v>350</v>
      </c>
      <c r="H80" s="1" t="s">
        <v>350</v>
      </c>
      <c r="I80" s="1" t="s">
        <v>32</v>
      </c>
      <c r="J80" s="1" t="s">
        <v>33</v>
      </c>
      <c r="K80" s="1" t="s">
        <v>357</v>
      </c>
      <c r="L80" s="1" t="s">
        <v>59</v>
      </c>
      <c r="M80" s="1" t="s">
        <v>19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0</v>
      </c>
      <c r="X80" s="7">
        <f>SUM(N80:W80)</f>
        <v>0</v>
      </c>
    </row>
    <row r="81" spans="1:24" x14ac:dyDescent="0.2">
      <c r="A81" s="1" t="s">
        <v>162</v>
      </c>
      <c r="B81" s="1" t="s">
        <v>465</v>
      </c>
      <c r="C81" s="1" t="s">
        <v>466</v>
      </c>
      <c r="D81" t="s">
        <v>467</v>
      </c>
      <c r="E81" t="s">
        <v>468</v>
      </c>
      <c r="F81" t="s">
        <v>469</v>
      </c>
      <c r="G81" s="5" t="s">
        <v>350</v>
      </c>
      <c r="H81" s="1" t="s">
        <v>350</v>
      </c>
      <c r="I81" s="1" t="s">
        <v>32</v>
      </c>
      <c r="J81" s="1" t="s">
        <v>33</v>
      </c>
      <c r="K81" s="1" t="s">
        <v>357</v>
      </c>
      <c r="L81" s="1" t="s">
        <v>97</v>
      </c>
      <c r="M81" s="1" t="s">
        <v>19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7">
        <f>SUM(N81:W81)</f>
        <v>0</v>
      </c>
    </row>
    <row r="82" spans="1:24" x14ac:dyDescent="0.2">
      <c r="A82" s="1" t="s">
        <v>162</v>
      </c>
      <c r="B82" s="1" t="s">
        <v>470</v>
      </c>
      <c r="C82" s="1" t="s">
        <v>471</v>
      </c>
      <c r="D82" t="s">
        <v>472</v>
      </c>
      <c r="E82" t="s">
        <v>473</v>
      </c>
      <c r="F82" t="s">
        <v>474</v>
      </c>
      <c r="G82" s="5" t="s">
        <v>350</v>
      </c>
      <c r="H82" s="1" t="s">
        <v>350</v>
      </c>
      <c r="I82" s="1" t="s">
        <v>32</v>
      </c>
      <c r="J82" s="1" t="s">
        <v>33</v>
      </c>
      <c r="K82" s="1" t="s">
        <v>357</v>
      </c>
      <c r="L82" s="1" t="s">
        <v>59</v>
      </c>
      <c r="M82" s="1" t="s">
        <v>19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7">
        <f>SUM(N82:W82)</f>
        <v>0</v>
      </c>
    </row>
    <row r="83" spans="1:24" x14ac:dyDescent="0.2">
      <c r="A83" s="1" t="s">
        <v>162</v>
      </c>
      <c r="B83" s="1" t="s">
        <v>475</v>
      </c>
      <c r="C83" s="1" t="s">
        <v>476</v>
      </c>
      <c r="D83" t="s">
        <v>477</v>
      </c>
      <c r="E83" t="s">
        <v>478</v>
      </c>
      <c r="F83" t="s">
        <v>479</v>
      </c>
      <c r="G83" s="5" t="s">
        <v>350</v>
      </c>
      <c r="H83" s="1" t="s">
        <v>350</v>
      </c>
      <c r="I83" s="1" t="s">
        <v>32</v>
      </c>
      <c r="J83" s="1" t="s">
        <v>33</v>
      </c>
      <c r="K83" s="1" t="s">
        <v>357</v>
      </c>
      <c r="L83" s="1" t="s">
        <v>35</v>
      </c>
      <c r="M83" s="1" t="s">
        <v>71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7">
        <f>SUM(N83:W83)</f>
        <v>0</v>
      </c>
    </row>
    <row r="84" spans="1:24" x14ac:dyDescent="0.2">
      <c r="A84" s="1" t="s">
        <v>162</v>
      </c>
      <c r="B84" s="1" t="s">
        <v>480</v>
      </c>
      <c r="C84" s="1" t="s">
        <v>481</v>
      </c>
      <c r="D84" t="s">
        <v>482</v>
      </c>
      <c r="E84" t="s">
        <v>483</v>
      </c>
      <c r="F84" t="s">
        <v>484</v>
      </c>
      <c r="G84" s="5" t="s">
        <v>350</v>
      </c>
      <c r="H84" s="1" t="s">
        <v>350</v>
      </c>
      <c r="I84" s="1" t="s">
        <v>32</v>
      </c>
      <c r="J84" s="1" t="s">
        <v>33</v>
      </c>
      <c r="K84" s="1" t="s">
        <v>357</v>
      </c>
      <c r="L84" s="1" t="s">
        <v>97</v>
      </c>
      <c r="M84" s="1" t="s">
        <v>71</v>
      </c>
      <c r="N84" s="6">
        <v>0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0</v>
      </c>
      <c r="X84" s="7">
        <f>SUM(N84:W84)</f>
        <v>0</v>
      </c>
    </row>
    <row r="85" spans="1:24" x14ac:dyDescent="0.2">
      <c r="A85" s="1" t="s">
        <v>162</v>
      </c>
      <c r="B85" s="1" t="s">
        <v>485</v>
      </c>
      <c r="C85" s="1" t="s">
        <v>486</v>
      </c>
      <c r="D85" t="s">
        <v>487</v>
      </c>
      <c r="E85" t="s">
        <v>488</v>
      </c>
      <c r="F85" t="s">
        <v>489</v>
      </c>
      <c r="G85" s="5" t="s">
        <v>350</v>
      </c>
      <c r="H85" s="1" t="s">
        <v>350</v>
      </c>
      <c r="I85" s="1" t="s">
        <v>32</v>
      </c>
      <c r="J85" s="1" t="s">
        <v>33</v>
      </c>
      <c r="K85" s="1" t="s">
        <v>357</v>
      </c>
      <c r="L85" s="1" t="s">
        <v>35</v>
      </c>
      <c r="M85" s="1" t="s">
        <v>190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7">
        <f>SUM(N85:W85)</f>
        <v>0</v>
      </c>
    </row>
    <row r="86" spans="1:24" x14ac:dyDescent="0.2">
      <c r="A86" s="1" t="s">
        <v>162</v>
      </c>
      <c r="B86" s="1" t="s">
        <v>490</v>
      </c>
      <c r="C86" s="1" t="s">
        <v>491</v>
      </c>
      <c r="D86" t="s">
        <v>492</v>
      </c>
      <c r="E86" t="s">
        <v>493</v>
      </c>
      <c r="F86" t="s">
        <v>494</v>
      </c>
      <c r="G86" s="5" t="s">
        <v>350</v>
      </c>
      <c r="H86" s="1" t="s">
        <v>350</v>
      </c>
      <c r="I86" s="1" t="s">
        <v>32</v>
      </c>
      <c r="J86" s="1" t="s">
        <v>33</v>
      </c>
      <c r="K86" s="1" t="s">
        <v>357</v>
      </c>
      <c r="L86" s="1" t="s">
        <v>35</v>
      </c>
      <c r="M86" s="1" t="s">
        <v>71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7">
        <f>SUM(N86:W86)</f>
        <v>0</v>
      </c>
    </row>
    <row r="87" spans="1:24" x14ac:dyDescent="0.2">
      <c r="A87" s="1" t="s">
        <v>162</v>
      </c>
      <c r="B87" s="1" t="s">
        <v>495</v>
      </c>
      <c r="C87" s="1" t="s">
        <v>496</v>
      </c>
      <c r="D87" t="s">
        <v>497</v>
      </c>
      <c r="E87" t="s">
        <v>498</v>
      </c>
      <c r="F87" t="s">
        <v>499</v>
      </c>
      <c r="G87" s="5" t="s">
        <v>350</v>
      </c>
      <c r="H87" s="1" t="s">
        <v>350</v>
      </c>
      <c r="I87" s="1" t="s">
        <v>32</v>
      </c>
      <c r="J87" s="1" t="s">
        <v>33</v>
      </c>
      <c r="K87" s="1" t="s">
        <v>357</v>
      </c>
      <c r="L87" s="1" t="s">
        <v>59</v>
      </c>
      <c r="M87" s="1" t="s">
        <v>36</v>
      </c>
      <c r="N87" s="6">
        <v>0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0</v>
      </c>
      <c r="X87" s="7">
        <f>SUM(N87:W87)</f>
        <v>0</v>
      </c>
    </row>
    <row r="88" spans="1:24" x14ac:dyDescent="0.2">
      <c r="A88" s="1" t="s">
        <v>162</v>
      </c>
      <c r="B88" s="1" t="s">
        <v>500</v>
      </c>
      <c r="C88" s="1" t="s">
        <v>501</v>
      </c>
      <c r="D88" t="s">
        <v>502</v>
      </c>
      <c r="E88" t="s">
        <v>503</v>
      </c>
      <c r="F88" t="s">
        <v>504</v>
      </c>
      <c r="G88" s="5" t="s">
        <v>350</v>
      </c>
      <c r="H88" s="1" t="s">
        <v>350</v>
      </c>
      <c r="I88" s="1" t="s">
        <v>32</v>
      </c>
      <c r="J88" s="1" t="s">
        <v>33</v>
      </c>
      <c r="K88" s="1" t="s">
        <v>357</v>
      </c>
      <c r="L88" s="1" t="s">
        <v>35</v>
      </c>
      <c r="M88" s="1" t="s">
        <v>71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7">
        <f>SUM(N88:W88)</f>
        <v>0</v>
      </c>
    </row>
    <row r="89" spans="1:24" x14ac:dyDescent="0.2">
      <c r="A89" s="1" t="s">
        <v>162</v>
      </c>
      <c r="B89" s="1" t="s">
        <v>505</v>
      </c>
      <c r="C89" s="1" t="s">
        <v>506</v>
      </c>
      <c r="D89" t="s">
        <v>507</v>
      </c>
      <c r="E89" t="s">
        <v>508</v>
      </c>
      <c r="F89" t="s">
        <v>509</v>
      </c>
      <c r="G89" s="5" t="s">
        <v>350</v>
      </c>
      <c r="H89" s="1" t="s">
        <v>350</v>
      </c>
      <c r="I89" s="1" t="s">
        <v>32</v>
      </c>
      <c r="J89" s="1" t="s">
        <v>33</v>
      </c>
      <c r="K89" s="1" t="s">
        <v>357</v>
      </c>
      <c r="L89" s="1" t="s">
        <v>59</v>
      </c>
      <c r="M89" s="1" t="s">
        <v>19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7">
        <f>SUM(N89:W89)</f>
        <v>0</v>
      </c>
    </row>
    <row r="90" spans="1:24" x14ac:dyDescent="0.2">
      <c r="A90" s="1" t="s">
        <v>162</v>
      </c>
      <c r="B90" s="1" t="s">
        <v>510</v>
      </c>
      <c r="C90" s="1" t="s">
        <v>511</v>
      </c>
      <c r="D90" t="s">
        <v>512</v>
      </c>
      <c r="E90" t="s">
        <v>513</v>
      </c>
      <c r="F90" t="s">
        <v>514</v>
      </c>
      <c r="G90" s="5" t="s">
        <v>350</v>
      </c>
      <c r="H90" s="1" t="s">
        <v>350</v>
      </c>
      <c r="I90" s="1" t="s">
        <v>32</v>
      </c>
      <c r="J90" s="1" t="s">
        <v>33</v>
      </c>
      <c r="K90" s="1" t="s">
        <v>357</v>
      </c>
      <c r="L90" s="1" t="s">
        <v>35</v>
      </c>
      <c r="M90" s="1" t="s">
        <v>36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6">
        <v>0</v>
      </c>
      <c r="W90" s="6">
        <v>0</v>
      </c>
      <c r="X90" s="7">
        <f>SUM(N90:W90)</f>
        <v>0</v>
      </c>
    </row>
    <row r="91" spans="1:24" x14ac:dyDescent="0.2">
      <c r="A91" s="1" t="s">
        <v>162</v>
      </c>
      <c r="B91" s="1" t="s">
        <v>515</v>
      </c>
      <c r="C91" s="1" t="s">
        <v>516</v>
      </c>
      <c r="D91" t="s">
        <v>517</v>
      </c>
      <c r="E91" t="s">
        <v>518</v>
      </c>
      <c r="F91" t="s">
        <v>519</v>
      </c>
      <c r="G91" s="5" t="s">
        <v>350</v>
      </c>
      <c r="H91" s="1" t="s">
        <v>350</v>
      </c>
      <c r="I91" s="1" t="s">
        <v>32</v>
      </c>
      <c r="J91" s="1" t="s">
        <v>33</v>
      </c>
      <c r="K91" s="1" t="s">
        <v>357</v>
      </c>
      <c r="L91" s="1" t="s">
        <v>35</v>
      </c>
      <c r="M91" s="1" t="s">
        <v>71</v>
      </c>
      <c r="N91" s="6">
        <v>0</v>
      </c>
      <c r="O91" s="6">
        <v>0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0</v>
      </c>
      <c r="W91" s="6">
        <v>0</v>
      </c>
      <c r="X91" s="7">
        <f>SUM(N91:W91)</f>
        <v>0</v>
      </c>
    </row>
    <row r="92" spans="1:24" x14ac:dyDescent="0.2">
      <c r="A92" s="1" t="s">
        <v>162</v>
      </c>
      <c r="B92" s="1" t="s">
        <v>520</v>
      </c>
      <c r="C92" s="1" t="s">
        <v>521</v>
      </c>
      <c r="D92" t="s">
        <v>522</v>
      </c>
      <c r="E92" t="s">
        <v>523</v>
      </c>
      <c r="F92" t="s">
        <v>524</v>
      </c>
      <c r="G92" s="5" t="s">
        <v>350</v>
      </c>
      <c r="H92" s="1" t="s">
        <v>350</v>
      </c>
      <c r="I92" s="1" t="s">
        <v>32</v>
      </c>
      <c r="J92" s="1" t="s">
        <v>33</v>
      </c>
      <c r="K92" s="1" t="s">
        <v>357</v>
      </c>
      <c r="L92" s="1" t="s">
        <v>35</v>
      </c>
      <c r="M92" s="1" t="s">
        <v>71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0</v>
      </c>
      <c r="W92" s="6">
        <v>0</v>
      </c>
      <c r="X92" s="7">
        <f>SUM(N92:W92)</f>
        <v>0</v>
      </c>
    </row>
    <row r="93" spans="1:24" x14ac:dyDescent="0.2">
      <c r="A93" s="1" t="s">
        <v>162</v>
      </c>
      <c r="B93" s="1" t="s">
        <v>525</v>
      </c>
      <c r="C93" s="1" t="s">
        <v>526</v>
      </c>
      <c r="D93" t="s">
        <v>527</v>
      </c>
      <c r="E93" t="s">
        <v>528</v>
      </c>
      <c r="F93" t="s">
        <v>529</v>
      </c>
      <c r="G93" s="5" t="s">
        <v>350</v>
      </c>
      <c r="H93" s="1" t="s">
        <v>350</v>
      </c>
      <c r="I93" s="1" t="s">
        <v>32</v>
      </c>
      <c r="J93" s="1" t="s">
        <v>33</v>
      </c>
      <c r="K93" s="1" t="s">
        <v>357</v>
      </c>
      <c r="L93" s="1" t="s">
        <v>97</v>
      </c>
      <c r="M93" s="1" t="s">
        <v>36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0</v>
      </c>
      <c r="X93" s="7">
        <f>SUM(N93:W93)</f>
        <v>0</v>
      </c>
    </row>
    <row r="94" spans="1:24" x14ac:dyDescent="0.2">
      <c r="A94" s="1" t="s">
        <v>162</v>
      </c>
      <c r="B94" s="1" t="s">
        <v>530</v>
      </c>
      <c r="C94" s="1" t="s">
        <v>531</v>
      </c>
      <c r="D94" t="s">
        <v>532</v>
      </c>
      <c r="E94" t="s">
        <v>533</v>
      </c>
      <c r="F94" t="s">
        <v>534</v>
      </c>
      <c r="G94" s="5" t="s">
        <v>350</v>
      </c>
      <c r="H94" s="1" t="s">
        <v>350</v>
      </c>
      <c r="I94" s="1" t="s">
        <v>32</v>
      </c>
      <c r="J94" s="1" t="s">
        <v>33</v>
      </c>
      <c r="K94" s="1" t="s">
        <v>357</v>
      </c>
      <c r="L94" s="1" t="s">
        <v>97</v>
      </c>
      <c r="M94" s="1" t="s">
        <v>190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6">
        <v>0</v>
      </c>
      <c r="W94" s="6">
        <v>0</v>
      </c>
      <c r="X94" s="7">
        <f>SUM(N94:W94)</f>
        <v>0</v>
      </c>
    </row>
    <row r="95" spans="1:24" x14ac:dyDescent="0.2">
      <c r="A95" s="1" t="s">
        <v>162</v>
      </c>
      <c r="B95" s="1" t="s">
        <v>535</v>
      </c>
      <c r="C95" s="1" t="s">
        <v>536</v>
      </c>
      <c r="D95" t="s">
        <v>537</v>
      </c>
      <c r="E95" t="s">
        <v>538</v>
      </c>
      <c r="F95" t="s">
        <v>539</v>
      </c>
      <c r="G95" s="5" t="s">
        <v>350</v>
      </c>
      <c r="H95" s="1" t="s">
        <v>350</v>
      </c>
      <c r="I95" s="1" t="s">
        <v>32</v>
      </c>
      <c r="J95" s="1" t="s">
        <v>33</v>
      </c>
      <c r="K95" s="1" t="s">
        <v>357</v>
      </c>
      <c r="L95" s="1" t="s">
        <v>97</v>
      </c>
      <c r="M95" s="1" t="s">
        <v>71</v>
      </c>
      <c r="N95" s="6">
        <v>0</v>
      </c>
      <c r="O95" s="6">
        <v>0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6">
        <v>0</v>
      </c>
      <c r="V95" s="6">
        <v>0</v>
      </c>
      <c r="W95" s="6">
        <v>0</v>
      </c>
      <c r="X95" s="7">
        <f>SUM(N95:W95)</f>
        <v>0</v>
      </c>
    </row>
    <row r="96" spans="1:24" x14ac:dyDescent="0.2">
      <c r="A96" s="1" t="s">
        <v>162</v>
      </c>
      <c r="B96" s="1" t="s">
        <v>540</v>
      </c>
      <c r="C96" s="1" t="s">
        <v>541</v>
      </c>
      <c r="D96" t="s">
        <v>542</v>
      </c>
      <c r="E96" t="s">
        <v>543</v>
      </c>
      <c r="F96" t="s">
        <v>544</v>
      </c>
      <c r="G96" s="5" t="s">
        <v>350</v>
      </c>
      <c r="H96" s="1" t="s">
        <v>350</v>
      </c>
      <c r="I96" s="1" t="s">
        <v>32</v>
      </c>
      <c r="J96" s="1" t="s">
        <v>33</v>
      </c>
      <c r="K96" s="1" t="s">
        <v>357</v>
      </c>
      <c r="L96" s="1" t="s">
        <v>35</v>
      </c>
      <c r="M96" s="1" t="s">
        <v>71</v>
      </c>
      <c r="N96" s="6">
        <v>0</v>
      </c>
      <c r="O96" s="6">
        <v>0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U96" s="6">
        <v>0</v>
      </c>
      <c r="V96" s="6">
        <v>0</v>
      </c>
      <c r="W96" s="6">
        <v>0</v>
      </c>
      <c r="X96" s="7">
        <f>SUM(N96:W96)</f>
        <v>0</v>
      </c>
    </row>
    <row r="97" spans="1:24" x14ac:dyDescent="0.2">
      <c r="A97" s="1" t="s">
        <v>162</v>
      </c>
      <c r="B97" s="1" t="s">
        <v>545</v>
      </c>
      <c r="C97" s="1" t="s">
        <v>546</v>
      </c>
      <c r="D97" t="s">
        <v>547</v>
      </c>
      <c r="E97" t="s">
        <v>548</v>
      </c>
      <c r="F97" t="s">
        <v>549</v>
      </c>
      <c r="G97" s="5" t="s">
        <v>350</v>
      </c>
      <c r="H97" s="1" t="s">
        <v>350</v>
      </c>
      <c r="I97" s="1" t="s">
        <v>32</v>
      </c>
      <c r="J97" s="1" t="s">
        <v>33</v>
      </c>
      <c r="K97" s="1" t="s">
        <v>357</v>
      </c>
      <c r="L97" s="1" t="s">
        <v>97</v>
      </c>
      <c r="M97" s="1" t="s">
        <v>71</v>
      </c>
      <c r="N97" s="6">
        <v>0</v>
      </c>
      <c r="O97" s="6">
        <v>0</v>
      </c>
      <c r="P97" s="6">
        <v>0</v>
      </c>
      <c r="Q97" s="6">
        <v>0</v>
      </c>
      <c r="R97" s="6">
        <v>0</v>
      </c>
      <c r="S97" s="6">
        <v>0</v>
      </c>
      <c r="T97" s="6">
        <v>0</v>
      </c>
      <c r="U97" s="6">
        <v>0</v>
      </c>
      <c r="V97" s="6">
        <v>0</v>
      </c>
      <c r="W97" s="6">
        <v>0</v>
      </c>
      <c r="X97" s="7">
        <f>SUM(N97:W97)</f>
        <v>0</v>
      </c>
    </row>
    <row r="98" spans="1:24" x14ac:dyDescent="0.2">
      <c r="A98" s="1" t="s">
        <v>162</v>
      </c>
      <c r="B98" s="1" t="s">
        <v>550</v>
      </c>
      <c r="C98" s="1" t="s">
        <v>551</v>
      </c>
      <c r="D98" t="s">
        <v>552</v>
      </c>
      <c r="E98" t="s">
        <v>553</v>
      </c>
      <c r="F98" t="s">
        <v>554</v>
      </c>
      <c r="G98" s="5" t="s">
        <v>350</v>
      </c>
      <c r="H98" s="1" t="s">
        <v>350</v>
      </c>
      <c r="I98" s="1" t="s">
        <v>32</v>
      </c>
      <c r="J98" s="1" t="s">
        <v>33</v>
      </c>
      <c r="K98" s="1" t="s">
        <v>357</v>
      </c>
      <c r="L98" s="1" t="s">
        <v>97</v>
      </c>
      <c r="M98" s="1" t="s">
        <v>71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0</v>
      </c>
      <c r="X98" s="7">
        <f>SUM(N98:W98)</f>
        <v>0</v>
      </c>
    </row>
    <row r="99" spans="1:24" x14ac:dyDescent="0.2">
      <c r="A99" s="1" t="s">
        <v>162</v>
      </c>
      <c r="B99" s="1" t="s">
        <v>555</v>
      </c>
      <c r="C99" s="1" t="s">
        <v>556</v>
      </c>
      <c r="D99" t="s">
        <v>557</v>
      </c>
      <c r="E99" t="s">
        <v>558</v>
      </c>
      <c r="F99" t="s">
        <v>559</v>
      </c>
      <c r="G99" s="5" t="s">
        <v>350</v>
      </c>
      <c r="H99" s="1" t="s">
        <v>350</v>
      </c>
      <c r="I99" s="1" t="s">
        <v>32</v>
      </c>
      <c r="J99" s="1" t="s">
        <v>33</v>
      </c>
      <c r="K99" s="1" t="s">
        <v>357</v>
      </c>
      <c r="L99" s="1" t="s">
        <v>35</v>
      </c>
      <c r="M99" s="1" t="s">
        <v>19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0</v>
      </c>
      <c r="X99" s="7">
        <f>SUM(N99:W99)</f>
        <v>0</v>
      </c>
    </row>
    <row r="100" spans="1:24" x14ac:dyDescent="0.2">
      <c r="A100" s="1" t="s">
        <v>162</v>
      </c>
      <c r="B100" s="1" t="s">
        <v>560</v>
      </c>
      <c r="C100" s="1" t="s">
        <v>561</v>
      </c>
      <c r="D100" t="s">
        <v>562</v>
      </c>
      <c r="E100" t="s">
        <v>563</v>
      </c>
      <c r="F100" t="s">
        <v>564</v>
      </c>
      <c r="G100" s="5" t="s">
        <v>350</v>
      </c>
      <c r="H100" s="1" t="s">
        <v>350</v>
      </c>
      <c r="I100" s="1" t="s">
        <v>32</v>
      </c>
      <c r="J100" s="1" t="s">
        <v>33</v>
      </c>
      <c r="K100" s="1" t="s">
        <v>357</v>
      </c>
      <c r="L100" s="1" t="s">
        <v>35</v>
      </c>
      <c r="M100" s="1" t="s">
        <v>71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  <c r="V100" s="6">
        <v>0</v>
      </c>
      <c r="W100" s="6">
        <v>0</v>
      </c>
      <c r="X100" s="7">
        <f>SUM(N100:W100)</f>
        <v>0</v>
      </c>
    </row>
    <row r="101" spans="1:24" x14ac:dyDescent="0.2">
      <c r="A101" s="1" t="s">
        <v>162</v>
      </c>
      <c r="B101" s="1" t="s">
        <v>565</v>
      </c>
      <c r="C101" s="1" t="s">
        <v>566</v>
      </c>
      <c r="D101" t="s">
        <v>567</v>
      </c>
      <c r="E101" t="s">
        <v>568</v>
      </c>
      <c r="F101" t="s">
        <v>569</v>
      </c>
      <c r="G101" s="5" t="s">
        <v>350</v>
      </c>
      <c r="H101" s="1" t="s">
        <v>350</v>
      </c>
      <c r="I101" s="1" t="s">
        <v>32</v>
      </c>
      <c r="J101" s="1" t="s">
        <v>33</v>
      </c>
      <c r="K101" s="1" t="s">
        <v>357</v>
      </c>
      <c r="L101" s="1" t="s">
        <v>35</v>
      </c>
      <c r="M101" s="1" t="s">
        <v>71</v>
      </c>
      <c r="N101" s="6">
        <v>0</v>
      </c>
      <c r="O101" s="6">
        <v>0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  <c r="V101" s="6">
        <v>0</v>
      </c>
      <c r="W101" s="6">
        <v>0</v>
      </c>
      <c r="X101" s="7">
        <f>SUM(N101:W101)</f>
        <v>0</v>
      </c>
    </row>
    <row r="102" spans="1:24" x14ac:dyDescent="0.2">
      <c r="A102" s="1" t="s">
        <v>162</v>
      </c>
      <c r="B102" s="1" t="s">
        <v>570</v>
      </c>
      <c r="C102" s="1" t="s">
        <v>571</v>
      </c>
      <c r="D102" t="s">
        <v>572</v>
      </c>
      <c r="E102" t="s">
        <v>573</v>
      </c>
      <c r="F102" t="s">
        <v>574</v>
      </c>
      <c r="G102" s="5" t="s">
        <v>350</v>
      </c>
      <c r="H102" s="1" t="s">
        <v>350</v>
      </c>
      <c r="I102" s="1" t="s">
        <v>32</v>
      </c>
      <c r="J102" s="1" t="s">
        <v>33</v>
      </c>
      <c r="K102" s="1" t="s">
        <v>357</v>
      </c>
      <c r="L102" s="1" t="s">
        <v>97</v>
      </c>
      <c r="M102" s="1" t="s">
        <v>36</v>
      </c>
      <c r="N102" s="6">
        <v>0</v>
      </c>
      <c r="O102" s="6">
        <v>0</v>
      </c>
      <c r="P102" s="6">
        <v>0</v>
      </c>
      <c r="Q102" s="6">
        <v>0</v>
      </c>
      <c r="R102" s="6">
        <v>0</v>
      </c>
      <c r="S102" s="6">
        <v>0</v>
      </c>
      <c r="T102" s="6">
        <v>0</v>
      </c>
      <c r="U102" s="6">
        <v>0</v>
      </c>
      <c r="V102" s="6">
        <v>0</v>
      </c>
      <c r="W102" s="6">
        <v>0</v>
      </c>
      <c r="X102" s="7">
        <f>SUM(N102:W102)</f>
        <v>0</v>
      </c>
    </row>
    <row r="103" spans="1:24" x14ac:dyDescent="0.2">
      <c r="A103" s="1" t="s">
        <v>162</v>
      </c>
      <c r="B103" s="1" t="s">
        <v>575</v>
      </c>
      <c r="C103" s="1" t="s">
        <v>576</v>
      </c>
      <c r="D103" t="s">
        <v>577</v>
      </c>
      <c r="E103" t="s">
        <v>578</v>
      </c>
      <c r="F103" t="s">
        <v>579</v>
      </c>
      <c r="G103" s="5" t="s">
        <v>350</v>
      </c>
      <c r="H103" s="1" t="s">
        <v>350</v>
      </c>
      <c r="I103" s="1" t="s">
        <v>32</v>
      </c>
      <c r="J103" s="1" t="s">
        <v>33</v>
      </c>
      <c r="K103" s="1" t="s">
        <v>357</v>
      </c>
      <c r="L103" s="1" t="s">
        <v>35</v>
      </c>
      <c r="M103" s="1" t="s">
        <v>71</v>
      </c>
      <c r="N103" s="6">
        <v>0</v>
      </c>
      <c r="O103" s="6">
        <v>0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U103" s="6">
        <v>0</v>
      </c>
      <c r="V103" s="6">
        <v>0</v>
      </c>
      <c r="W103" s="6">
        <v>0</v>
      </c>
      <c r="X103" s="7">
        <f>SUM(N103:W103)</f>
        <v>0</v>
      </c>
    </row>
    <row r="104" spans="1:24" x14ac:dyDescent="0.2">
      <c r="A104" s="1" t="s">
        <v>162</v>
      </c>
      <c r="B104" s="1" t="s">
        <v>580</v>
      </c>
      <c r="C104" s="1" t="s">
        <v>581</v>
      </c>
      <c r="D104" t="s">
        <v>582</v>
      </c>
      <c r="E104" t="s">
        <v>583</v>
      </c>
      <c r="F104" t="s">
        <v>584</v>
      </c>
      <c r="G104" s="5" t="s">
        <v>350</v>
      </c>
      <c r="H104" s="1" t="s">
        <v>350</v>
      </c>
      <c r="I104" s="1" t="s">
        <v>32</v>
      </c>
      <c r="J104" s="1" t="s">
        <v>33</v>
      </c>
      <c r="K104" s="1" t="s">
        <v>357</v>
      </c>
      <c r="L104" s="1" t="s">
        <v>35</v>
      </c>
      <c r="M104" s="1" t="s">
        <v>190</v>
      </c>
      <c r="N104" s="6">
        <v>0</v>
      </c>
      <c r="O104" s="6">
        <v>0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6">
        <v>0</v>
      </c>
      <c r="W104" s="6">
        <v>0</v>
      </c>
      <c r="X104" s="7">
        <f>SUM(N104:W104)</f>
        <v>0</v>
      </c>
    </row>
    <row r="105" spans="1:24" x14ac:dyDescent="0.2">
      <c r="A105" s="1" t="s">
        <v>162</v>
      </c>
      <c r="B105" s="1" t="s">
        <v>585</v>
      </c>
      <c r="C105" s="1" t="s">
        <v>586</v>
      </c>
      <c r="D105" t="s">
        <v>587</v>
      </c>
      <c r="E105" t="s">
        <v>588</v>
      </c>
      <c r="F105" t="s">
        <v>589</v>
      </c>
      <c r="G105" s="5" t="s">
        <v>350</v>
      </c>
      <c r="H105" s="1" t="s">
        <v>350</v>
      </c>
      <c r="I105" s="1" t="s">
        <v>32</v>
      </c>
      <c r="J105" s="1" t="s">
        <v>33</v>
      </c>
      <c r="K105" s="1" t="s">
        <v>357</v>
      </c>
      <c r="L105" s="1" t="s">
        <v>97</v>
      </c>
      <c r="M105" s="1" t="s">
        <v>36</v>
      </c>
      <c r="N105" s="6">
        <v>0</v>
      </c>
      <c r="O105" s="6">
        <v>0</v>
      </c>
      <c r="P105" s="6">
        <v>0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  <c r="V105" s="6">
        <v>0</v>
      </c>
      <c r="W105" s="6">
        <v>0</v>
      </c>
      <c r="X105" s="7">
        <f>SUM(N105:W105)</f>
        <v>0</v>
      </c>
    </row>
    <row r="106" spans="1:24" x14ac:dyDescent="0.2">
      <c r="A106" s="1" t="s">
        <v>162</v>
      </c>
      <c r="B106" s="1" t="s">
        <v>590</v>
      </c>
      <c r="C106" s="1" t="s">
        <v>591</v>
      </c>
      <c r="D106" t="s">
        <v>592</v>
      </c>
      <c r="E106" t="s">
        <v>593</v>
      </c>
      <c r="F106" t="s">
        <v>594</v>
      </c>
      <c r="G106" s="5" t="s">
        <v>350</v>
      </c>
      <c r="H106" s="1" t="s">
        <v>350</v>
      </c>
      <c r="I106" s="1" t="s">
        <v>32</v>
      </c>
      <c r="J106" s="1" t="s">
        <v>33</v>
      </c>
      <c r="K106" s="1" t="s">
        <v>357</v>
      </c>
      <c r="L106" s="1" t="s">
        <v>97</v>
      </c>
      <c r="M106" s="1" t="s">
        <v>19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0</v>
      </c>
      <c r="W106" s="6">
        <v>0</v>
      </c>
      <c r="X106" s="7">
        <f>SUM(N106:W106)</f>
        <v>0</v>
      </c>
    </row>
    <row r="107" spans="1:24" x14ac:dyDescent="0.2">
      <c r="A107" s="1" t="s">
        <v>162</v>
      </c>
      <c r="B107" s="1" t="s">
        <v>595</v>
      </c>
      <c r="C107" s="1" t="s">
        <v>596</v>
      </c>
      <c r="D107" t="s">
        <v>597</v>
      </c>
      <c r="E107" t="s">
        <v>598</v>
      </c>
      <c r="F107" t="s">
        <v>599</v>
      </c>
      <c r="G107" s="5" t="s">
        <v>350</v>
      </c>
      <c r="H107" s="1" t="s">
        <v>350</v>
      </c>
      <c r="I107" s="1" t="s">
        <v>32</v>
      </c>
      <c r="J107" s="1" t="s">
        <v>33</v>
      </c>
      <c r="K107" s="1" t="s">
        <v>357</v>
      </c>
      <c r="L107" s="1" t="s">
        <v>35</v>
      </c>
      <c r="M107" s="1" t="s">
        <v>36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0</v>
      </c>
      <c r="W107" s="6">
        <v>0</v>
      </c>
      <c r="X107" s="7">
        <f>SUM(N107:W107)</f>
        <v>0</v>
      </c>
    </row>
    <row r="108" spans="1:24" x14ac:dyDescent="0.2">
      <c r="A108" s="1" t="s">
        <v>162</v>
      </c>
      <c r="B108" s="1" t="s">
        <v>600</v>
      </c>
      <c r="C108" s="1" t="s">
        <v>601</v>
      </c>
      <c r="D108" s="8" t="s">
        <v>602</v>
      </c>
      <c r="E108" s="8" t="s">
        <v>603</v>
      </c>
      <c r="F108" t="s">
        <v>604</v>
      </c>
      <c r="G108" s="5" t="s">
        <v>350</v>
      </c>
      <c r="H108" s="1" t="s">
        <v>350</v>
      </c>
      <c r="I108" s="1" t="s">
        <v>32</v>
      </c>
      <c r="J108" s="1" t="s">
        <v>33</v>
      </c>
      <c r="K108" s="1" t="s">
        <v>357</v>
      </c>
      <c r="L108" s="1" t="s">
        <v>97</v>
      </c>
      <c r="M108" s="1" t="s">
        <v>36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6">
        <v>0</v>
      </c>
      <c r="W108" s="6">
        <v>0</v>
      </c>
      <c r="X108" s="7">
        <f>SUM(N108:W108)</f>
        <v>0</v>
      </c>
    </row>
    <row r="109" spans="1:24" x14ac:dyDescent="0.2">
      <c r="A109" s="1" t="s">
        <v>162</v>
      </c>
      <c r="B109" s="1" t="s">
        <v>605</v>
      </c>
      <c r="C109" s="1" t="s">
        <v>606</v>
      </c>
      <c r="D109" t="s">
        <v>607</v>
      </c>
      <c r="E109" t="s">
        <v>608</v>
      </c>
      <c r="F109" t="s">
        <v>609</v>
      </c>
      <c r="G109" s="5" t="s">
        <v>350</v>
      </c>
      <c r="H109" s="1" t="s">
        <v>350</v>
      </c>
      <c r="I109" s="1" t="s">
        <v>32</v>
      </c>
      <c r="J109" s="1" t="s">
        <v>33</v>
      </c>
      <c r="K109" s="1" t="s">
        <v>357</v>
      </c>
      <c r="L109" s="1" t="s">
        <v>35</v>
      </c>
      <c r="M109" s="1" t="s">
        <v>19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6">
        <v>0</v>
      </c>
      <c r="W109" s="6">
        <v>0</v>
      </c>
      <c r="X109" s="7">
        <f>SUM(N109:W109)</f>
        <v>0</v>
      </c>
    </row>
    <row r="110" spans="1:24" x14ac:dyDescent="0.2">
      <c r="A110" s="1" t="s">
        <v>162</v>
      </c>
      <c r="B110" s="1" t="s">
        <v>610</v>
      </c>
      <c r="C110" s="1" t="s">
        <v>611</v>
      </c>
      <c r="D110" t="s">
        <v>612</v>
      </c>
      <c r="E110" t="s">
        <v>613</v>
      </c>
      <c r="F110" t="s">
        <v>614</v>
      </c>
      <c r="G110" s="5" t="s">
        <v>350</v>
      </c>
      <c r="H110" s="1" t="s">
        <v>350</v>
      </c>
      <c r="I110" s="1" t="s">
        <v>32</v>
      </c>
      <c r="J110" s="1" t="s">
        <v>33</v>
      </c>
      <c r="K110" s="1" t="s">
        <v>394</v>
      </c>
      <c r="L110" s="1" t="s">
        <v>35</v>
      </c>
      <c r="M110" s="1" t="s">
        <v>36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6">
        <v>0</v>
      </c>
      <c r="W110" s="6">
        <v>0</v>
      </c>
      <c r="X110" s="7">
        <f>SUM(N110:W110)</f>
        <v>0</v>
      </c>
    </row>
    <row r="111" spans="1:24" x14ac:dyDescent="0.2">
      <c r="A111" s="1" t="s">
        <v>162</v>
      </c>
      <c r="B111" s="1" t="s">
        <v>615</v>
      </c>
      <c r="C111" s="1" t="s">
        <v>616</v>
      </c>
      <c r="D111" t="s">
        <v>617</v>
      </c>
      <c r="E111" t="s">
        <v>618</v>
      </c>
      <c r="F111" t="s">
        <v>619</v>
      </c>
      <c r="G111" s="5" t="s">
        <v>350</v>
      </c>
      <c r="H111" s="1" t="s">
        <v>350</v>
      </c>
      <c r="I111" s="1" t="s">
        <v>32</v>
      </c>
      <c r="J111" s="1" t="s">
        <v>33</v>
      </c>
      <c r="K111" s="1" t="s">
        <v>357</v>
      </c>
      <c r="L111" s="1" t="s">
        <v>35</v>
      </c>
      <c r="M111" s="1" t="s">
        <v>36</v>
      </c>
      <c r="N111" s="6">
        <v>0</v>
      </c>
      <c r="O111" s="6">
        <v>0</v>
      </c>
      <c r="P111" s="6">
        <v>0</v>
      </c>
      <c r="Q111" s="6">
        <v>0</v>
      </c>
      <c r="R111" s="6">
        <v>0</v>
      </c>
      <c r="S111" s="6">
        <v>0</v>
      </c>
      <c r="T111" s="6">
        <v>0</v>
      </c>
      <c r="U111" s="6">
        <v>0</v>
      </c>
      <c r="V111" s="6">
        <v>0</v>
      </c>
      <c r="W111" s="6">
        <v>0</v>
      </c>
      <c r="X111" s="7">
        <f>SUM(N111:W111)</f>
        <v>0</v>
      </c>
    </row>
    <row r="112" spans="1:24" x14ac:dyDescent="0.2">
      <c r="A112" s="1" t="s">
        <v>162</v>
      </c>
      <c r="B112" s="1" t="s">
        <v>620</v>
      </c>
      <c r="C112" s="1" t="s">
        <v>621</v>
      </c>
      <c r="D112" t="s">
        <v>622</v>
      </c>
      <c r="E112" t="s">
        <v>623</v>
      </c>
      <c r="F112" t="s">
        <v>624</v>
      </c>
      <c r="G112" s="5" t="s">
        <v>350</v>
      </c>
      <c r="H112" s="1" t="s">
        <v>350</v>
      </c>
      <c r="I112" s="1" t="s">
        <v>32</v>
      </c>
      <c r="J112" s="1" t="s">
        <v>33</v>
      </c>
      <c r="K112" s="1" t="s">
        <v>357</v>
      </c>
      <c r="L112" s="1" t="s">
        <v>35</v>
      </c>
      <c r="M112" s="1" t="s">
        <v>71</v>
      </c>
      <c r="N112" s="6">
        <v>0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  <c r="V112" s="6">
        <v>0</v>
      </c>
      <c r="W112" s="6">
        <v>0</v>
      </c>
      <c r="X112" s="7">
        <f>SUM(N112:W112)</f>
        <v>0</v>
      </c>
    </row>
    <row r="113" spans="1:24" x14ac:dyDescent="0.2">
      <c r="A113" s="1" t="s">
        <v>162</v>
      </c>
      <c r="B113" s="1" t="s">
        <v>625</v>
      </c>
      <c r="C113" s="1" t="s">
        <v>626</v>
      </c>
      <c r="D113" t="s">
        <v>627</v>
      </c>
      <c r="E113" t="s">
        <v>628</v>
      </c>
      <c r="F113" t="s">
        <v>629</v>
      </c>
      <c r="G113" s="5" t="s">
        <v>350</v>
      </c>
      <c r="H113" s="1" t="s">
        <v>350</v>
      </c>
      <c r="I113" s="1" t="s">
        <v>32</v>
      </c>
      <c r="J113" s="1" t="s">
        <v>33</v>
      </c>
      <c r="K113" s="1" t="s">
        <v>357</v>
      </c>
      <c r="L113" s="1" t="s">
        <v>35</v>
      </c>
      <c r="M113" s="1" t="s">
        <v>71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</v>
      </c>
      <c r="W113" s="6">
        <v>0</v>
      </c>
      <c r="X113" s="7">
        <f>SUM(N113:W113)</f>
        <v>0</v>
      </c>
    </row>
    <row r="114" spans="1:24" x14ac:dyDescent="0.2">
      <c r="A114" s="1" t="s">
        <v>25</v>
      </c>
      <c r="B114" s="1" t="s">
        <v>630</v>
      </c>
      <c r="C114" s="1" t="s">
        <v>631</v>
      </c>
      <c r="D114" t="s">
        <v>632</v>
      </c>
      <c r="E114" t="s">
        <v>633</v>
      </c>
      <c r="F114" t="s">
        <v>634</v>
      </c>
      <c r="G114" s="5" t="s">
        <v>635</v>
      </c>
      <c r="H114" s="1" t="s">
        <v>635</v>
      </c>
      <c r="I114" s="1" t="s">
        <v>636</v>
      </c>
      <c r="J114" s="1" t="s">
        <v>33</v>
      </c>
      <c r="K114" s="1" t="s">
        <v>637</v>
      </c>
      <c r="L114" s="1" t="s">
        <v>35</v>
      </c>
      <c r="M114" s="1" t="s">
        <v>36</v>
      </c>
      <c r="N114" s="1">
        <v>1</v>
      </c>
      <c r="O114" s="1">
        <v>2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7">
        <f>SUM(N114:W114)</f>
        <v>3</v>
      </c>
    </row>
    <row r="115" spans="1:24" x14ac:dyDescent="0.2">
      <c r="A115" s="1" t="s">
        <v>25</v>
      </c>
      <c r="B115" s="1" t="s">
        <v>638</v>
      </c>
      <c r="C115" s="1" t="s">
        <v>639</v>
      </c>
      <c r="D115" t="s">
        <v>640</v>
      </c>
      <c r="E115" t="s">
        <v>641</v>
      </c>
      <c r="F115" t="s">
        <v>642</v>
      </c>
      <c r="G115" s="5" t="s">
        <v>635</v>
      </c>
      <c r="H115" s="1" t="s">
        <v>635</v>
      </c>
      <c r="I115" s="1" t="s">
        <v>636</v>
      </c>
      <c r="J115" s="1" t="s">
        <v>33</v>
      </c>
      <c r="K115" s="1" t="s">
        <v>637</v>
      </c>
      <c r="L115" s="1" t="s">
        <v>97</v>
      </c>
      <c r="M115" s="1" t="s">
        <v>36</v>
      </c>
      <c r="N115" s="1">
        <v>0</v>
      </c>
      <c r="O115" s="1">
        <v>1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7">
        <f>SUM(N115:W115)</f>
        <v>1</v>
      </c>
    </row>
    <row r="116" spans="1:24" x14ac:dyDescent="0.2">
      <c r="A116" s="1" t="s">
        <v>139</v>
      </c>
      <c r="B116" s="1" t="s">
        <v>643</v>
      </c>
      <c r="C116" s="1" t="s">
        <v>644</v>
      </c>
      <c r="D116" t="s">
        <v>645</v>
      </c>
      <c r="E116" t="s">
        <v>646</v>
      </c>
      <c r="F116" t="s">
        <v>647</v>
      </c>
      <c r="G116" s="1" t="s">
        <v>648</v>
      </c>
      <c r="H116" s="1" t="s">
        <v>635</v>
      </c>
      <c r="I116" s="1" t="s">
        <v>636</v>
      </c>
      <c r="J116" s="1" t="s">
        <v>33</v>
      </c>
      <c r="K116" s="1" t="s">
        <v>649</v>
      </c>
      <c r="L116" s="1" t="s">
        <v>35</v>
      </c>
      <c r="M116" s="1" t="s">
        <v>36</v>
      </c>
      <c r="N116" s="1">
        <v>0</v>
      </c>
      <c r="O116" s="1">
        <v>1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7">
        <f>SUM(N116:W116)</f>
        <v>1</v>
      </c>
    </row>
    <row r="117" spans="1:24" x14ac:dyDescent="0.2">
      <c r="A117" s="1" t="s">
        <v>139</v>
      </c>
      <c r="B117" s="1" t="s">
        <v>650</v>
      </c>
      <c r="C117" s="1" t="s">
        <v>651</v>
      </c>
      <c r="D117" t="s">
        <v>652</v>
      </c>
      <c r="E117" t="s">
        <v>653</v>
      </c>
      <c r="F117" t="s">
        <v>654</v>
      </c>
      <c r="G117" s="1" t="s">
        <v>648</v>
      </c>
      <c r="H117" s="1" t="s">
        <v>635</v>
      </c>
      <c r="I117" s="1" t="s">
        <v>636</v>
      </c>
      <c r="J117" s="1" t="s">
        <v>33</v>
      </c>
      <c r="K117" s="1" t="s">
        <v>649</v>
      </c>
      <c r="L117" s="1" t="s">
        <v>35</v>
      </c>
      <c r="M117" s="1" t="s">
        <v>36</v>
      </c>
      <c r="N117" s="1">
        <v>0</v>
      </c>
      <c r="O117" s="1">
        <v>1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7">
        <f>SUM(N117:W117)</f>
        <v>1</v>
      </c>
    </row>
    <row r="118" spans="1:24" x14ac:dyDescent="0.2">
      <c r="A118" s="1" t="s">
        <v>139</v>
      </c>
      <c r="B118" s="1" t="s">
        <v>655</v>
      </c>
      <c r="C118" s="1" t="s">
        <v>656</v>
      </c>
      <c r="D118" t="s">
        <v>657</v>
      </c>
      <c r="E118" t="s">
        <v>658</v>
      </c>
      <c r="F118" t="s">
        <v>659</v>
      </c>
      <c r="G118" s="5" t="s">
        <v>635</v>
      </c>
      <c r="H118" s="1" t="s">
        <v>635</v>
      </c>
      <c r="I118" s="1" t="s">
        <v>636</v>
      </c>
      <c r="J118" s="1" t="s">
        <v>33</v>
      </c>
      <c r="K118" s="1" t="s">
        <v>660</v>
      </c>
      <c r="L118" s="1" t="s">
        <v>35</v>
      </c>
      <c r="M118" s="1" t="s">
        <v>190</v>
      </c>
      <c r="N118" s="1">
        <v>4</v>
      </c>
      <c r="O118" s="1">
        <v>4</v>
      </c>
      <c r="P118" s="1">
        <v>0</v>
      </c>
      <c r="Q118" s="1">
        <v>1</v>
      </c>
      <c r="R118" s="1">
        <v>0</v>
      </c>
      <c r="S118" s="1">
        <v>2</v>
      </c>
      <c r="T118" s="1">
        <v>0</v>
      </c>
      <c r="U118" s="1">
        <v>1</v>
      </c>
      <c r="V118" s="1">
        <v>0</v>
      </c>
      <c r="W118" s="1">
        <v>1</v>
      </c>
      <c r="X118" s="7">
        <f>SUM(N118:W118)</f>
        <v>13</v>
      </c>
    </row>
    <row r="119" spans="1:24" x14ac:dyDescent="0.2">
      <c r="A119" s="1" t="s">
        <v>139</v>
      </c>
      <c r="B119" s="1" t="s">
        <v>661</v>
      </c>
      <c r="C119" s="1" t="s">
        <v>662</v>
      </c>
      <c r="D119" t="s">
        <v>663</v>
      </c>
      <c r="E119" t="s">
        <v>664</v>
      </c>
      <c r="F119" t="s">
        <v>665</v>
      </c>
      <c r="G119" s="5" t="s">
        <v>635</v>
      </c>
      <c r="H119" s="1" t="s">
        <v>635</v>
      </c>
      <c r="I119" s="1" t="s">
        <v>636</v>
      </c>
      <c r="J119" s="1" t="s">
        <v>33</v>
      </c>
      <c r="K119" s="1" t="s">
        <v>96</v>
      </c>
      <c r="L119" s="1" t="s">
        <v>35</v>
      </c>
      <c r="M119" s="1" t="s">
        <v>36</v>
      </c>
      <c r="N119" s="1">
        <v>0</v>
      </c>
      <c r="O119" s="1">
        <v>1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7">
        <f>SUM(N119:W119)</f>
        <v>1</v>
      </c>
    </row>
    <row r="120" spans="1:24" x14ac:dyDescent="0.2">
      <c r="A120" s="1" t="s">
        <v>139</v>
      </c>
      <c r="B120" s="1" t="s">
        <v>666</v>
      </c>
      <c r="C120" s="1" t="s">
        <v>667</v>
      </c>
      <c r="D120" t="s">
        <v>668</v>
      </c>
      <c r="E120" t="s">
        <v>669</v>
      </c>
      <c r="F120" t="s">
        <v>670</v>
      </c>
      <c r="G120" s="5" t="s">
        <v>635</v>
      </c>
      <c r="H120" s="1" t="s">
        <v>635</v>
      </c>
      <c r="I120" s="1" t="s">
        <v>636</v>
      </c>
      <c r="J120" s="1" t="s">
        <v>33</v>
      </c>
      <c r="K120" s="1" t="s">
        <v>671</v>
      </c>
      <c r="L120" s="1" t="s">
        <v>59</v>
      </c>
      <c r="M120" s="1" t="s">
        <v>36</v>
      </c>
      <c r="N120" s="1">
        <v>2</v>
      </c>
      <c r="O120" s="1">
        <v>2</v>
      </c>
      <c r="P120" s="1">
        <v>0</v>
      </c>
      <c r="Q120" s="1">
        <v>1</v>
      </c>
      <c r="R120" s="1">
        <v>0</v>
      </c>
      <c r="S120" s="1">
        <v>0</v>
      </c>
      <c r="T120" s="1">
        <v>0</v>
      </c>
      <c r="U120" s="1">
        <v>1</v>
      </c>
      <c r="V120" s="1">
        <v>1</v>
      </c>
      <c r="W120" s="1">
        <v>1</v>
      </c>
      <c r="X120" s="7">
        <f>SUM(N120:W120)</f>
        <v>8</v>
      </c>
    </row>
    <row r="121" spans="1:24" x14ac:dyDescent="0.2">
      <c r="A121" s="1" t="s">
        <v>139</v>
      </c>
      <c r="B121" s="1" t="s">
        <v>672</v>
      </c>
      <c r="C121" s="1" t="s">
        <v>673</v>
      </c>
      <c r="D121" t="s">
        <v>674</v>
      </c>
      <c r="E121" t="s">
        <v>675</v>
      </c>
      <c r="F121" t="s">
        <v>676</v>
      </c>
      <c r="G121" s="5" t="s">
        <v>635</v>
      </c>
      <c r="H121" s="1" t="s">
        <v>635</v>
      </c>
      <c r="I121" s="1" t="s">
        <v>636</v>
      </c>
      <c r="J121" s="1" t="s">
        <v>33</v>
      </c>
      <c r="K121" s="1" t="s">
        <v>96</v>
      </c>
      <c r="L121" s="1" t="s">
        <v>35</v>
      </c>
      <c r="M121" s="1" t="s">
        <v>36</v>
      </c>
      <c r="N121" s="1">
        <v>1</v>
      </c>
      <c r="O121" s="1">
        <v>2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1</v>
      </c>
      <c r="V121" s="1">
        <v>1</v>
      </c>
      <c r="W121" s="1">
        <v>1</v>
      </c>
      <c r="X121" s="7">
        <f>SUM(N121:W121)</f>
        <v>6</v>
      </c>
    </row>
    <row r="122" spans="1:24" x14ac:dyDescent="0.2">
      <c r="A122" s="1" t="s">
        <v>139</v>
      </c>
      <c r="B122" s="1" t="s">
        <v>677</v>
      </c>
      <c r="C122" s="1" t="s">
        <v>678</v>
      </c>
      <c r="D122" t="s">
        <v>679</v>
      </c>
      <c r="E122" t="s">
        <v>680</v>
      </c>
      <c r="F122" t="s">
        <v>681</v>
      </c>
      <c r="G122" s="5" t="s">
        <v>635</v>
      </c>
      <c r="H122" s="1" t="s">
        <v>635</v>
      </c>
      <c r="I122" s="1" t="s">
        <v>636</v>
      </c>
      <c r="J122" s="1" t="s">
        <v>33</v>
      </c>
      <c r="K122" s="1" t="s">
        <v>65</v>
      </c>
      <c r="L122" s="1" t="s">
        <v>35</v>
      </c>
      <c r="M122" s="1" t="s">
        <v>36</v>
      </c>
      <c r="N122" s="1">
        <v>0</v>
      </c>
      <c r="O122" s="1">
        <v>1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7">
        <f>SUM(N122:W122)</f>
        <v>1</v>
      </c>
    </row>
    <row r="123" spans="1:24" x14ac:dyDescent="0.2">
      <c r="A123" s="1" t="s">
        <v>289</v>
      </c>
      <c r="B123" s="1" t="s">
        <v>682</v>
      </c>
      <c r="C123" s="1" t="s">
        <v>683</v>
      </c>
      <c r="D123" t="s">
        <v>684</v>
      </c>
      <c r="E123" t="s">
        <v>685</v>
      </c>
      <c r="F123" t="s">
        <v>686</v>
      </c>
      <c r="G123" s="5" t="s">
        <v>635</v>
      </c>
      <c r="H123" s="1" t="s">
        <v>635</v>
      </c>
      <c r="I123" s="1" t="s">
        <v>636</v>
      </c>
      <c r="J123" s="1" t="s">
        <v>33</v>
      </c>
      <c r="K123" s="1" t="s">
        <v>687</v>
      </c>
      <c r="L123" s="1" t="s">
        <v>35</v>
      </c>
      <c r="M123" s="1" t="s">
        <v>36</v>
      </c>
      <c r="N123" s="1">
        <v>4</v>
      </c>
      <c r="O123" s="1">
        <v>4</v>
      </c>
      <c r="P123" s="1">
        <v>0</v>
      </c>
      <c r="Q123" s="1">
        <v>1</v>
      </c>
      <c r="R123" s="1">
        <v>0</v>
      </c>
      <c r="S123" s="1">
        <v>2</v>
      </c>
      <c r="T123" s="1">
        <v>0</v>
      </c>
      <c r="U123" s="1">
        <v>1</v>
      </c>
      <c r="V123" s="1">
        <v>0</v>
      </c>
      <c r="W123" s="1">
        <v>1</v>
      </c>
      <c r="X123" s="7">
        <f>SUM(N123:W123)</f>
        <v>13</v>
      </c>
    </row>
    <row r="124" spans="1:24" x14ac:dyDescent="0.2">
      <c r="A124" s="1" t="s">
        <v>289</v>
      </c>
      <c r="B124" s="1" t="s">
        <v>688</v>
      </c>
      <c r="C124" s="1" t="s">
        <v>689</v>
      </c>
      <c r="D124" t="s">
        <v>690</v>
      </c>
      <c r="E124" t="s">
        <v>691</v>
      </c>
      <c r="F124" t="s">
        <v>692</v>
      </c>
      <c r="G124" s="5" t="s">
        <v>635</v>
      </c>
      <c r="H124" s="1" t="s">
        <v>635</v>
      </c>
      <c r="I124" s="1" t="s">
        <v>636</v>
      </c>
      <c r="J124" s="1" t="s">
        <v>33</v>
      </c>
      <c r="K124" s="1" t="s">
        <v>660</v>
      </c>
      <c r="L124" s="1" t="s">
        <v>35</v>
      </c>
      <c r="M124" s="1" t="s">
        <v>36</v>
      </c>
      <c r="N124" s="1">
        <v>4</v>
      </c>
      <c r="O124" s="1">
        <v>4</v>
      </c>
      <c r="P124" s="1">
        <v>0</v>
      </c>
      <c r="Q124" s="1">
        <v>1</v>
      </c>
      <c r="R124" s="1">
        <v>0</v>
      </c>
      <c r="S124" s="1">
        <v>2</v>
      </c>
      <c r="T124" s="1">
        <v>0</v>
      </c>
      <c r="U124" s="1">
        <v>1</v>
      </c>
      <c r="V124" s="1">
        <v>0</v>
      </c>
      <c r="W124" s="1">
        <v>1</v>
      </c>
      <c r="X124" s="7">
        <f>SUM(N124:W124)</f>
        <v>13</v>
      </c>
    </row>
    <row r="125" spans="1:24" x14ac:dyDescent="0.2">
      <c r="A125" s="1" t="s">
        <v>289</v>
      </c>
      <c r="B125" s="1" t="s">
        <v>693</v>
      </c>
      <c r="C125" s="1" t="s">
        <v>694</v>
      </c>
      <c r="D125" t="s">
        <v>695</v>
      </c>
      <c r="E125" t="s">
        <v>696</v>
      </c>
      <c r="F125" t="s">
        <v>697</v>
      </c>
      <c r="G125" s="5" t="s">
        <v>635</v>
      </c>
      <c r="H125" s="1" t="s">
        <v>635</v>
      </c>
      <c r="I125" s="1" t="s">
        <v>636</v>
      </c>
      <c r="J125" s="1" t="s">
        <v>33</v>
      </c>
      <c r="K125" s="1" t="s">
        <v>687</v>
      </c>
      <c r="L125" s="1" t="s">
        <v>97</v>
      </c>
      <c r="M125" s="1" t="s">
        <v>36</v>
      </c>
      <c r="N125" s="1">
        <v>4</v>
      </c>
      <c r="O125" s="1">
        <v>4</v>
      </c>
      <c r="P125" s="1">
        <v>0</v>
      </c>
      <c r="Q125" s="1">
        <v>1</v>
      </c>
      <c r="R125" s="1">
        <v>0</v>
      </c>
      <c r="S125" s="1">
        <v>2</v>
      </c>
      <c r="T125" s="1">
        <v>0</v>
      </c>
      <c r="U125" s="1">
        <v>1</v>
      </c>
      <c r="V125" s="1">
        <v>0</v>
      </c>
      <c r="W125" s="1">
        <v>1</v>
      </c>
      <c r="X125" s="7">
        <f>SUM(N125:W125)</f>
        <v>13</v>
      </c>
    </row>
    <row r="126" spans="1:24" x14ac:dyDescent="0.2">
      <c r="A126" s="1" t="s">
        <v>289</v>
      </c>
      <c r="B126" s="1" t="s">
        <v>698</v>
      </c>
      <c r="C126" s="1" t="s">
        <v>699</v>
      </c>
      <c r="D126" t="s">
        <v>700</v>
      </c>
      <c r="E126" t="s">
        <v>701</v>
      </c>
      <c r="F126" t="s">
        <v>702</v>
      </c>
      <c r="G126" s="5" t="s">
        <v>635</v>
      </c>
      <c r="H126" s="1" t="s">
        <v>635</v>
      </c>
      <c r="I126" s="1" t="s">
        <v>636</v>
      </c>
      <c r="J126" s="1" t="s">
        <v>33</v>
      </c>
      <c r="K126" s="1" t="s">
        <v>703</v>
      </c>
      <c r="L126" s="1" t="s">
        <v>97</v>
      </c>
      <c r="M126" s="1" t="s">
        <v>36</v>
      </c>
      <c r="N126" s="1">
        <v>0</v>
      </c>
      <c r="O126" s="1">
        <v>1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7">
        <f>SUM(N126:W126)</f>
        <v>1</v>
      </c>
    </row>
    <row r="127" spans="1:24" x14ac:dyDescent="0.2">
      <c r="A127" s="1" t="s">
        <v>289</v>
      </c>
      <c r="B127" s="1" t="s">
        <v>704</v>
      </c>
      <c r="C127" s="1" t="s">
        <v>705</v>
      </c>
      <c r="D127" t="s">
        <v>706</v>
      </c>
      <c r="E127" t="s">
        <v>707</v>
      </c>
      <c r="F127" t="s">
        <v>708</v>
      </c>
      <c r="G127" s="5" t="s">
        <v>635</v>
      </c>
      <c r="H127" s="1" t="s">
        <v>635</v>
      </c>
      <c r="I127" s="1" t="s">
        <v>636</v>
      </c>
      <c r="J127" s="1" t="s">
        <v>33</v>
      </c>
      <c r="K127" s="1" t="s">
        <v>687</v>
      </c>
      <c r="L127" s="1" t="s">
        <v>35</v>
      </c>
      <c r="M127" s="1" t="s">
        <v>36</v>
      </c>
      <c r="N127" s="1">
        <v>4</v>
      </c>
      <c r="O127" s="1">
        <v>4</v>
      </c>
      <c r="P127" s="1">
        <v>0</v>
      </c>
      <c r="Q127" s="1">
        <v>1</v>
      </c>
      <c r="R127" s="1">
        <v>0</v>
      </c>
      <c r="S127" s="1">
        <v>2</v>
      </c>
      <c r="T127" s="1">
        <v>0</v>
      </c>
      <c r="U127" s="1">
        <v>1</v>
      </c>
      <c r="V127" s="1">
        <v>0</v>
      </c>
      <c r="W127" s="1">
        <v>1</v>
      </c>
      <c r="X127" s="7">
        <f>SUM(N127:W127)</f>
        <v>13</v>
      </c>
    </row>
    <row r="128" spans="1:24" x14ac:dyDescent="0.2">
      <c r="A128" s="1" t="s">
        <v>289</v>
      </c>
      <c r="B128" s="1" t="s">
        <v>709</v>
      </c>
      <c r="C128" s="1" t="s">
        <v>710</v>
      </c>
      <c r="D128" t="s">
        <v>711</v>
      </c>
      <c r="E128" t="s">
        <v>712</v>
      </c>
      <c r="F128" t="s">
        <v>713</v>
      </c>
      <c r="G128" s="5" t="s">
        <v>635</v>
      </c>
      <c r="H128" s="1" t="s">
        <v>635</v>
      </c>
      <c r="I128" s="1" t="s">
        <v>636</v>
      </c>
      <c r="J128" s="1" t="s">
        <v>33</v>
      </c>
      <c r="K128" s="1" t="s">
        <v>714</v>
      </c>
      <c r="L128" s="1" t="s">
        <v>35</v>
      </c>
      <c r="M128" s="1" t="s">
        <v>36</v>
      </c>
      <c r="N128" s="1">
        <v>1</v>
      </c>
      <c r="O128" s="1">
        <v>1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1</v>
      </c>
      <c r="V128" s="1">
        <v>0</v>
      </c>
      <c r="W128" s="1">
        <v>0</v>
      </c>
      <c r="X128" s="7">
        <f>SUM(N128:W128)</f>
        <v>3</v>
      </c>
    </row>
    <row r="129" spans="1:24" x14ac:dyDescent="0.2">
      <c r="A129" s="1" t="s">
        <v>289</v>
      </c>
      <c r="B129" s="1" t="s">
        <v>715</v>
      </c>
      <c r="C129" s="1" t="s">
        <v>716</v>
      </c>
      <c r="D129" t="s">
        <v>717</v>
      </c>
      <c r="E129" t="s">
        <v>718</v>
      </c>
      <c r="F129" t="s">
        <v>719</v>
      </c>
      <c r="G129" s="5" t="s">
        <v>635</v>
      </c>
      <c r="H129" s="1" t="s">
        <v>635</v>
      </c>
      <c r="I129" s="1" t="s">
        <v>636</v>
      </c>
      <c r="J129" s="1" t="s">
        <v>33</v>
      </c>
      <c r="K129" s="1" t="s">
        <v>720</v>
      </c>
      <c r="L129" s="1" t="s">
        <v>97</v>
      </c>
      <c r="M129" s="1" t="s">
        <v>36</v>
      </c>
      <c r="N129" s="1">
        <v>0</v>
      </c>
      <c r="O129" s="1">
        <v>2</v>
      </c>
      <c r="P129" s="1">
        <v>0</v>
      </c>
      <c r="Q129" s="1">
        <v>0</v>
      </c>
      <c r="R129" s="1">
        <v>0</v>
      </c>
      <c r="S129" s="1">
        <v>1</v>
      </c>
      <c r="T129" s="1">
        <v>0</v>
      </c>
      <c r="U129" s="1">
        <v>0</v>
      </c>
      <c r="V129" s="1">
        <v>0</v>
      </c>
      <c r="W129" s="1">
        <v>0</v>
      </c>
      <c r="X129" s="7">
        <f>SUM(N129:W129)</f>
        <v>3</v>
      </c>
    </row>
    <row r="130" spans="1:24" x14ac:dyDescent="0.2">
      <c r="A130" s="1" t="s">
        <v>289</v>
      </c>
      <c r="B130" s="1" t="s">
        <v>721</v>
      </c>
      <c r="C130" s="1" t="s">
        <v>722</v>
      </c>
      <c r="D130" t="s">
        <v>723</v>
      </c>
      <c r="E130" t="s">
        <v>724</v>
      </c>
      <c r="F130" t="s">
        <v>725</v>
      </c>
      <c r="G130" s="5" t="s">
        <v>635</v>
      </c>
      <c r="H130" s="1" t="s">
        <v>635</v>
      </c>
      <c r="I130" s="1" t="s">
        <v>636</v>
      </c>
      <c r="J130" s="1" t="s">
        <v>33</v>
      </c>
      <c r="K130" s="1" t="s">
        <v>726</v>
      </c>
      <c r="L130" s="1" t="s">
        <v>35</v>
      </c>
      <c r="M130" s="1" t="s">
        <v>71</v>
      </c>
      <c r="N130" s="1">
        <v>4</v>
      </c>
      <c r="O130" s="1">
        <v>4</v>
      </c>
      <c r="P130" s="1">
        <v>0</v>
      </c>
      <c r="Q130" s="1">
        <v>1</v>
      </c>
      <c r="R130" s="1">
        <v>0</v>
      </c>
      <c r="S130" s="1">
        <v>2</v>
      </c>
      <c r="T130" s="1">
        <v>0</v>
      </c>
      <c r="U130" s="1">
        <v>1</v>
      </c>
      <c r="V130" s="1">
        <v>1</v>
      </c>
      <c r="W130" s="1">
        <v>1</v>
      </c>
      <c r="X130" s="7">
        <f>SUM(N130:W130)</f>
        <v>14</v>
      </c>
    </row>
    <row r="131" spans="1:24" x14ac:dyDescent="0.2">
      <c r="A131" s="1" t="s">
        <v>289</v>
      </c>
      <c r="B131" s="1" t="s">
        <v>727</v>
      </c>
      <c r="C131" s="1" t="s">
        <v>728</v>
      </c>
      <c r="D131" t="s">
        <v>729</v>
      </c>
      <c r="E131" t="s">
        <v>730</v>
      </c>
      <c r="F131" t="s">
        <v>731</v>
      </c>
      <c r="G131" s="5" t="s">
        <v>635</v>
      </c>
      <c r="H131" s="1" t="s">
        <v>635</v>
      </c>
      <c r="I131" s="1" t="s">
        <v>636</v>
      </c>
      <c r="J131" s="1" t="s">
        <v>33</v>
      </c>
      <c r="K131" s="1" t="s">
        <v>732</v>
      </c>
      <c r="L131" s="1" t="s">
        <v>35</v>
      </c>
      <c r="M131" s="1" t="s">
        <v>36</v>
      </c>
      <c r="N131" s="1">
        <v>1</v>
      </c>
      <c r="O131" s="1">
        <v>2</v>
      </c>
      <c r="P131" s="1">
        <v>0</v>
      </c>
      <c r="Q131" s="1">
        <v>1</v>
      </c>
      <c r="R131" s="1">
        <v>0</v>
      </c>
      <c r="S131" s="1">
        <v>1</v>
      </c>
      <c r="T131" s="1">
        <v>0</v>
      </c>
      <c r="U131" s="1">
        <v>0</v>
      </c>
      <c r="V131" s="1">
        <v>0</v>
      </c>
      <c r="W131" s="1">
        <v>1</v>
      </c>
      <c r="X131" s="7">
        <f>SUM(N131:W131)</f>
        <v>6</v>
      </c>
    </row>
    <row r="132" spans="1:24" x14ac:dyDescent="0.2">
      <c r="A132" s="1" t="s">
        <v>733</v>
      </c>
      <c r="B132" s="1" t="s">
        <v>734</v>
      </c>
      <c r="C132" s="1" t="s">
        <v>735</v>
      </c>
      <c r="D132" t="s">
        <v>736</v>
      </c>
      <c r="E132" t="s">
        <v>737</v>
      </c>
      <c r="F132" t="s">
        <v>738</v>
      </c>
      <c r="G132" s="5" t="s">
        <v>635</v>
      </c>
      <c r="H132" s="1" t="s">
        <v>635</v>
      </c>
      <c r="I132" s="1" t="s">
        <v>636</v>
      </c>
      <c r="J132" s="1" t="s">
        <v>33</v>
      </c>
      <c r="K132" s="1" t="s">
        <v>720</v>
      </c>
      <c r="L132" s="1" t="s">
        <v>35</v>
      </c>
      <c r="M132" s="1" t="s">
        <v>71</v>
      </c>
      <c r="N132" s="1">
        <v>0</v>
      </c>
      <c r="O132" s="1">
        <v>2</v>
      </c>
      <c r="P132" s="1">
        <v>0</v>
      </c>
      <c r="Q132" s="1">
        <v>0</v>
      </c>
      <c r="R132" s="1">
        <v>0</v>
      </c>
      <c r="S132" s="1">
        <v>1</v>
      </c>
      <c r="T132" s="1">
        <v>0</v>
      </c>
      <c r="U132" s="1">
        <v>0</v>
      </c>
      <c r="V132" s="1">
        <v>0</v>
      </c>
      <c r="W132" s="1">
        <v>0</v>
      </c>
      <c r="X132" s="7">
        <f>SUM(N132:W132)</f>
        <v>3</v>
      </c>
    </row>
    <row r="133" spans="1:24" x14ac:dyDescent="0.2">
      <c r="A133" s="1" t="s">
        <v>162</v>
      </c>
      <c r="B133" s="1" t="s">
        <v>739</v>
      </c>
      <c r="C133" s="1" t="s">
        <v>740</v>
      </c>
      <c r="D133" t="s">
        <v>741</v>
      </c>
      <c r="E133" t="s">
        <v>742</v>
      </c>
      <c r="F133" t="s">
        <v>743</v>
      </c>
      <c r="G133" s="5" t="s">
        <v>635</v>
      </c>
      <c r="H133" s="1" t="s">
        <v>635</v>
      </c>
      <c r="I133" s="1" t="s">
        <v>636</v>
      </c>
      <c r="J133" s="1" t="s">
        <v>33</v>
      </c>
      <c r="K133" s="1" t="s">
        <v>744</v>
      </c>
      <c r="L133" s="1" t="s">
        <v>59</v>
      </c>
      <c r="M133" s="1" t="s">
        <v>36</v>
      </c>
      <c r="N133" s="1">
        <v>0</v>
      </c>
      <c r="O133" s="1">
        <v>2</v>
      </c>
      <c r="P133" s="1">
        <v>0</v>
      </c>
      <c r="Q133" s="1">
        <v>1</v>
      </c>
      <c r="R133" s="1">
        <v>0</v>
      </c>
      <c r="S133" s="1">
        <v>0</v>
      </c>
      <c r="T133" s="1">
        <v>0</v>
      </c>
      <c r="U133" s="1">
        <v>1</v>
      </c>
      <c r="V133" s="1">
        <v>0</v>
      </c>
      <c r="W133" s="1">
        <v>1</v>
      </c>
      <c r="X133" s="7">
        <f>SUM(N133:W133)</f>
        <v>5</v>
      </c>
    </row>
    <row r="134" spans="1:24" x14ac:dyDescent="0.2">
      <c r="A134" s="1" t="s">
        <v>162</v>
      </c>
      <c r="B134" s="1" t="s">
        <v>745</v>
      </c>
      <c r="C134" s="1" t="s">
        <v>746</v>
      </c>
      <c r="D134" t="s">
        <v>747</v>
      </c>
      <c r="E134" t="s">
        <v>748</v>
      </c>
      <c r="F134" t="s">
        <v>749</v>
      </c>
      <c r="G134" s="5" t="s">
        <v>635</v>
      </c>
      <c r="H134" s="1" t="s">
        <v>635</v>
      </c>
      <c r="I134" s="1" t="s">
        <v>636</v>
      </c>
      <c r="J134" s="1" t="s">
        <v>33</v>
      </c>
      <c r="K134" s="1" t="s">
        <v>750</v>
      </c>
      <c r="L134" s="1" t="s">
        <v>59</v>
      </c>
      <c r="M134" s="1" t="s">
        <v>71</v>
      </c>
      <c r="N134" s="1">
        <v>0</v>
      </c>
      <c r="O134" s="1">
        <v>1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7">
        <f>SUM(N134:W134)</f>
        <v>1</v>
      </c>
    </row>
    <row r="135" spans="1:24" x14ac:dyDescent="0.2">
      <c r="A135" s="1" t="s">
        <v>162</v>
      </c>
      <c r="B135" s="1" t="s">
        <v>751</v>
      </c>
      <c r="C135" s="1" t="s">
        <v>752</v>
      </c>
      <c r="D135" t="s">
        <v>753</v>
      </c>
      <c r="E135" t="s">
        <v>754</v>
      </c>
      <c r="F135" t="s">
        <v>755</v>
      </c>
      <c r="G135" s="1" t="s">
        <v>756</v>
      </c>
      <c r="H135" s="1" t="s">
        <v>635</v>
      </c>
      <c r="I135" s="1" t="s">
        <v>636</v>
      </c>
      <c r="J135" s="1" t="s">
        <v>33</v>
      </c>
      <c r="K135" s="1" t="s">
        <v>757</v>
      </c>
      <c r="L135" s="1" t="s">
        <v>190</v>
      </c>
      <c r="M135" s="1" t="s">
        <v>190</v>
      </c>
      <c r="N135" s="1">
        <v>5</v>
      </c>
      <c r="O135" s="1">
        <v>3</v>
      </c>
      <c r="P135" s="1">
        <v>0</v>
      </c>
      <c r="Q135" s="1">
        <v>1</v>
      </c>
      <c r="R135" s="1">
        <v>0</v>
      </c>
      <c r="S135" s="1">
        <v>1</v>
      </c>
      <c r="T135" s="1">
        <v>1</v>
      </c>
      <c r="U135" s="1">
        <v>2</v>
      </c>
      <c r="V135" s="1">
        <v>2</v>
      </c>
      <c r="W135" s="1">
        <v>1</v>
      </c>
      <c r="X135" s="7">
        <f>SUM(N135:W135)</f>
        <v>16</v>
      </c>
    </row>
    <row r="136" spans="1:24" x14ac:dyDescent="0.2">
      <c r="A136" s="1" t="s">
        <v>162</v>
      </c>
      <c r="B136" s="1" t="s">
        <v>758</v>
      </c>
      <c r="C136" s="1" t="s">
        <v>759</v>
      </c>
      <c r="D136" t="s">
        <v>760</v>
      </c>
      <c r="E136" t="s">
        <v>761</v>
      </c>
      <c r="F136" t="s">
        <v>762</v>
      </c>
      <c r="G136" s="1" t="s">
        <v>756</v>
      </c>
      <c r="H136" s="1" t="s">
        <v>635</v>
      </c>
      <c r="I136" s="1" t="s">
        <v>636</v>
      </c>
      <c r="J136" s="1" t="s">
        <v>33</v>
      </c>
      <c r="K136" s="1" t="s">
        <v>757</v>
      </c>
      <c r="L136" s="1" t="s">
        <v>35</v>
      </c>
      <c r="M136" s="1" t="s">
        <v>71</v>
      </c>
      <c r="N136" s="1">
        <v>5</v>
      </c>
      <c r="O136" s="1">
        <v>3</v>
      </c>
      <c r="P136" s="1">
        <v>1</v>
      </c>
      <c r="Q136" s="1">
        <v>1</v>
      </c>
      <c r="R136" s="1">
        <v>0</v>
      </c>
      <c r="S136" s="1">
        <v>1</v>
      </c>
      <c r="T136" s="1">
        <v>1</v>
      </c>
      <c r="U136" s="1">
        <v>2</v>
      </c>
      <c r="V136" s="1">
        <v>2</v>
      </c>
      <c r="W136" s="1">
        <v>1</v>
      </c>
      <c r="X136" s="7">
        <f>SUM(N136:W136)</f>
        <v>17</v>
      </c>
    </row>
    <row r="137" spans="1:24" x14ac:dyDescent="0.2">
      <c r="A137" s="1" t="s">
        <v>162</v>
      </c>
      <c r="B137" s="1" t="s">
        <v>763</v>
      </c>
      <c r="C137" s="1" t="s">
        <v>764</v>
      </c>
      <c r="D137" t="s">
        <v>765</v>
      </c>
      <c r="E137" t="s">
        <v>766</v>
      </c>
      <c r="F137" t="s">
        <v>767</v>
      </c>
      <c r="G137" s="1" t="s">
        <v>756</v>
      </c>
      <c r="H137" s="1" t="s">
        <v>635</v>
      </c>
      <c r="I137" s="1" t="s">
        <v>636</v>
      </c>
      <c r="J137" s="1" t="s">
        <v>33</v>
      </c>
      <c r="K137" s="1" t="s">
        <v>757</v>
      </c>
      <c r="L137" s="1" t="s">
        <v>35</v>
      </c>
      <c r="M137" s="1" t="s">
        <v>190</v>
      </c>
      <c r="N137" s="1">
        <v>4</v>
      </c>
      <c r="O137" s="1">
        <v>3</v>
      </c>
      <c r="P137" s="1">
        <v>1</v>
      </c>
      <c r="Q137" s="1">
        <v>0</v>
      </c>
      <c r="R137" s="1">
        <v>0</v>
      </c>
      <c r="S137" s="1">
        <v>1</v>
      </c>
      <c r="T137" s="1">
        <v>1</v>
      </c>
      <c r="U137" s="1">
        <v>2</v>
      </c>
      <c r="V137" s="1">
        <v>1</v>
      </c>
      <c r="W137" s="1">
        <v>1</v>
      </c>
      <c r="X137" s="7">
        <f>SUM(N137:W137)</f>
        <v>14</v>
      </c>
    </row>
    <row r="138" spans="1:24" x14ac:dyDescent="0.2">
      <c r="A138" s="1" t="s">
        <v>162</v>
      </c>
      <c r="B138" s="1" t="s">
        <v>768</v>
      </c>
      <c r="C138" s="1" t="s">
        <v>769</v>
      </c>
      <c r="D138" t="s">
        <v>770</v>
      </c>
      <c r="E138" t="s">
        <v>771</v>
      </c>
      <c r="F138" t="s">
        <v>772</v>
      </c>
      <c r="G138" s="1" t="s">
        <v>756</v>
      </c>
      <c r="H138" s="1" t="s">
        <v>635</v>
      </c>
      <c r="I138" s="1" t="s">
        <v>636</v>
      </c>
      <c r="J138" s="1" t="s">
        <v>33</v>
      </c>
      <c r="K138" s="1" t="s">
        <v>757</v>
      </c>
      <c r="L138" s="1" t="s">
        <v>97</v>
      </c>
      <c r="M138" s="1" t="s">
        <v>71</v>
      </c>
      <c r="N138" s="1">
        <v>6</v>
      </c>
      <c r="O138" s="1">
        <v>4</v>
      </c>
      <c r="P138" s="1">
        <v>0</v>
      </c>
      <c r="Q138" s="1">
        <v>1</v>
      </c>
      <c r="R138" s="1">
        <v>0</v>
      </c>
      <c r="S138" s="1">
        <v>1</v>
      </c>
      <c r="T138" s="1">
        <v>1</v>
      </c>
      <c r="U138" s="1">
        <v>2</v>
      </c>
      <c r="V138" s="1">
        <v>2</v>
      </c>
      <c r="W138" s="1">
        <v>1</v>
      </c>
      <c r="X138" s="7">
        <f>SUM(N138:W138)</f>
        <v>18</v>
      </c>
    </row>
    <row r="139" spans="1:24" x14ac:dyDescent="0.2">
      <c r="A139" s="1" t="s">
        <v>162</v>
      </c>
      <c r="B139" s="1" t="s">
        <v>773</v>
      </c>
      <c r="C139" s="1" t="s">
        <v>774</v>
      </c>
      <c r="D139" t="s">
        <v>775</v>
      </c>
      <c r="E139" t="s">
        <v>776</v>
      </c>
      <c r="F139" t="s">
        <v>777</v>
      </c>
      <c r="G139" s="1" t="s">
        <v>756</v>
      </c>
      <c r="H139" s="1" t="s">
        <v>635</v>
      </c>
      <c r="I139" s="1" t="s">
        <v>636</v>
      </c>
      <c r="J139" s="1" t="s">
        <v>33</v>
      </c>
      <c r="K139" s="1" t="s">
        <v>757</v>
      </c>
      <c r="L139" s="1" t="s">
        <v>97</v>
      </c>
      <c r="M139" s="1" t="s">
        <v>71</v>
      </c>
      <c r="N139" s="1">
        <v>5</v>
      </c>
      <c r="O139" s="1">
        <v>4</v>
      </c>
      <c r="P139" s="1">
        <v>1</v>
      </c>
      <c r="Q139" s="1">
        <v>1</v>
      </c>
      <c r="R139" s="1">
        <v>0</v>
      </c>
      <c r="S139" s="1">
        <v>1</v>
      </c>
      <c r="T139" s="1">
        <v>1</v>
      </c>
      <c r="U139" s="1">
        <v>2</v>
      </c>
      <c r="V139" s="1">
        <v>2</v>
      </c>
      <c r="W139" s="1">
        <v>1</v>
      </c>
      <c r="X139" s="7">
        <f>SUM(N139:W139)</f>
        <v>18</v>
      </c>
    </row>
    <row r="140" spans="1:24" x14ac:dyDescent="0.2">
      <c r="A140" s="1" t="s">
        <v>162</v>
      </c>
      <c r="B140" s="1" t="s">
        <v>778</v>
      </c>
      <c r="C140" s="1" t="s">
        <v>779</v>
      </c>
      <c r="D140" t="s">
        <v>780</v>
      </c>
      <c r="E140" t="s">
        <v>781</v>
      </c>
      <c r="F140" t="s">
        <v>782</v>
      </c>
      <c r="G140" s="1" t="s">
        <v>756</v>
      </c>
      <c r="H140" s="1" t="s">
        <v>635</v>
      </c>
      <c r="I140" s="1" t="s">
        <v>636</v>
      </c>
      <c r="J140" s="1" t="s">
        <v>33</v>
      </c>
      <c r="K140" s="1" t="s">
        <v>757</v>
      </c>
      <c r="L140" s="1" t="s">
        <v>35</v>
      </c>
      <c r="M140" s="1" t="s">
        <v>71</v>
      </c>
      <c r="N140" s="1">
        <v>5</v>
      </c>
      <c r="O140" s="1">
        <v>4</v>
      </c>
      <c r="P140" s="1">
        <v>0</v>
      </c>
      <c r="Q140" s="1">
        <v>0</v>
      </c>
      <c r="R140" s="1">
        <v>0</v>
      </c>
      <c r="S140" s="1">
        <v>1</v>
      </c>
      <c r="T140" s="1">
        <v>1</v>
      </c>
      <c r="U140" s="1">
        <v>2</v>
      </c>
      <c r="V140" s="1">
        <v>2</v>
      </c>
      <c r="W140" s="1">
        <v>1</v>
      </c>
      <c r="X140" s="7">
        <f>SUM(N140:W140)</f>
        <v>16</v>
      </c>
    </row>
    <row r="141" spans="1:24" x14ac:dyDescent="0.2">
      <c r="A141" s="1" t="s">
        <v>162</v>
      </c>
      <c r="B141" s="1" t="s">
        <v>783</v>
      </c>
      <c r="C141" s="1" t="s">
        <v>784</v>
      </c>
      <c r="D141" t="s">
        <v>785</v>
      </c>
      <c r="E141" t="s">
        <v>786</v>
      </c>
      <c r="F141" t="s">
        <v>787</v>
      </c>
      <c r="G141" s="5" t="s">
        <v>635</v>
      </c>
      <c r="H141" s="1" t="s">
        <v>635</v>
      </c>
      <c r="I141" s="1" t="s">
        <v>636</v>
      </c>
      <c r="J141" s="1" t="s">
        <v>33</v>
      </c>
      <c r="K141" s="1" t="s">
        <v>788</v>
      </c>
      <c r="L141" s="1" t="s">
        <v>35</v>
      </c>
      <c r="M141" s="1" t="s">
        <v>36</v>
      </c>
      <c r="N141" s="1">
        <v>0</v>
      </c>
      <c r="O141" s="1">
        <v>1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7">
        <f>SUM(N141:W141)</f>
        <v>1</v>
      </c>
    </row>
    <row r="142" spans="1:24" x14ac:dyDescent="0.2">
      <c r="A142" s="1" t="s">
        <v>162</v>
      </c>
      <c r="B142" s="1" t="s">
        <v>789</v>
      </c>
      <c r="C142" s="1" t="s">
        <v>790</v>
      </c>
      <c r="D142" t="s">
        <v>791</v>
      </c>
      <c r="E142" t="s">
        <v>792</v>
      </c>
      <c r="F142" t="s">
        <v>793</v>
      </c>
      <c r="G142" s="1" t="s">
        <v>756</v>
      </c>
      <c r="H142" s="1" t="s">
        <v>635</v>
      </c>
      <c r="I142" s="1" t="s">
        <v>636</v>
      </c>
      <c r="J142" s="1" t="s">
        <v>33</v>
      </c>
      <c r="K142" s="1" t="s">
        <v>757</v>
      </c>
      <c r="L142" s="1" t="s">
        <v>97</v>
      </c>
      <c r="M142" s="1" t="s">
        <v>190</v>
      </c>
      <c r="N142" s="1">
        <v>5</v>
      </c>
      <c r="O142" s="1">
        <v>3</v>
      </c>
      <c r="P142" s="1">
        <v>1</v>
      </c>
      <c r="Q142" s="1">
        <v>1</v>
      </c>
      <c r="R142" s="1">
        <v>0</v>
      </c>
      <c r="S142" s="1">
        <v>1</v>
      </c>
      <c r="T142" s="1">
        <v>1</v>
      </c>
      <c r="U142" s="1">
        <v>2</v>
      </c>
      <c r="V142" s="1">
        <v>2</v>
      </c>
      <c r="W142" s="1">
        <v>1</v>
      </c>
      <c r="X142" s="7">
        <f>SUM(N142:W142)</f>
        <v>17</v>
      </c>
    </row>
    <row r="143" spans="1:24" x14ac:dyDescent="0.2">
      <c r="A143" s="1" t="s">
        <v>162</v>
      </c>
      <c r="B143" s="1" t="s">
        <v>794</v>
      </c>
      <c r="C143" s="1" t="s">
        <v>795</v>
      </c>
      <c r="D143" t="s">
        <v>796</v>
      </c>
      <c r="E143" t="s">
        <v>797</v>
      </c>
      <c r="F143" t="s">
        <v>798</v>
      </c>
      <c r="G143" s="1" t="s">
        <v>756</v>
      </c>
      <c r="H143" s="1" t="s">
        <v>635</v>
      </c>
      <c r="I143" s="1" t="s">
        <v>636</v>
      </c>
      <c r="J143" s="1" t="s">
        <v>33</v>
      </c>
      <c r="K143" s="1" t="s">
        <v>757</v>
      </c>
      <c r="L143" s="1" t="s">
        <v>190</v>
      </c>
      <c r="M143" s="1" t="s">
        <v>190</v>
      </c>
      <c r="N143" s="1">
        <v>6</v>
      </c>
      <c r="O143" s="1">
        <v>3</v>
      </c>
      <c r="P143" s="1">
        <v>1</v>
      </c>
      <c r="Q143" s="1">
        <v>1</v>
      </c>
      <c r="R143" s="1">
        <v>0</v>
      </c>
      <c r="S143" s="1">
        <v>1</v>
      </c>
      <c r="T143" s="1">
        <v>1</v>
      </c>
      <c r="U143" s="1">
        <v>2</v>
      </c>
      <c r="V143" s="1">
        <v>2</v>
      </c>
      <c r="W143" s="1">
        <v>1</v>
      </c>
      <c r="X143" s="7">
        <f>SUM(N143:W143)</f>
        <v>18</v>
      </c>
    </row>
    <row r="144" spans="1:24" x14ac:dyDescent="0.2">
      <c r="A144" s="1" t="s">
        <v>162</v>
      </c>
      <c r="B144" s="1" t="s">
        <v>799</v>
      </c>
      <c r="C144" s="1" t="s">
        <v>800</v>
      </c>
      <c r="D144" t="s">
        <v>801</v>
      </c>
      <c r="E144" t="s">
        <v>802</v>
      </c>
      <c r="F144" t="s">
        <v>803</v>
      </c>
      <c r="G144" s="5" t="s">
        <v>635</v>
      </c>
      <c r="H144" s="1" t="s">
        <v>635</v>
      </c>
      <c r="I144" s="1" t="s">
        <v>636</v>
      </c>
      <c r="J144" s="1" t="s">
        <v>33</v>
      </c>
      <c r="K144" s="1" t="s">
        <v>241</v>
      </c>
      <c r="L144" s="1" t="s">
        <v>97</v>
      </c>
      <c r="M144" s="1" t="s">
        <v>71</v>
      </c>
      <c r="N144" s="1">
        <v>0</v>
      </c>
      <c r="O144" s="1">
        <v>1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7">
        <f>SUM(N144:W144)</f>
        <v>1</v>
      </c>
    </row>
    <row r="145" spans="1:24" x14ac:dyDescent="0.2">
      <c r="A145" s="1" t="s">
        <v>162</v>
      </c>
      <c r="B145" s="1" t="s">
        <v>804</v>
      </c>
      <c r="C145" s="1" t="s">
        <v>805</v>
      </c>
      <c r="D145" t="s">
        <v>806</v>
      </c>
      <c r="E145" t="s">
        <v>807</v>
      </c>
      <c r="F145" t="s">
        <v>808</v>
      </c>
      <c r="G145" s="5" t="s">
        <v>635</v>
      </c>
      <c r="H145" s="1" t="s">
        <v>635</v>
      </c>
      <c r="I145" s="1" t="s">
        <v>636</v>
      </c>
      <c r="J145" s="1" t="s">
        <v>33</v>
      </c>
      <c r="K145" s="1" t="s">
        <v>809</v>
      </c>
      <c r="L145" s="1" t="s">
        <v>35</v>
      </c>
      <c r="M145" s="1" t="s">
        <v>71</v>
      </c>
      <c r="N145" s="1">
        <v>2</v>
      </c>
      <c r="O145" s="1">
        <v>3</v>
      </c>
      <c r="P145" s="1">
        <v>0</v>
      </c>
      <c r="Q145" s="1">
        <v>1</v>
      </c>
      <c r="R145" s="1">
        <v>0</v>
      </c>
      <c r="S145" s="1">
        <v>1</v>
      </c>
      <c r="T145" s="1">
        <v>0</v>
      </c>
      <c r="U145" s="1">
        <v>0</v>
      </c>
      <c r="V145" s="1">
        <v>0</v>
      </c>
      <c r="W145" s="1">
        <v>1</v>
      </c>
      <c r="X145" s="7">
        <f>SUM(N145:W145)</f>
        <v>8</v>
      </c>
    </row>
    <row r="146" spans="1:24" x14ac:dyDescent="0.2">
      <c r="A146" s="1" t="s">
        <v>162</v>
      </c>
      <c r="B146" s="1" t="s">
        <v>810</v>
      </c>
      <c r="C146" s="1" t="s">
        <v>811</v>
      </c>
      <c r="D146" t="s">
        <v>812</v>
      </c>
      <c r="E146" t="s">
        <v>813</v>
      </c>
      <c r="F146" t="s">
        <v>814</v>
      </c>
      <c r="G146" s="5" t="s">
        <v>635</v>
      </c>
      <c r="H146" s="1" t="s">
        <v>635</v>
      </c>
      <c r="I146" s="1" t="s">
        <v>636</v>
      </c>
      <c r="J146" s="1" t="s">
        <v>33</v>
      </c>
      <c r="K146" s="1" t="s">
        <v>815</v>
      </c>
      <c r="L146" s="1" t="s">
        <v>97</v>
      </c>
      <c r="M146" s="1" t="s">
        <v>71</v>
      </c>
      <c r="N146" s="1">
        <v>4</v>
      </c>
      <c r="O146" s="1">
        <v>3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1</v>
      </c>
      <c r="V146" s="1">
        <v>0</v>
      </c>
      <c r="W146" s="1">
        <v>0</v>
      </c>
      <c r="X146" s="7">
        <f>SUM(N146:W146)</f>
        <v>8</v>
      </c>
    </row>
    <row r="147" spans="1:24" x14ac:dyDescent="0.2">
      <c r="A147" s="1" t="s">
        <v>162</v>
      </c>
      <c r="B147" s="1" t="s">
        <v>816</v>
      </c>
      <c r="C147" s="1" t="s">
        <v>817</v>
      </c>
      <c r="D147" t="s">
        <v>818</v>
      </c>
      <c r="E147" t="s">
        <v>819</v>
      </c>
      <c r="F147" t="s">
        <v>820</v>
      </c>
      <c r="G147" s="5" t="s">
        <v>635</v>
      </c>
      <c r="H147" s="1" t="s">
        <v>635</v>
      </c>
      <c r="I147" s="1" t="s">
        <v>636</v>
      </c>
      <c r="J147" s="1" t="s">
        <v>33</v>
      </c>
      <c r="K147" s="1" t="s">
        <v>821</v>
      </c>
      <c r="L147" s="1" t="s">
        <v>35</v>
      </c>
      <c r="M147" s="1" t="s">
        <v>36</v>
      </c>
      <c r="N147" s="1">
        <v>0</v>
      </c>
      <c r="O147" s="1">
        <v>1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7">
        <f>SUM(N147:W147)</f>
        <v>1</v>
      </c>
    </row>
    <row r="148" spans="1:24" x14ac:dyDescent="0.2">
      <c r="A148" s="1" t="s">
        <v>162</v>
      </c>
      <c r="B148" s="1" t="s">
        <v>822</v>
      </c>
      <c r="C148" s="1" t="s">
        <v>823</v>
      </c>
      <c r="D148" t="s">
        <v>824</v>
      </c>
      <c r="E148" t="s">
        <v>825</v>
      </c>
      <c r="F148" t="s">
        <v>826</v>
      </c>
      <c r="G148" s="5" t="s">
        <v>635</v>
      </c>
      <c r="H148" s="1" t="s">
        <v>635</v>
      </c>
      <c r="I148" s="1" t="s">
        <v>636</v>
      </c>
      <c r="J148" s="1" t="s">
        <v>33</v>
      </c>
      <c r="K148" s="1" t="s">
        <v>821</v>
      </c>
      <c r="L148" s="1" t="s">
        <v>97</v>
      </c>
      <c r="M148" s="1" t="s">
        <v>71</v>
      </c>
      <c r="N148" s="1">
        <v>0</v>
      </c>
      <c r="O148" s="1">
        <v>1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7">
        <f>SUM(N148:W148)</f>
        <v>1</v>
      </c>
    </row>
    <row r="149" spans="1:24" x14ac:dyDescent="0.2">
      <c r="A149" s="1" t="s">
        <v>162</v>
      </c>
      <c r="B149" s="1" t="s">
        <v>827</v>
      </c>
      <c r="C149" s="1" t="s">
        <v>828</v>
      </c>
      <c r="D149" t="s">
        <v>829</v>
      </c>
      <c r="E149" t="s">
        <v>830</v>
      </c>
      <c r="F149" t="s">
        <v>831</v>
      </c>
      <c r="G149" s="5" t="s">
        <v>635</v>
      </c>
      <c r="H149" s="1" t="s">
        <v>635</v>
      </c>
      <c r="I149" s="1" t="s">
        <v>636</v>
      </c>
      <c r="J149" s="1" t="s">
        <v>33</v>
      </c>
      <c r="K149" s="1" t="s">
        <v>821</v>
      </c>
      <c r="L149" s="1" t="s">
        <v>97</v>
      </c>
      <c r="M149" s="1" t="s">
        <v>36</v>
      </c>
      <c r="N149" s="1">
        <v>0</v>
      </c>
      <c r="O149" s="1">
        <v>1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7">
        <f>SUM(N149:W149)</f>
        <v>1</v>
      </c>
    </row>
    <row r="150" spans="1:24" x14ac:dyDescent="0.2">
      <c r="A150" s="1" t="s">
        <v>162</v>
      </c>
      <c r="B150" s="1" t="s">
        <v>832</v>
      </c>
      <c r="C150" s="1" t="s">
        <v>833</v>
      </c>
      <c r="D150" t="s">
        <v>834</v>
      </c>
      <c r="E150" t="s">
        <v>835</v>
      </c>
      <c r="F150" t="s">
        <v>836</v>
      </c>
      <c r="G150" s="5" t="s">
        <v>635</v>
      </c>
      <c r="H150" s="1" t="s">
        <v>635</v>
      </c>
      <c r="I150" s="1" t="s">
        <v>636</v>
      </c>
      <c r="J150" s="1" t="s">
        <v>33</v>
      </c>
      <c r="K150" s="1" t="s">
        <v>837</v>
      </c>
      <c r="L150" s="1" t="s">
        <v>35</v>
      </c>
      <c r="M150" s="1" t="s">
        <v>36</v>
      </c>
      <c r="N150" s="1">
        <v>1</v>
      </c>
      <c r="O150" s="1">
        <v>2</v>
      </c>
      <c r="P150" s="1">
        <v>0</v>
      </c>
      <c r="Q150" s="1">
        <v>1</v>
      </c>
      <c r="R150" s="1">
        <v>2</v>
      </c>
      <c r="S150" s="1">
        <v>0</v>
      </c>
      <c r="T150" s="1">
        <v>0</v>
      </c>
      <c r="U150" s="1">
        <v>1</v>
      </c>
      <c r="V150" s="1">
        <v>0</v>
      </c>
      <c r="W150" s="1">
        <v>0</v>
      </c>
      <c r="X150" s="7">
        <f>SUM(N150:W150)</f>
        <v>7</v>
      </c>
    </row>
    <row r="151" spans="1:24" x14ac:dyDescent="0.2">
      <c r="A151" s="1" t="s">
        <v>162</v>
      </c>
      <c r="B151" s="1" t="s">
        <v>838</v>
      </c>
      <c r="C151" s="1" t="s">
        <v>839</v>
      </c>
      <c r="D151" t="s">
        <v>840</v>
      </c>
      <c r="E151" t="s">
        <v>841</v>
      </c>
      <c r="F151" t="s">
        <v>842</v>
      </c>
      <c r="G151" s="5" t="s">
        <v>635</v>
      </c>
      <c r="H151" s="1" t="s">
        <v>635</v>
      </c>
      <c r="I151" s="1" t="s">
        <v>636</v>
      </c>
      <c r="J151" s="1" t="s">
        <v>33</v>
      </c>
      <c r="K151" s="1" t="s">
        <v>843</v>
      </c>
      <c r="L151" s="1" t="s">
        <v>35</v>
      </c>
      <c r="M151" s="1" t="s">
        <v>190</v>
      </c>
      <c r="N151" s="1">
        <v>4</v>
      </c>
      <c r="O151" s="1">
        <v>4</v>
      </c>
      <c r="P151" s="1">
        <v>0</v>
      </c>
      <c r="Q151" s="1">
        <v>1</v>
      </c>
      <c r="R151" s="1">
        <v>0</v>
      </c>
      <c r="S151" s="1">
        <v>2</v>
      </c>
      <c r="T151" s="1">
        <v>0</v>
      </c>
      <c r="U151" s="1">
        <v>1</v>
      </c>
      <c r="V151" s="1">
        <v>0</v>
      </c>
      <c r="W151" s="1">
        <v>1</v>
      </c>
      <c r="X151" s="7">
        <f>SUM(N151:W151)</f>
        <v>13</v>
      </c>
    </row>
    <row r="152" spans="1:24" x14ac:dyDescent="0.2">
      <c r="A152" s="1" t="s">
        <v>162</v>
      </c>
      <c r="B152" s="1" t="s">
        <v>844</v>
      </c>
      <c r="C152" s="1" t="s">
        <v>845</v>
      </c>
      <c r="D152" t="s">
        <v>846</v>
      </c>
      <c r="E152" t="s">
        <v>847</v>
      </c>
      <c r="F152" t="s">
        <v>848</v>
      </c>
      <c r="G152" s="5" t="s">
        <v>635</v>
      </c>
      <c r="H152" s="1" t="s">
        <v>635</v>
      </c>
      <c r="I152" s="1" t="s">
        <v>636</v>
      </c>
      <c r="J152" s="1" t="s">
        <v>33</v>
      </c>
      <c r="K152" s="1" t="s">
        <v>815</v>
      </c>
      <c r="L152" s="1" t="s">
        <v>35</v>
      </c>
      <c r="M152" s="1" t="s">
        <v>190</v>
      </c>
      <c r="N152" s="1">
        <v>3</v>
      </c>
      <c r="O152" s="1">
        <v>2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1</v>
      </c>
      <c r="V152" s="1">
        <v>0</v>
      </c>
      <c r="W152" s="1">
        <v>0</v>
      </c>
      <c r="X152" s="7">
        <f>SUM(N152:W152)</f>
        <v>6</v>
      </c>
    </row>
    <row r="153" spans="1:24" x14ac:dyDescent="0.2">
      <c r="A153" s="1" t="s">
        <v>162</v>
      </c>
      <c r="B153" s="1" t="s">
        <v>849</v>
      </c>
      <c r="C153" s="1" t="s">
        <v>850</v>
      </c>
      <c r="D153" t="s">
        <v>851</v>
      </c>
      <c r="E153" t="s">
        <v>852</v>
      </c>
      <c r="F153" t="s">
        <v>853</v>
      </c>
      <c r="G153" s="5" t="s">
        <v>635</v>
      </c>
      <c r="H153" s="1" t="s">
        <v>635</v>
      </c>
      <c r="I153" s="1" t="s">
        <v>636</v>
      </c>
      <c r="J153" s="1" t="s">
        <v>33</v>
      </c>
      <c r="K153" s="1" t="s">
        <v>815</v>
      </c>
      <c r="L153" s="1" t="s">
        <v>97</v>
      </c>
      <c r="M153" s="1" t="s">
        <v>71</v>
      </c>
      <c r="N153" s="1">
        <v>3</v>
      </c>
      <c r="O153" s="1">
        <v>3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1</v>
      </c>
      <c r="V153" s="1">
        <v>0</v>
      </c>
      <c r="W153" s="1">
        <v>0</v>
      </c>
      <c r="X153" s="7">
        <f>SUM(N153:W153)</f>
        <v>7</v>
      </c>
    </row>
    <row r="154" spans="1:24" x14ac:dyDescent="0.2">
      <c r="A154" s="1" t="s">
        <v>162</v>
      </c>
      <c r="B154" s="1" t="s">
        <v>854</v>
      </c>
      <c r="C154" s="1" t="s">
        <v>855</v>
      </c>
      <c r="D154" t="s">
        <v>856</v>
      </c>
      <c r="E154" t="s">
        <v>857</v>
      </c>
      <c r="F154" t="s">
        <v>858</v>
      </c>
      <c r="G154" s="5" t="s">
        <v>635</v>
      </c>
      <c r="H154" s="1" t="s">
        <v>635</v>
      </c>
      <c r="I154" s="1" t="s">
        <v>636</v>
      </c>
      <c r="J154" s="1" t="s">
        <v>33</v>
      </c>
      <c r="K154" s="1" t="s">
        <v>859</v>
      </c>
      <c r="L154" s="1" t="s">
        <v>97</v>
      </c>
      <c r="M154" s="1" t="s">
        <v>36</v>
      </c>
      <c r="N154" s="1">
        <v>4</v>
      </c>
      <c r="O154" s="1">
        <v>3</v>
      </c>
      <c r="P154" s="1">
        <v>0</v>
      </c>
      <c r="Q154" s="1">
        <v>1</v>
      </c>
      <c r="R154" s="1">
        <v>0</v>
      </c>
      <c r="S154" s="1">
        <v>0</v>
      </c>
      <c r="T154" s="1">
        <v>0</v>
      </c>
      <c r="U154" s="1">
        <v>1</v>
      </c>
      <c r="V154" s="1">
        <v>0</v>
      </c>
      <c r="W154" s="1">
        <v>1</v>
      </c>
      <c r="X154" s="7">
        <f>SUM(N154:W154)</f>
        <v>10</v>
      </c>
    </row>
    <row r="155" spans="1:24" x14ac:dyDescent="0.2">
      <c r="A155" s="1" t="s">
        <v>162</v>
      </c>
      <c r="B155" s="1" t="s">
        <v>860</v>
      </c>
      <c r="C155" s="1" t="s">
        <v>861</v>
      </c>
      <c r="D155" t="s">
        <v>862</v>
      </c>
      <c r="E155" t="s">
        <v>863</v>
      </c>
      <c r="F155" t="s">
        <v>864</v>
      </c>
      <c r="G155" s="5" t="s">
        <v>635</v>
      </c>
      <c r="H155" s="1" t="s">
        <v>635</v>
      </c>
      <c r="I155" s="1" t="s">
        <v>636</v>
      </c>
      <c r="J155" s="1" t="s">
        <v>33</v>
      </c>
      <c r="K155" s="1" t="s">
        <v>815</v>
      </c>
      <c r="L155" s="1" t="s">
        <v>35</v>
      </c>
      <c r="M155" s="1" t="s">
        <v>36</v>
      </c>
      <c r="N155" s="1">
        <v>3</v>
      </c>
      <c r="O155" s="1">
        <v>3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1</v>
      </c>
      <c r="V155" s="1">
        <v>0</v>
      </c>
      <c r="W155" s="1">
        <v>0</v>
      </c>
      <c r="X155" s="7">
        <f>SUM(N155:W155)</f>
        <v>7</v>
      </c>
    </row>
    <row r="156" spans="1:24" x14ac:dyDescent="0.2">
      <c r="A156" s="1" t="s">
        <v>162</v>
      </c>
      <c r="B156" s="1" t="s">
        <v>865</v>
      </c>
      <c r="C156" s="1" t="s">
        <v>866</v>
      </c>
      <c r="D156" t="s">
        <v>867</v>
      </c>
      <c r="E156" t="s">
        <v>868</v>
      </c>
      <c r="F156" t="s">
        <v>869</v>
      </c>
      <c r="G156" s="5" t="s">
        <v>635</v>
      </c>
      <c r="H156" s="1" t="s">
        <v>635</v>
      </c>
      <c r="I156" s="1" t="s">
        <v>636</v>
      </c>
      <c r="J156" s="1" t="s">
        <v>33</v>
      </c>
      <c r="K156" s="1" t="s">
        <v>815</v>
      </c>
      <c r="L156" s="1" t="s">
        <v>35</v>
      </c>
      <c r="M156" s="1" t="s">
        <v>71</v>
      </c>
      <c r="N156" s="1">
        <v>4</v>
      </c>
      <c r="O156" s="1">
        <v>2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1</v>
      </c>
      <c r="V156" s="1">
        <v>0</v>
      </c>
      <c r="W156" s="1">
        <v>0</v>
      </c>
      <c r="X156" s="7">
        <f>SUM(N156:W156)</f>
        <v>7</v>
      </c>
    </row>
    <row r="157" spans="1:24" x14ac:dyDescent="0.2">
      <c r="A157" s="1" t="s">
        <v>207</v>
      </c>
      <c r="B157" s="1" t="s">
        <v>870</v>
      </c>
      <c r="C157" s="1" t="s">
        <v>871</v>
      </c>
      <c r="D157" t="s">
        <v>872</v>
      </c>
      <c r="E157" t="s">
        <v>873</v>
      </c>
      <c r="F157" t="s">
        <v>874</v>
      </c>
      <c r="G157" s="5" t="s">
        <v>635</v>
      </c>
      <c r="H157" s="1" t="s">
        <v>635</v>
      </c>
      <c r="I157" s="1" t="s">
        <v>636</v>
      </c>
      <c r="J157" s="1" t="s">
        <v>33</v>
      </c>
      <c r="K157" s="1" t="s">
        <v>875</v>
      </c>
      <c r="L157" s="1" t="s">
        <v>35</v>
      </c>
      <c r="M157" s="1" t="s">
        <v>71</v>
      </c>
      <c r="N157" s="1">
        <v>4</v>
      </c>
      <c r="O157" s="1">
        <v>3</v>
      </c>
      <c r="P157" s="1">
        <v>0</v>
      </c>
      <c r="Q157" s="1">
        <v>0</v>
      </c>
      <c r="R157" s="1">
        <v>0</v>
      </c>
      <c r="S157" s="1">
        <v>2</v>
      </c>
      <c r="T157" s="1">
        <v>0</v>
      </c>
      <c r="U157" s="1">
        <v>1</v>
      </c>
      <c r="V157" s="1">
        <v>0</v>
      </c>
      <c r="W157" s="1">
        <v>0</v>
      </c>
      <c r="X157" s="7">
        <f>SUM(N157:W157)</f>
        <v>10</v>
      </c>
    </row>
    <row r="158" spans="1:24" x14ac:dyDescent="0.2">
      <c r="A158" s="1" t="s">
        <v>207</v>
      </c>
      <c r="B158" s="1" t="s">
        <v>876</v>
      </c>
      <c r="C158" s="1" t="s">
        <v>877</v>
      </c>
      <c r="D158" t="s">
        <v>878</v>
      </c>
      <c r="E158" t="s">
        <v>879</v>
      </c>
      <c r="F158" t="s">
        <v>880</v>
      </c>
      <c r="G158" s="5" t="s">
        <v>635</v>
      </c>
      <c r="H158" s="1" t="s">
        <v>635</v>
      </c>
      <c r="I158" s="1" t="s">
        <v>636</v>
      </c>
      <c r="J158" s="1" t="s">
        <v>33</v>
      </c>
      <c r="K158" s="1" t="s">
        <v>875</v>
      </c>
      <c r="L158" s="1" t="s">
        <v>35</v>
      </c>
      <c r="M158" s="1" t="s">
        <v>36</v>
      </c>
      <c r="N158" s="1">
        <v>4</v>
      </c>
      <c r="O158" s="1">
        <v>3</v>
      </c>
      <c r="P158" s="1">
        <v>0</v>
      </c>
      <c r="Q158" s="1">
        <v>0</v>
      </c>
      <c r="R158" s="1">
        <v>0</v>
      </c>
      <c r="S158" s="1">
        <v>2</v>
      </c>
      <c r="T158" s="1">
        <v>0</v>
      </c>
      <c r="U158" s="1">
        <v>1</v>
      </c>
      <c r="V158" s="1">
        <v>0</v>
      </c>
      <c r="W158" s="1">
        <v>1</v>
      </c>
      <c r="X158" s="7">
        <f>SUM(N158:W158)</f>
        <v>11</v>
      </c>
    </row>
    <row r="159" spans="1:24" x14ac:dyDescent="0.2">
      <c r="A159" s="1" t="s">
        <v>207</v>
      </c>
      <c r="B159" s="1" t="s">
        <v>881</v>
      </c>
      <c r="C159" s="1" t="s">
        <v>882</v>
      </c>
      <c r="D159" t="s">
        <v>883</v>
      </c>
      <c r="E159" t="s">
        <v>884</v>
      </c>
      <c r="F159" t="s">
        <v>885</v>
      </c>
      <c r="G159" s="5" t="s">
        <v>635</v>
      </c>
      <c r="H159" s="1" t="s">
        <v>635</v>
      </c>
      <c r="I159" s="1" t="s">
        <v>636</v>
      </c>
      <c r="J159" s="1" t="s">
        <v>33</v>
      </c>
      <c r="K159" s="1" t="s">
        <v>875</v>
      </c>
      <c r="L159" s="1" t="s">
        <v>35</v>
      </c>
      <c r="M159" s="1" t="s">
        <v>36</v>
      </c>
      <c r="N159" s="1">
        <v>4</v>
      </c>
      <c r="O159" s="1">
        <v>3</v>
      </c>
      <c r="P159" s="1">
        <v>0</v>
      </c>
      <c r="Q159" s="1">
        <v>0</v>
      </c>
      <c r="R159" s="1">
        <v>0</v>
      </c>
      <c r="S159" s="1">
        <v>2</v>
      </c>
      <c r="T159" s="1">
        <v>0</v>
      </c>
      <c r="U159" s="1">
        <v>1</v>
      </c>
      <c r="V159" s="1">
        <v>0</v>
      </c>
      <c r="W159" s="1">
        <v>0</v>
      </c>
      <c r="X159" s="7">
        <f>SUM(N159:W159)</f>
        <v>10</v>
      </c>
    </row>
    <row r="160" spans="1:24" x14ac:dyDescent="0.2">
      <c r="A160" s="1" t="s">
        <v>207</v>
      </c>
      <c r="B160" s="1" t="s">
        <v>886</v>
      </c>
      <c r="C160" s="1" t="s">
        <v>887</v>
      </c>
      <c r="D160" t="s">
        <v>888</v>
      </c>
      <c r="E160" t="s">
        <v>889</v>
      </c>
      <c r="F160" t="s">
        <v>890</v>
      </c>
      <c r="G160" s="5" t="s">
        <v>635</v>
      </c>
      <c r="H160" s="1" t="s">
        <v>635</v>
      </c>
      <c r="I160" s="1" t="s">
        <v>636</v>
      </c>
      <c r="J160" s="1" t="s">
        <v>33</v>
      </c>
      <c r="K160" s="1" t="s">
        <v>875</v>
      </c>
      <c r="L160" s="1" t="s">
        <v>35</v>
      </c>
      <c r="M160" s="1" t="s">
        <v>36</v>
      </c>
      <c r="N160" s="1">
        <v>3</v>
      </c>
      <c r="O160" s="1">
        <v>4</v>
      </c>
      <c r="P160" s="1">
        <v>0</v>
      </c>
      <c r="Q160" s="1">
        <v>1</v>
      </c>
      <c r="R160" s="1">
        <v>0</v>
      </c>
      <c r="S160" s="1">
        <v>2</v>
      </c>
      <c r="T160" s="1">
        <v>0</v>
      </c>
      <c r="U160" s="1">
        <v>1</v>
      </c>
      <c r="V160" s="1">
        <v>0</v>
      </c>
      <c r="W160" s="1">
        <v>1</v>
      </c>
      <c r="X160" s="7">
        <f>SUM(N160:W160)</f>
        <v>12</v>
      </c>
    </row>
    <row r="161" spans="1:24" x14ac:dyDescent="0.2">
      <c r="A161" s="1" t="s">
        <v>207</v>
      </c>
      <c r="B161" s="1" t="s">
        <v>891</v>
      </c>
      <c r="C161" s="1" t="s">
        <v>892</v>
      </c>
      <c r="D161" t="s">
        <v>893</v>
      </c>
      <c r="E161" t="s">
        <v>894</v>
      </c>
      <c r="F161" t="s">
        <v>895</v>
      </c>
      <c r="G161" s="5" t="s">
        <v>635</v>
      </c>
      <c r="H161" s="1" t="s">
        <v>635</v>
      </c>
      <c r="I161" s="1" t="s">
        <v>636</v>
      </c>
      <c r="J161" s="1" t="s">
        <v>33</v>
      </c>
      <c r="K161" s="1" t="s">
        <v>896</v>
      </c>
      <c r="L161" s="1" t="s">
        <v>35</v>
      </c>
      <c r="M161" s="1" t="s">
        <v>71</v>
      </c>
      <c r="N161" s="1">
        <v>4</v>
      </c>
      <c r="O161" s="1">
        <v>3</v>
      </c>
      <c r="P161" s="1">
        <v>0</v>
      </c>
      <c r="Q161" s="1">
        <v>1</v>
      </c>
      <c r="R161" s="1">
        <v>0</v>
      </c>
      <c r="S161" s="1">
        <v>2</v>
      </c>
      <c r="T161" s="1">
        <v>0</v>
      </c>
      <c r="U161" s="1">
        <v>1</v>
      </c>
      <c r="V161" s="1">
        <v>1</v>
      </c>
      <c r="W161" s="1">
        <v>1</v>
      </c>
      <c r="X161" s="7">
        <f>SUM(N161:W161)</f>
        <v>13</v>
      </c>
    </row>
    <row r="162" spans="1:24" x14ac:dyDescent="0.2">
      <c r="A162" s="1" t="s">
        <v>207</v>
      </c>
      <c r="B162" s="1" t="s">
        <v>897</v>
      </c>
      <c r="C162" s="1" t="s">
        <v>898</v>
      </c>
      <c r="D162" t="s">
        <v>899</v>
      </c>
      <c r="E162" t="s">
        <v>900</v>
      </c>
      <c r="F162" t="s">
        <v>901</v>
      </c>
      <c r="G162" s="5" t="s">
        <v>635</v>
      </c>
      <c r="H162" s="1" t="s">
        <v>635</v>
      </c>
      <c r="I162" s="1" t="s">
        <v>636</v>
      </c>
      <c r="J162" s="1" t="s">
        <v>33</v>
      </c>
      <c r="K162" s="1" t="s">
        <v>896</v>
      </c>
      <c r="L162" s="1" t="s">
        <v>35</v>
      </c>
      <c r="M162" s="1" t="s">
        <v>36</v>
      </c>
      <c r="N162" s="1">
        <v>4</v>
      </c>
      <c r="O162" s="1">
        <v>4</v>
      </c>
      <c r="P162" s="1">
        <v>0</v>
      </c>
      <c r="Q162" s="1">
        <v>1</v>
      </c>
      <c r="R162" s="1">
        <v>0</v>
      </c>
      <c r="S162" s="1">
        <v>2</v>
      </c>
      <c r="T162" s="1">
        <v>0</v>
      </c>
      <c r="U162" s="1">
        <v>1</v>
      </c>
      <c r="V162" s="1">
        <v>1</v>
      </c>
      <c r="W162" s="1">
        <v>1</v>
      </c>
      <c r="X162" s="7">
        <f>SUM(N162:W162)</f>
        <v>14</v>
      </c>
    </row>
    <row r="163" spans="1:24" x14ac:dyDescent="0.2">
      <c r="A163" s="1" t="s">
        <v>207</v>
      </c>
      <c r="B163" s="1" t="s">
        <v>902</v>
      </c>
      <c r="C163" s="1" t="s">
        <v>903</v>
      </c>
      <c r="D163" t="s">
        <v>904</v>
      </c>
      <c r="E163" t="s">
        <v>905</v>
      </c>
      <c r="F163" t="s">
        <v>906</v>
      </c>
      <c r="G163" s="5" t="s">
        <v>635</v>
      </c>
      <c r="H163" s="1" t="s">
        <v>635</v>
      </c>
      <c r="I163" s="1" t="s">
        <v>636</v>
      </c>
      <c r="J163" s="1" t="s">
        <v>33</v>
      </c>
      <c r="K163" s="1" t="s">
        <v>896</v>
      </c>
      <c r="L163" s="1" t="s">
        <v>35</v>
      </c>
      <c r="M163" s="1" t="s">
        <v>71</v>
      </c>
      <c r="N163" s="1">
        <v>4</v>
      </c>
      <c r="O163" s="1">
        <v>4</v>
      </c>
      <c r="P163" s="1">
        <v>0</v>
      </c>
      <c r="Q163" s="1">
        <v>1</v>
      </c>
      <c r="R163" s="1">
        <v>0</v>
      </c>
      <c r="S163" s="1">
        <v>2</v>
      </c>
      <c r="T163" s="1">
        <v>0</v>
      </c>
      <c r="U163" s="1">
        <v>1</v>
      </c>
      <c r="V163" s="1">
        <v>1</v>
      </c>
      <c r="W163" s="1">
        <v>1</v>
      </c>
      <c r="X163" s="7">
        <f>SUM(N163:W163)</f>
        <v>14</v>
      </c>
    </row>
    <row r="164" spans="1:24" x14ac:dyDescent="0.2">
      <c r="A164" s="1" t="s">
        <v>207</v>
      </c>
      <c r="B164" s="1" t="s">
        <v>907</v>
      </c>
      <c r="C164" s="1" t="s">
        <v>908</v>
      </c>
      <c r="D164" t="s">
        <v>909</v>
      </c>
      <c r="E164" t="s">
        <v>910</v>
      </c>
      <c r="F164" t="s">
        <v>911</v>
      </c>
      <c r="G164" s="5" t="s">
        <v>635</v>
      </c>
      <c r="H164" s="1" t="s">
        <v>635</v>
      </c>
      <c r="I164" s="1" t="s">
        <v>636</v>
      </c>
      <c r="J164" s="1" t="s">
        <v>33</v>
      </c>
      <c r="K164" s="1" t="s">
        <v>912</v>
      </c>
      <c r="L164" s="1" t="s">
        <v>35</v>
      </c>
      <c r="M164" s="1" t="s">
        <v>71</v>
      </c>
      <c r="N164" s="1">
        <v>4</v>
      </c>
      <c r="O164" s="1">
        <v>3</v>
      </c>
      <c r="P164" s="1">
        <v>0</v>
      </c>
      <c r="Q164" s="1">
        <v>1</v>
      </c>
      <c r="R164" s="1">
        <v>0</v>
      </c>
      <c r="S164" s="1">
        <v>2</v>
      </c>
      <c r="T164" s="1">
        <v>0</v>
      </c>
      <c r="U164" s="1">
        <v>1</v>
      </c>
      <c r="V164" s="1">
        <v>1</v>
      </c>
      <c r="W164" s="1">
        <v>1</v>
      </c>
      <c r="X164" s="7">
        <f>SUM(N164:W164)</f>
        <v>13</v>
      </c>
    </row>
    <row r="165" spans="1:24" x14ac:dyDescent="0.2">
      <c r="A165" s="1" t="s">
        <v>207</v>
      </c>
      <c r="B165" s="1" t="s">
        <v>913</v>
      </c>
      <c r="C165" s="1" t="s">
        <v>914</v>
      </c>
      <c r="D165" t="s">
        <v>915</v>
      </c>
      <c r="E165" t="s">
        <v>916</v>
      </c>
      <c r="F165" t="s">
        <v>917</v>
      </c>
      <c r="G165" s="5" t="s">
        <v>635</v>
      </c>
      <c r="H165" s="1" t="s">
        <v>635</v>
      </c>
      <c r="I165" s="1" t="s">
        <v>636</v>
      </c>
      <c r="J165" s="1" t="s">
        <v>33</v>
      </c>
      <c r="K165" s="1" t="s">
        <v>875</v>
      </c>
      <c r="L165" s="1" t="s">
        <v>35</v>
      </c>
      <c r="M165" s="1" t="s">
        <v>36</v>
      </c>
      <c r="N165" s="1">
        <v>4</v>
      </c>
      <c r="O165" s="1">
        <v>4</v>
      </c>
      <c r="P165" s="1">
        <v>0</v>
      </c>
      <c r="Q165" s="1">
        <v>1</v>
      </c>
      <c r="R165" s="1">
        <v>0</v>
      </c>
      <c r="S165" s="1">
        <v>2</v>
      </c>
      <c r="T165" s="1">
        <v>0</v>
      </c>
      <c r="U165" s="1">
        <v>1</v>
      </c>
      <c r="V165" s="1">
        <v>0</v>
      </c>
      <c r="W165" s="1">
        <v>1</v>
      </c>
      <c r="X165" s="7">
        <f>SUM(N165:W165)</f>
        <v>13</v>
      </c>
    </row>
    <row r="166" spans="1:24" x14ac:dyDescent="0.2">
      <c r="A166" s="1" t="s">
        <v>207</v>
      </c>
      <c r="B166" s="1" t="s">
        <v>918</v>
      </c>
      <c r="C166" s="1" t="s">
        <v>919</v>
      </c>
      <c r="D166" t="s">
        <v>920</v>
      </c>
      <c r="E166" t="s">
        <v>921</v>
      </c>
      <c r="F166" t="s">
        <v>922</v>
      </c>
      <c r="G166" s="5" t="s">
        <v>635</v>
      </c>
      <c r="H166" s="1" t="s">
        <v>635</v>
      </c>
      <c r="I166" s="1" t="s">
        <v>636</v>
      </c>
      <c r="J166" s="1" t="s">
        <v>33</v>
      </c>
      <c r="K166" s="1" t="s">
        <v>875</v>
      </c>
      <c r="L166" s="1" t="s">
        <v>35</v>
      </c>
      <c r="M166" s="1" t="s">
        <v>71</v>
      </c>
      <c r="N166" s="1">
        <v>5</v>
      </c>
      <c r="O166" s="1">
        <v>4</v>
      </c>
      <c r="P166" s="1">
        <v>0</v>
      </c>
      <c r="Q166" s="1">
        <v>1</v>
      </c>
      <c r="R166" s="1">
        <v>0</v>
      </c>
      <c r="S166" s="1">
        <v>2</v>
      </c>
      <c r="T166" s="1">
        <v>0</v>
      </c>
      <c r="U166" s="1">
        <v>1</v>
      </c>
      <c r="V166" s="1">
        <v>0</v>
      </c>
      <c r="W166" s="1">
        <v>1</v>
      </c>
      <c r="X166" s="7">
        <f>SUM(N166:W166)</f>
        <v>14</v>
      </c>
    </row>
    <row r="167" spans="1:24" x14ac:dyDescent="0.2">
      <c r="A167" s="1" t="s">
        <v>207</v>
      </c>
      <c r="B167" s="1" t="s">
        <v>923</v>
      </c>
      <c r="C167" s="1" t="s">
        <v>924</v>
      </c>
      <c r="D167" t="s">
        <v>925</v>
      </c>
      <c r="E167" t="s">
        <v>926</v>
      </c>
      <c r="F167" t="s">
        <v>927</v>
      </c>
      <c r="G167" s="1" t="s">
        <v>648</v>
      </c>
      <c r="H167" s="1" t="s">
        <v>635</v>
      </c>
      <c r="I167" s="1" t="s">
        <v>636</v>
      </c>
      <c r="J167" s="1" t="s">
        <v>33</v>
      </c>
      <c r="K167" s="1" t="s">
        <v>928</v>
      </c>
      <c r="L167" s="1" t="s">
        <v>35</v>
      </c>
      <c r="M167" s="1" t="s">
        <v>36</v>
      </c>
      <c r="N167" s="1">
        <v>0</v>
      </c>
      <c r="O167" s="1">
        <v>1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7">
        <f>SUM(N167:W167)</f>
        <v>1</v>
      </c>
    </row>
    <row r="168" spans="1:24" x14ac:dyDescent="0.2">
      <c r="A168" s="1" t="s">
        <v>218</v>
      </c>
      <c r="B168" s="1" t="s">
        <v>929</v>
      </c>
      <c r="C168" s="1" t="s">
        <v>930</v>
      </c>
      <c r="D168" t="s">
        <v>931</v>
      </c>
      <c r="E168" t="s">
        <v>932</v>
      </c>
      <c r="F168" t="s">
        <v>933</v>
      </c>
      <c r="G168" s="5" t="s">
        <v>635</v>
      </c>
      <c r="H168" s="1" t="s">
        <v>635</v>
      </c>
      <c r="I168" s="1" t="s">
        <v>636</v>
      </c>
      <c r="J168" s="1" t="s">
        <v>33</v>
      </c>
      <c r="K168" s="1" t="s">
        <v>934</v>
      </c>
      <c r="L168" s="1" t="s">
        <v>35</v>
      </c>
      <c r="M168" s="1" t="s">
        <v>71</v>
      </c>
      <c r="N168" s="1">
        <v>3</v>
      </c>
      <c r="O168" s="1">
        <v>2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1</v>
      </c>
      <c r="X168" s="7">
        <f>SUM(N168:W168)</f>
        <v>6</v>
      </c>
    </row>
    <row r="169" spans="1:24" x14ac:dyDescent="0.2">
      <c r="A169" s="1" t="s">
        <v>218</v>
      </c>
      <c r="B169" s="1" t="s">
        <v>935</v>
      </c>
      <c r="C169" s="1" t="s">
        <v>936</v>
      </c>
      <c r="D169" t="s">
        <v>937</v>
      </c>
      <c r="E169" t="s">
        <v>938</v>
      </c>
      <c r="F169" t="s">
        <v>939</v>
      </c>
      <c r="G169" s="5" t="s">
        <v>635</v>
      </c>
      <c r="H169" s="1" t="s">
        <v>635</v>
      </c>
      <c r="I169" s="1" t="s">
        <v>636</v>
      </c>
      <c r="J169" s="1" t="s">
        <v>33</v>
      </c>
      <c r="K169" s="1" t="s">
        <v>896</v>
      </c>
      <c r="L169" s="1" t="s">
        <v>35</v>
      </c>
      <c r="M169" s="1" t="s">
        <v>71</v>
      </c>
      <c r="N169" s="1">
        <v>4</v>
      </c>
      <c r="O169" s="1">
        <v>4</v>
      </c>
      <c r="P169" s="1">
        <v>0</v>
      </c>
      <c r="Q169" s="1">
        <v>1</v>
      </c>
      <c r="R169" s="1">
        <v>0</v>
      </c>
      <c r="S169" s="1">
        <v>2</v>
      </c>
      <c r="T169" s="1">
        <v>0</v>
      </c>
      <c r="U169" s="1">
        <v>1</v>
      </c>
      <c r="V169" s="1">
        <v>1</v>
      </c>
      <c r="W169" s="1">
        <v>1</v>
      </c>
      <c r="X169" s="7">
        <f>SUM(N169:W169)</f>
        <v>14</v>
      </c>
    </row>
    <row r="170" spans="1:24" x14ac:dyDescent="0.2">
      <c r="A170" s="1" t="s">
        <v>218</v>
      </c>
      <c r="B170" s="1" t="s">
        <v>940</v>
      </c>
      <c r="C170" s="1" t="s">
        <v>941</v>
      </c>
      <c r="D170" t="s">
        <v>942</v>
      </c>
      <c r="E170" t="s">
        <v>943</v>
      </c>
      <c r="F170" t="s">
        <v>944</v>
      </c>
      <c r="G170" s="5" t="s">
        <v>635</v>
      </c>
      <c r="H170" s="1" t="s">
        <v>635</v>
      </c>
      <c r="I170" s="1" t="s">
        <v>636</v>
      </c>
      <c r="J170" s="1" t="s">
        <v>33</v>
      </c>
      <c r="K170" s="1" t="s">
        <v>945</v>
      </c>
      <c r="L170" s="1" t="s">
        <v>35</v>
      </c>
      <c r="M170" s="1" t="s">
        <v>71</v>
      </c>
      <c r="N170" s="1">
        <v>4</v>
      </c>
      <c r="O170" s="1">
        <v>3</v>
      </c>
      <c r="P170" s="1">
        <v>0</v>
      </c>
      <c r="Q170" s="1">
        <v>0</v>
      </c>
      <c r="R170" s="1">
        <v>0</v>
      </c>
      <c r="S170" s="1">
        <v>2</v>
      </c>
      <c r="T170" s="1">
        <v>0</v>
      </c>
      <c r="U170" s="1">
        <v>0</v>
      </c>
      <c r="V170" s="1">
        <v>0</v>
      </c>
      <c r="W170" s="1">
        <v>1</v>
      </c>
      <c r="X170" s="7">
        <f>SUM(N170:W170)</f>
        <v>10</v>
      </c>
    </row>
    <row r="171" spans="1:24" x14ac:dyDescent="0.2">
      <c r="A171" s="1" t="s">
        <v>139</v>
      </c>
      <c r="B171" s="1" t="s">
        <v>946</v>
      </c>
      <c r="C171" s="1" t="s">
        <v>947</v>
      </c>
      <c r="D171" t="s">
        <v>948</v>
      </c>
      <c r="E171" t="s">
        <v>949</v>
      </c>
      <c r="F171" t="s">
        <v>950</v>
      </c>
      <c r="G171" s="5" t="s">
        <v>951</v>
      </c>
      <c r="H171" s="1" t="s">
        <v>952</v>
      </c>
      <c r="I171" s="1" t="s">
        <v>636</v>
      </c>
      <c r="J171" s="1" t="s">
        <v>33</v>
      </c>
      <c r="K171" s="1" t="s">
        <v>953</v>
      </c>
      <c r="L171" s="1" t="s">
        <v>97</v>
      </c>
      <c r="M171" s="1" t="s">
        <v>36</v>
      </c>
      <c r="N171" s="1">
        <v>4</v>
      </c>
      <c r="O171" s="1">
        <v>4</v>
      </c>
      <c r="P171" s="1">
        <v>0</v>
      </c>
      <c r="Q171" s="1">
        <v>1</v>
      </c>
      <c r="R171" s="1">
        <v>0</v>
      </c>
      <c r="S171" s="1">
        <v>2</v>
      </c>
      <c r="T171" s="1">
        <v>0</v>
      </c>
      <c r="U171" s="1">
        <v>1</v>
      </c>
      <c r="V171" s="1">
        <v>0</v>
      </c>
      <c r="W171" s="1">
        <v>1</v>
      </c>
      <c r="X171" s="7">
        <f>SUM(N171:W171)</f>
        <v>13</v>
      </c>
    </row>
    <row r="172" spans="1:24" x14ac:dyDescent="0.2">
      <c r="A172" s="1" t="s">
        <v>139</v>
      </c>
      <c r="B172" s="1" t="s">
        <v>954</v>
      </c>
      <c r="C172" s="1" t="s">
        <v>955</v>
      </c>
      <c r="D172" t="s">
        <v>956</v>
      </c>
      <c r="E172" t="s">
        <v>957</v>
      </c>
      <c r="F172" t="s">
        <v>958</v>
      </c>
      <c r="G172" s="1" t="s">
        <v>959</v>
      </c>
      <c r="H172" s="1" t="s">
        <v>952</v>
      </c>
      <c r="I172" s="1" t="s">
        <v>636</v>
      </c>
      <c r="J172" s="1" t="s">
        <v>33</v>
      </c>
      <c r="K172" s="1" t="s">
        <v>960</v>
      </c>
      <c r="L172" s="1" t="s">
        <v>35</v>
      </c>
      <c r="M172" s="1" t="s">
        <v>71</v>
      </c>
      <c r="N172" s="1">
        <v>0</v>
      </c>
      <c r="O172" s="1">
        <v>2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7">
        <f>SUM(N172:W172)</f>
        <v>2</v>
      </c>
    </row>
    <row r="173" spans="1:24" x14ac:dyDescent="0.2">
      <c r="A173" s="1" t="s">
        <v>162</v>
      </c>
      <c r="B173" s="1" t="s">
        <v>961</v>
      </c>
      <c r="C173" s="1" t="s">
        <v>962</v>
      </c>
      <c r="D173" t="s">
        <v>963</v>
      </c>
      <c r="E173" t="s">
        <v>964</v>
      </c>
      <c r="F173" t="s">
        <v>965</v>
      </c>
      <c r="G173" s="5" t="s">
        <v>966</v>
      </c>
      <c r="H173" s="1" t="s">
        <v>952</v>
      </c>
      <c r="I173" s="1" t="s">
        <v>636</v>
      </c>
      <c r="J173" s="1" t="s">
        <v>33</v>
      </c>
      <c r="K173" s="1" t="s">
        <v>967</v>
      </c>
      <c r="L173" s="1" t="s">
        <v>35</v>
      </c>
      <c r="M173" s="1" t="s">
        <v>36</v>
      </c>
      <c r="N173" s="1">
        <v>4</v>
      </c>
      <c r="O173" s="1">
        <v>4</v>
      </c>
      <c r="P173" s="1">
        <v>0</v>
      </c>
      <c r="Q173" s="1">
        <v>0</v>
      </c>
      <c r="R173" s="1">
        <v>0</v>
      </c>
      <c r="S173" s="1">
        <v>1</v>
      </c>
      <c r="T173" s="1">
        <v>0</v>
      </c>
      <c r="U173" s="1">
        <v>0</v>
      </c>
      <c r="V173" s="1">
        <v>0</v>
      </c>
      <c r="W173" s="1">
        <v>0</v>
      </c>
      <c r="X173" s="7">
        <f>SUM(N173:W173)</f>
        <v>9</v>
      </c>
    </row>
    <row r="174" spans="1:24" x14ac:dyDescent="0.2">
      <c r="A174" s="1" t="s">
        <v>162</v>
      </c>
      <c r="B174" s="1" t="s">
        <v>968</v>
      </c>
      <c r="C174" s="1" t="s">
        <v>969</v>
      </c>
      <c r="D174" t="s">
        <v>970</v>
      </c>
      <c r="E174" t="s">
        <v>971</v>
      </c>
      <c r="F174" t="s">
        <v>972</v>
      </c>
      <c r="G174" s="5" t="s">
        <v>966</v>
      </c>
      <c r="H174" s="1" t="s">
        <v>952</v>
      </c>
      <c r="I174" s="1" t="s">
        <v>636</v>
      </c>
      <c r="J174" s="1" t="s">
        <v>33</v>
      </c>
      <c r="K174" s="1" t="s">
        <v>973</v>
      </c>
      <c r="L174" s="1" t="s">
        <v>59</v>
      </c>
      <c r="M174" s="1" t="s">
        <v>71</v>
      </c>
      <c r="N174" s="1">
        <v>3</v>
      </c>
      <c r="O174" s="1">
        <v>3</v>
      </c>
      <c r="P174" s="1">
        <v>0</v>
      </c>
      <c r="Q174" s="1">
        <v>1</v>
      </c>
      <c r="R174" s="1">
        <v>0</v>
      </c>
      <c r="S174" s="1">
        <v>2</v>
      </c>
      <c r="T174" s="1">
        <v>0</v>
      </c>
      <c r="U174" s="1">
        <v>1</v>
      </c>
      <c r="V174" s="1">
        <v>0</v>
      </c>
      <c r="W174" s="1">
        <v>1</v>
      </c>
      <c r="X174" s="7">
        <f>SUM(N174:W174)</f>
        <v>11</v>
      </c>
    </row>
    <row r="175" spans="1:24" x14ac:dyDescent="0.2">
      <c r="A175" s="1" t="s">
        <v>162</v>
      </c>
      <c r="B175" s="1" t="s">
        <v>974</v>
      </c>
      <c r="C175" s="1" t="s">
        <v>975</v>
      </c>
      <c r="D175" t="s">
        <v>976</v>
      </c>
      <c r="E175" t="s">
        <v>977</v>
      </c>
      <c r="F175" t="s">
        <v>978</v>
      </c>
      <c r="G175" s="5" t="s">
        <v>966</v>
      </c>
      <c r="H175" s="1" t="s">
        <v>952</v>
      </c>
      <c r="I175" s="1" t="s">
        <v>636</v>
      </c>
      <c r="J175" s="1" t="s">
        <v>33</v>
      </c>
      <c r="K175" s="1" t="s">
        <v>843</v>
      </c>
      <c r="L175" s="1" t="s">
        <v>59</v>
      </c>
      <c r="M175" s="1" t="s">
        <v>71</v>
      </c>
      <c r="N175" s="1">
        <v>0</v>
      </c>
      <c r="O175" s="1">
        <v>1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7">
        <f>SUM(N175:W175)</f>
        <v>1</v>
      </c>
    </row>
    <row r="176" spans="1:24" x14ac:dyDescent="0.2">
      <c r="A176" s="1" t="s">
        <v>162</v>
      </c>
      <c r="B176" s="1" t="s">
        <v>979</v>
      </c>
      <c r="C176" s="1" t="s">
        <v>980</v>
      </c>
      <c r="D176" t="s">
        <v>981</v>
      </c>
      <c r="E176" t="s">
        <v>982</v>
      </c>
      <c r="F176" t="s">
        <v>983</v>
      </c>
      <c r="G176" s="5" t="s">
        <v>966</v>
      </c>
      <c r="H176" s="1" t="s">
        <v>952</v>
      </c>
      <c r="I176" s="1" t="s">
        <v>636</v>
      </c>
      <c r="J176" s="1" t="s">
        <v>33</v>
      </c>
      <c r="K176" s="1" t="s">
        <v>967</v>
      </c>
      <c r="L176" s="1" t="s">
        <v>59</v>
      </c>
      <c r="M176" s="1" t="s">
        <v>36</v>
      </c>
      <c r="N176" s="1">
        <v>3</v>
      </c>
      <c r="O176" s="1">
        <v>5</v>
      </c>
      <c r="P176" s="1">
        <v>0</v>
      </c>
      <c r="Q176" s="1">
        <v>0</v>
      </c>
      <c r="R176" s="1">
        <v>2</v>
      </c>
      <c r="S176" s="1">
        <v>1</v>
      </c>
      <c r="T176" s="1">
        <v>0</v>
      </c>
      <c r="U176" s="1">
        <v>1</v>
      </c>
      <c r="V176" s="1">
        <v>0</v>
      </c>
      <c r="W176" s="1">
        <v>1</v>
      </c>
      <c r="X176" s="7">
        <f>SUM(N176:W176)</f>
        <v>13</v>
      </c>
    </row>
    <row r="177" spans="1:24" x14ac:dyDescent="0.2">
      <c r="A177" s="1" t="s">
        <v>162</v>
      </c>
      <c r="B177" s="1" t="s">
        <v>984</v>
      </c>
      <c r="C177" s="1" t="s">
        <v>985</v>
      </c>
      <c r="D177" t="s">
        <v>986</v>
      </c>
      <c r="E177" t="s">
        <v>987</v>
      </c>
      <c r="F177" t="s">
        <v>988</v>
      </c>
      <c r="G177" s="5" t="s">
        <v>966</v>
      </c>
      <c r="H177" s="1" t="s">
        <v>952</v>
      </c>
      <c r="I177" s="1" t="s">
        <v>636</v>
      </c>
      <c r="J177" s="1" t="s">
        <v>33</v>
      </c>
      <c r="K177" s="1" t="s">
        <v>843</v>
      </c>
      <c r="L177" s="1" t="s">
        <v>59</v>
      </c>
      <c r="M177" s="1" t="s">
        <v>71</v>
      </c>
      <c r="N177" s="1">
        <v>0</v>
      </c>
      <c r="O177" s="1">
        <v>1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7">
        <f>SUM(N177:W177)</f>
        <v>1</v>
      </c>
    </row>
    <row r="178" spans="1:24" x14ac:dyDescent="0.2">
      <c r="A178" s="1" t="s">
        <v>162</v>
      </c>
      <c r="B178" s="1" t="s">
        <v>989</v>
      </c>
      <c r="C178" s="1" t="s">
        <v>990</v>
      </c>
      <c r="D178" t="s">
        <v>991</v>
      </c>
      <c r="E178" t="s">
        <v>992</v>
      </c>
      <c r="F178" t="s">
        <v>993</v>
      </c>
      <c r="G178" s="5" t="s">
        <v>966</v>
      </c>
      <c r="H178" s="1" t="s">
        <v>952</v>
      </c>
      <c r="I178" s="1" t="s">
        <v>636</v>
      </c>
      <c r="J178" s="1" t="s">
        <v>33</v>
      </c>
      <c r="K178" s="1" t="s">
        <v>967</v>
      </c>
      <c r="L178" s="1" t="s">
        <v>59</v>
      </c>
      <c r="M178" s="1" t="s">
        <v>71</v>
      </c>
      <c r="N178" s="1">
        <v>3</v>
      </c>
      <c r="O178" s="1">
        <v>4</v>
      </c>
      <c r="P178" s="1">
        <v>0</v>
      </c>
      <c r="Q178" s="1">
        <v>0</v>
      </c>
      <c r="R178" s="1">
        <v>0</v>
      </c>
      <c r="S178" s="1">
        <v>1</v>
      </c>
      <c r="T178" s="1">
        <v>0</v>
      </c>
      <c r="U178" s="1">
        <v>1</v>
      </c>
      <c r="V178" s="1">
        <v>0</v>
      </c>
      <c r="W178" s="1">
        <v>1</v>
      </c>
      <c r="X178" s="7">
        <f>SUM(N178:W178)</f>
        <v>10</v>
      </c>
    </row>
    <row r="179" spans="1:24" x14ac:dyDescent="0.2">
      <c r="A179" s="1" t="s">
        <v>162</v>
      </c>
      <c r="B179" s="1" t="s">
        <v>994</v>
      </c>
      <c r="C179" s="1" t="s">
        <v>995</v>
      </c>
      <c r="D179" t="s">
        <v>996</v>
      </c>
      <c r="E179" t="s">
        <v>997</v>
      </c>
      <c r="F179" t="s">
        <v>998</v>
      </c>
      <c r="G179" s="5" t="s">
        <v>966</v>
      </c>
      <c r="H179" s="1" t="s">
        <v>952</v>
      </c>
      <c r="I179" s="1" t="s">
        <v>636</v>
      </c>
      <c r="J179" s="1" t="s">
        <v>33</v>
      </c>
      <c r="K179" s="1" t="s">
        <v>967</v>
      </c>
      <c r="L179" s="1" t="s">
        <v>59</v>
      </c>
      <c r="M179" s="1" t="s">
        <v>190</v>
      </c>
      <c r="N179" s="1">
        <v>2</v>
      </c>
      <c r="O179" s="1">
        <v>2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7">
        <f>SUM(N179:W179)</f>
        <v>4</v>
      </c>
    </row>
    <row r="180" spans="1:24" x14ac:dyDescent="0.2">
      <c r="A180" s="1" t="s">
        <v>162</v>
      </c>
      <c r="B180" s="1" t="s">
        <v>999</v>
      </c>
      <c r="C180" s="1" t="s">
        <v>1000</v>
      </c>
      <c r="D180" t="s">
        <v>1001</v>
      </c>
      <c r="E180" t="s">
        <v>1002</v>
      </c>
      <c r="F180" t="s">
        <v>1003</v>
      </c>
      <c r="G180" s="5" t="s">
        <v>966</v>
      </c>
      <c r="H180" s="1" t="s">
        <v>952</v>
      </c>
      <c r="I180" s="1" t="s">
        <v>636</v>
      </c>
      <c r="J180" s="1" t="s">
        <v>33</v>
      </c>
      <c r="K180" s="1" t="s">
        <v>967</v>
      </c>
      <c r="L180" s="1" t="s">
        <v>35</v>
      </c>
      <c r="M180" s="1" t="s">
        <v>190</v>
      </c>
      <c r="N180" s="1">
        <v>2</v>
      </c>
      <c r="O180" s="1">
        <v>1</v>
      </c>
      <c r="P180" s="1">
        <v>0</v>
      </c>
      <c r="Q180" s="1">
        <v>0</v>
      </c>
      <c r="R180" s="1">
        <v>0</v>
      </c>
      <c r="S180" s="1">
        <v>1</v>
      </c>
      <c r="T180" s="1">
        <v>0</v>
      </c>
      <c r="U180" s="1">
        <v>0</v>
      </c>
      <c r="V180" s="1">
        <v>0</v>
      </c>
      <c r="W180" s="1">
        <v>0</v>
      </c>
      <c r="X180" s="7">
        <f>SUM(N180:W180)</f>
        <v>4</v>
      </c>
    </row>
    <row r="181" spans="1:24" x14ac:dyDescent="0.2">
      <c r="A181" s="1" t="s">
        <v>162</v>
      </c>
      <c r="B181" s="1" t="s">
        <v>1004</v>
      </c>
      <c r="C181" s="1" t="s">
        <v>1005</v>
      </c>
      <c r="D181" t="s">
        <v>1006</v>
      </c>
      <c r="E181" t="s">
        <v>1007</v>
      </c>
      <c r="F181" t="s">
        <v>1008</v>
      </c>
      <c r="G181" s="5" t="s">
        <v>966</v>
      </c>
      <c r="H181" s="1" t="s">
        <v>952</v>
      </c>
      <c r="I181" s="1" t="s">
        <v>636</v>
      </c>
      <c r="J181" s="1" t="s">
        <v>33</v>
      </c>
      <c r="K181" s="1" t="s">
        <v>967</v>
      </c>
      <c r="L181" s="1" t="s">
        <v>59</v>
      </c>
      <c r="M181" s="1" t="s">
        <v>36</v>
      </c>
      <c r="N181" s="1">
        <v>3</v>
      </c>
      <c r="O181" s="1">
        <v>4</v>
      </c>
      <c r="P181" s="1">
        <v>0</v>
      </c>
      <c r="Q181" s="1">
        <v>0</v>
      </c>
      <c r="R181" s="1">
        <v>0</v>
      </c>
      <c r="S181" s="1">
        <v>1</v>
      </c>
      <c r="T181" s="1">
        <v>0</v>
      </c>
      <c r="U181" s="1">
        <v>0</v>
      </c>
      <c r="V181" s="1">
        <v>0</v>
      </c>
      <c r="W181" s="1">
        <v>1</v>
      </c>
      <c r="X181" s="7">
        <f>SUM(N181:W181)</f>
        <v>9</v>
      </c>
    </row>
    <row r="182" spans="1:24" x14ac:dyDescent="0.2">
      <c r="A182" s="1" t="s">
        <v>162</v>
      </c>
      <c r="B182" s="1" t="s">
        <v>1009</v>
      </c>
      <c r="C182" s="1" t="s">
        <v>1010</v>
      </c>
      <c r="D182" t="s">
        <v>1011</v>
      </c>
      <c r="E182" t="s">
        <v>1012</v>
      </c>
      <c r="F182" t="s">
        <v>1013</v>
      </c>
      <c r="G182" s="5" t="s">
        <v>966</v>
      </c>
      <c r="H182" s="1" t="s">
        <v>952</v>
      </c>
      <c r="I182" s="1" t="s">
        <v>636</v>
      </c>
      <c r="J182" s="1" t="s">
        <v>33</v>
      </c>
      <c r="K182" s="1" t="s">
        <v>843</v>
      </c>
      <c r="L182" s="1" t="s">
        <v>35</v>
      </c>
      <c r="M182" s="1" t="s">
        <v>36</v>
      </c>
      <c r="N182" s="1">
        <v>0</v>
      </c>
      <c r="O182" s="1">
        <v>1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7">
        <f>SUM(N182:W182)</f>
        <v>1</v>
      </c>
    </row>
    <row r="183" spans="1:24" x14ac:dyDescent="0.2">
      <c r="A183" s="1" t="s">
        <v>162</v>
      </c>
      <c r="B183" s="1" t="s">
        <v>1014</v>
      </c>
      <c r="C183" s="1" t="s">
        <v>1015</v>
      </c>
      <c r="D183" t="s">
        <v>1016</v>
      </c>
      <c r="E183" t="s">
        <v>1017</v>
      </c>
      <c r="F183" t="s">
        <v>1018</v>
      </c>
      <c r="G183" s="5" t="s">
        <v>966</v>
      </c>
      <c r="H183" s="1" t="s">
        <v>952</v>
      </c>
      <c r="I183" s="1" t="s">
        <v>636</v>
      </c>
      <c r="J183" s="1" t="s">
        <v>33</v>
      </c>
      <c r="K183" s="1" t="s">
        <v>967</v>
      </c>
      <c r="L183" s="1" t="s">
        <v>59</v>
      </c>
      <c r="M183" s="1" t="s">
        <v>71</v>
      </c>
      <c r="N183" s="1">
        <v>5</v>
      </c>
      <c r="O183" s="1">
        <v>5</v>
      </c>
      <c r="P183" s="1">
        <v>0</v>
      </c>
      <c r="Q183" s="1">
        <v>0</v>
      </c>
      <c r="R183" s="1">
        <v>2</v>
      </c>
      <c r="S183" s="1">
        <v>1</v>
      </c>
      <c r="T183" s="1">
        <v>0</v>
      </c>
      <c r="U183" s="1">
        <v>1</v>
      </c>
      <c r="V183" s="1">
        <v>0</v>
      </c>
      <c r="W183" s="1">
        <v>1</v>
      </c>
      <c r="X183" s="7">
        <f>SUM(N183:W183)</f>
        <v>15</v>
      </c>
    </row>
    <row r="184" spans="1:24" x14ac:dyDescent="0.2">
      <c r="A184" s="1" t="s">
        <v>162</v>
      </c>
      <c r="B184" s="1" t="s">
        <v>1019</v>
      </c>
      <c r="C184" s="1" t="s">
        <v>1020</v>
      </c>
      <c r="D184" t="s">
        <v>1021</v>
      </c>
      <c r="E184" t="s">
        <v>1022</v>
      </c>
      <c r="F184" t="s">
        <v>1023</v>
      </c>
      <c r="G184" s="5" t="s">
        <v>966</v>
      </c>
      <c r="H184" s="1" t="s">
        <v>952</v>
      </c>
      <c r="I184" s="1" t="s">
        <v>636</v>
      </c>
      <c r="J184" s="1" t="s">
        <v>33</v>
      </c>
      <c r="K184" s="1" t="s">
        <v>967</v>
      </c>
      <c r="L184" s="1" t="s">
        <v>59</v>
      </c>
      <c r="M184" s="1" t="s">
        <v>71</v>
      </c>
      <c r="N184" s="1">
        <v>2</v>
      </c>
      <c r="O184" s="1">
        <v>4</v>
      </c>
      <c r="P184" s="1">
        <v>0</v>
      </c>
      <c r="Q184" s="1">
        <v>0</v>
      </c>
      <c r="R184" s="1">
        <v>1</v>
      </c>
      <c r="S184" s="1">
        <v>1</v>
      </c>
      <c r="T184" s="1">
        <v>0</v>
      </c>
      <c r="U184" s="1">
        <v>1</v>
      </c>
      <c r="V184" s="1">
        <v>0</v>
      </c>
      <c r="W184" s="1">
        <v>1</v>
      </c>
      <c r="X184" s="7">
        <f>SUM(N184:W184)</f>
        <v>10</v>
      </c>
    </row>
    <row r="185" spans="1:24" x14ac:dyDescent="0.2">
      <c r="A185" s="1" t="s">
        <v>162</v>
      </c>
      <c r="B185" s="1" t="s">
        <v>1024</v>
      </c>
      <c r="C185" s="1" t="s">
        <v>1025</v>
      </c>
      <c r="D185" t="s">
        <v>1026</v>
      </c>
      <c r="E185" t="s">
        <v>1027</v>
      </c>
      <c r="F185" t="s">
        <v>1028</v>
      </c>
      <c r="G185" s="5" t="s">
        <v>966</v>
      </c>
      <c r="H185" s="1" t="s">
        <v>952</v>
      </c>
      <c r="I185" s="1" t="s">
        <v>636</v>
      </c>
      <c r="J185" s="1" t="s">
        <v>33</v>
      </c>
      <c r="K185" s="1" t="s">
        <v>967</v>
      </c>
      <c r="L185" s="1" t="s">
        <v>59</v>
      </c>
      <c r="M185" s="1" t="s">
        <v>71</v>
      </c>
      <c r="N185" s="1">
        <v>5</v>
      </c>
      <c r="O185" s="1">
        <v>5</v>
      </c>
      <c r="P185" s="1">
        <v>0</v>
      </c>
      <c r="Q185" s="1">
        <v>0</v>
      </c>
      <c r="R185" s="1">
        <v>2</v>
      </c>
      <c r="S185" s="1">
        <v>1</v>
      </c>
      <c r="T185" s="1">
        <v>0</v>
      </c>
      <c r="U185" s="1">
        <v>1</v>
      </c>
      <c r="V185" s="1">
        <v>0</v>
      </c>
      <c r="W185" s="1">
        <v>1</v>
      </c>
      <c r="X185" s="7">
        <f>SUM(N185:W185)</f>
        <v>15</v>
      </c>
    </row>
    <row r="186" spans="1:24" x14ac:dyDescent="0.2">
      <c r="A186" s="1" t="s">
        <v>162</v>
      </c>
      <c r="B186" s="1" t="s">
        <v>1029</v>
      </c>
      <c r="C186" s="1" t="s">
        <v>1030</v>
      </c>
      <c r="D186" t="s">
        <v>1031</v>
      </c>
      <c r="E186" t="s">
        <v>1032</v>
      </c>
      <c r="F186" t="s">
        <v>1033</v>
      </c>
      <c r="G186" s="5" t="s">
        <v>1034</v>
      </c>
      <c r="H186" s="1" t="s">
        <v>952</v>
      </c>
      <c r="I186" s="1" t="s">
        <v>636</v>
      </c>
      <c r="J186" s="1" t="s">
        <v>33</v>
      </c>
      <c r="K186" s="1" t="s">
        <v>1035</v>
      </c>
      <c r="L186" s="1" t="s">
        <v>97</v>
      </c>
      <c r="M186" s="1" t="s">
        <v>71</v>
      </c>
      <c r="N186" s="1">
        <v>0</v>
      </c>
      <c r="O186" s="1">
        <v>1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7">
        <f>SUM(N186:W186)</f>
        <v>1</v>
      </c>
    </row>
    <row r="187" spans="1:24" x14ac:dyDescent="0.2">
      <c r="A187" s="1" t="s">
        <v>162</v>
      </c>
      <c r="B187" s="1" t="s">
        <v>1036</v>
      </c>
      <c r="C187" s="1" t="s">
        <v>1037</v>
      </c>
      <c r="D187" t="s">
        <v>1038</v>
      </c>
      <c r="E187" t="s">
        <v>1039</v>
      </c>
      <c r="F187" t="s">
        <v>1040</v>
      </c>
      <c r="G187" s="5" t="s">
        <v>1041</v>
      </c>
      <c r="H187" s="1" t="s">
        <v>952</v>
      </c>
      <c r="I187" s="1" t="s">
        <v>636</v>
      </c>
      <c r="J187" s="1" t="s">
        <v>33</v>
      </c>
      <c r="K187" s="1" t="s">
        <v>65</v>
      </c>
      <c r="L187" s="1" t="s">
        <v>97</v>
      </c>
      <c r="M187" s="1" t="s">
        <v>36</v>
      </c>
      <c r="N187" s="1">
        <v>2</v>
      </c>
      <c r="O187" s="1">
        <v>1</v>
      </c>
      <c r="P187" s="1">
        <v>0</v>
      </c>
      <c r="Q187" s="1">
        <v>1</v>
      </c>
      <c r="R187" s="1">
        <v>0</v>
      </c>
      <c r="S187" s="1">
        <v>0</v>
      </c>
      <c r="T187" s="1">
        <v>0</v>
      </c>
      <c r="U187" s="1">
        <v>1</v>
      </c>
      <c r="V187" s="1">
        <v>0</v>
      </c>
      <c r="W187" s="1">
        <v>1</v>
      </c>
      <c r="X187" s="7">
        <f>SUM(N187:W187)</f>
        <v>6</v>
      </c>
    </row>
    <row r="188" spans="1:24" x14ac:dyDescent="0.2">
      <c r="A188" s="1" t="s">
        <v>207</v>
      </c>
      <c r="B188" s="1" t="s">
        <v>1042</v>
      </c>
      <c r="C188" s="1" t="s">
        <v>1043</v>
      </c>
      <c r="D188" t="s">
        <v>1044</v>
      </c>
      <c r="E188" t="s">
        <v>1045</v>
      </c>
      <c r="F188" t="s">
        <v>1046</v>
      </c>
      <c r="G188" s="5" t="s">
        <v>966</v>
      </c>
      <c r="H188" s="1" t="s">
        <v>952</v>
      </c>
      <c r="I188" s="1" t="s">
        <v>636</v>
      </c>
      <c r="J188" s="1" t="s">
        <v>33</v>
      </c>
      <c r="K188" s="1" t="s">
        <v>843</v>
      </c>
      <c r="L188" s="1" t="s">
        <v>35</v>
      </c>
      <c r="M188" s="1" t="s">
        <v>36</v>
      </c>
      <c r="N188" s="1">
        <v>4</v>
      </c>
      <c r="O188" s="1">
        <v>4</v>
      </c>
      <c r="P188" s="1">
        <v>0</v>
      </c>
      <c r="Q188" s="1">
        <v>1</v>
      </c>
      <c r="R188" s="1">
        <v>0</v>
      </c>
      <c r="S188" s="1">
        <v>2</v>
      </c>
      <c r="T188" s="1">
        <v>0</v>
      </c>
      <c r="U188" s="1">
        <v>1</v>
      </c>
      <c r="V188" s="1">
        <v>0</v>
      </c>
      <c r="W188" s="1">
        <v>1</v>
      </c>
      <c r="X188" s="7">
        <f>SUM(N188:W188)</f>
        <v>13</v>
      </c>
    </row>
    <row r="189" spans="1:24" x14ac:dyDescent="0.2">
      <c r="A189" s="1" t="s">
        <v>207</v>
      </c>
      <c r="B189" s="1" t="s">
        <v>1047</v>
      </c>
      <c r="C189" s="1" t="s">
        <v>1048</v>
      </c>
      <c r="D189" t="s">
        <v>1049</v>
      </c>
      <c r="E189" t="s">
        <v>1050</v>
      </c>
      <c r="F189" t="s">
        <v>1051</v>
      </c>
      <c r="G189" s="5" t="s">
        <v>966</v>
      </c>
      <c r="H189" s="1" t="s">
        <v>952</v>
      </c>
      <c r="I189" s="1" t="s">
        <v>636</v>
      </c>
      <c r="J189" s="1" t="s">
        <v>33</v>
      </c>
      <c r="K189" s="1" t="s">
        <v>1052</v>
      </c>
      <c r="L189" s="1" t="s">
        <v>35</v>
      </c>
      <c r="M189" s="1" t="s">
        <v>71</v>
      </c>
      <c r="N189" s="1">
        <v>0</v>
      </c>
      <c r="O189" s="1">
        <v>1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7">
        <f>SUM(N189:W189)</f>
        <v>1</v>
      </c>
    </row>
    <row r="190" spans="1:24" x14ac:dyDescent="0.2">
      <c r="A190" s="1" t="s">
        <v>207</v>
      </c>
      <c r="B190" s="1" t="s">
        <v>1053</v>
      </c>
      <c r="C190" s="1" t="s">
        <v>1054</v>
      </c>
      <c r="D190" t="s">
        <v>1055</v>
      </c>
      <c r="E190" t="s">
        <v>1056</v>
      </c>
      <c r="F190" t="s">
        <v>1057</v>
      </c>
      <c r="G190" s="5" t="s">
        <v>966</v>
      </c>
      <c r="H190" s="1" t="s">
        <v>952</v>
      </c>
      <c r="I190" s="1" t="s">
        <v>636</v>
      </c>
      <c r="J190" s="1" t="s">
        <v>33</v>
      </c>
      <c r="K190" s="1" t="s">
        <v>1052</v>
      </c>
      <c r="L190" s="1" t="s">
        <v>35</v>
      </c>
      <c r="M190" s="1" t="s">
        <v>36</v>
      </c>
      <c r="N190" s="1">
        <v>0</v>
      </c>
      <c r="O190" s="1">
        <v>1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7">
        <f>SUM(N190:W190)</f>
        <v>1</v>
      </c>
    </row>
    <row r="191" spans="1:24" x14ac:dyDescent="0.2">
      <c r="A191" s="1" t="s">
        <v>218</v>
      </c>
      <c r="B191" s="1" t="s">
        <v>1058</v>
      </c>
      <c r="C191" s="1" t="s">
        <v>1059</v>
      </c>
      <c r="D191" t="s">
        <v>1060</v>
      </c>
      <c r="E191" t="s">
        <v>1061</v>
      </c>
      <c r="F191" t="s">
        <v>1062</v>
      </c>
      <c r="G191" s="5" t="s">
        <v>966</v>
      </c>
      <c r="H191" s="1" t="s">
        <v>952</v>
      </c>
      <c r="I191" s="1" t="s">
        <v>636</v>
      </c>
      <c r="J191" s="1" t="s">
        <v>33</v>
      </c>
      <c r="K191" s="1" t="s">
        <v>843</v>
      </c>
      <c r="L191" s="1" t="s">
        <v>35</v>
      </c>
      <c r="M191" s="1" t="s">
        <v>71</v>
      </c>
      <c r="N191" s="1">
        <v>0</v>
      </c>
      <c r="O191" s="1">
        <v>1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7">
        <f>SUM(N191:W191)</f>
        <v>1</v>
      </c>
    </row>
    <row r="192" spans="1:24" x14ac:dyDescent="0.2">
      <c r="A192" s="1" t="s">
        <v>218</v>
      </c>
      <c r="B192" s="1" t="s">
        <v>1063</v>
      </c>
      <c r="C192" s="1" t="s">
        <v>1064</v>
      </c>
      <c r="D192" t="s">
        <v>1065</v>
      </c>
      <c r="E192" t="s">
        <v>1066</v>
      </c>
      <c r="F192" t="s">
        <v>1067</v>
      </c>
      <c r="G192" s="5" t="s">
        <v>966</v>
      </c>
      <c r="H192" s="1" t="s">
        <v>952</v>
      </c>
      <c r="I192" s="1" t="s">
        <v>636</v>
      </c>
      <c r="J192" s="1" t="s">
        <v>33</v>
      </c>
      <c r="K192" s="1" t="s">
        <v>1068</v>
      </c>
      <c r="L192" s="1" t="s">
        <v>35</v>
      </c>
      <c r="M192" s="1" t="s">
        <v>36</v>
      </c>
      <c r="N192" s="1">
        <v>4</v>
      </c>
      <c r="O192" s="1">
        <v>3</v>
      </c>
      <c r="P192" s="1">
        <v>0</v>
      </c>
      <c r="Q192" s="1">
        <v>1</v>
      </c>
      <c r="R192" s="1">
        <v>0</v>
      </c>
      <c r="S192" s="1">
        <v>1</v>
      </c>
      <c r="T192" s="1">
        <v>0</v>
      </c>
      <c r="U192" s="1">
        <v>0</v>
      </c>
      <c r="V192" s="1">
        <v>0</v>
      </c>
      <c r="W192" s="1">
        <v>1</v>
      </c>
      <c r="X192" s="7">
        <f>SUM(N192:W192)</f>
        <v>10</v>
      </c>
    </row>
    <row r="193" spans="1:24" x14ac:dyDescent="0.2">
      <c r="A193" s="1" t="s">
        <v>230</v>
      </c>
      <c r="B193" s="1" t="s">
        <v>1069</v>
      </c>
      <c r="C193" s="1" t="s">
        <v>1070</v>
      </c>
      <c r="D193" t="s">
        <v>1071</v>
      </c>
      <c r="E193" t="s">
        <v>1072</v>
      </c>
      <c r="F193" t="s">
        <v>1073</v>
      </c>
      <c r="G193" s="5" t="s">
        <v>1074</v>
      </c>
      <c r="H193" s="1" t="s">
        <v>952</v>
      </c>
      <c r="I193" s="1" t="s">
        <v>636</v>
      </c>
      <c r="J193" s="1" t="s">
        <v>33</v>
      </c>
      <c r="K193" s="1" t="s">
        <v>1075</v>
      </c>
      <c r="L193" s="1" t="s">
        <v>97</v>
      </c>
      <c r="M193" s="1" t="s">
        <v>36</v>
      </c>
      <c r="N193" s="1">
        <v>0</v>
      </c>
      <c r="O193" s="1">
        <v>1</v>
      </c>
      <c r="P193" s="1">
        <v>1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7">
        <f>SUM(N193:W193)</f>
        <v>2</v>
      </c>
    </row>
    <row r="194" spans="1:24" x14ac:dyDescent="0.2">
      <c r="A194" s="1" t="s">
        <v>25</v>
      </c>
      <c r="B194" s="1" t="s">
        <v>1076</v>
      </c>
      <c r="C194" s="1" t="s">
        <v>1077</v>
      </c>
      <c r="D194" t="s">
        <v>1078</v>
      </c>
      <c r="E194" t="s">
        <v>1079</v>
      </c>
      <c r="F194" s="4" t="s">
        <v>1080</v>
      </c>
      <c r="G194" s="5" t="s">
        <v>1081</v>
      </c>
      <c r="H194" s="1" t="s">
        <v>1081</v>
      </c>
      <c r="I194" s="1" t="s">
        <v>636</v>
      </c>
      <c r="J194" s="1" t="s">
        <v>33</v>
      </c>
      <c r="K194" s="6" t="s">
        <v>1082</v>
      </c>
      <c r="L194" s="1" t="s">
        <v>35</v>
      </c>
      <c r="M194" s="1" t="s">
        <v>71</v>
      </c>
      <c r="N194" s="6">
        <v>0</v>
      </c>
      <c r="O194" s="6">
        <v>4</v>
      </c>
      <c r="P194" s="6">
        <v>0</v>
      </c>
      <c r="Q194" s="6">
        <v>0</v>
      </c>
      <c r="R194" s="6">
        <v>0</v>
      </c>
      <c r="S194" s="6">
        <v>0</v>
      </c>
      <c r="T194" s="6">
        <v>0</v>
      </c>
      <c r="U194" s="6">
        <v>0</v>
      </c>
      <c r="V194" s="6">
        <v>0</v>
      </c>
      <c r="W194" s="6">
        <v>0</v>
      </c>
      <c r="X194" s="7">
        <f>SUM(N194:W194)</f>
        <v>4</v>
      </c>
    </row>
    <row r="195" spans="1:24" x14ac:dyDescent="0.2">
      <c r="A195" s="1" t="s">
        <v>25</v>
      </c>
      <c r="B195" s="1" t="s">
        <v>1083</v>
      </c>
      <c r="C195" s="1" t="s">
        <v>1084</v>
      </c>
      <c r="D195" t="s">
        <v>1085</v>
      </c>
      <c r="E195" t="s">
        <v>1086</v>
      </c>
      <c r="F195" s="4" t="s">
        <v>1087</v>
      </c>
      <c r="G195" s="5" t="s">
        <v>1081</v>
      </c>
      <c r="H195" s="1" t="s">
        <v>1081</v>
      </c>
      <c r="I195" s="1" t="s">
        <v>636</v>
      </c>
      <c r="J195" s="1" t="s">
        <v>33</v>
      </c>
      <c r="K195" s="6" t="s">
        <v>1088</v>
      </c>
      <c r="L195" s="1" t="s">
        <v>35</v>
      </c>
      <c r="M195" s="1" t="s">
        <v>36</v>
      </c>
      <c r="N195" s="6">
        <v>4</v>
      </c>
      <c r="O195" s="6">
        <v>7</v>
      </c>
      <c r="P195" s="6">
        <v>0</v>
      </c>
      <c r="Q195" s="6">
        <v>0</v>
      </c>
      <c r="R195" s="6">
        <v>1</v>
      </c>
      <c r="S195" s="6">
        <v>0</v>
      </c>
      <c r="T195" s="6">
        <v>0</v>
      </c>
      <c r="U195" s="6">
        <v>2</v>
      </c>
      <c r="V195" s="6">
        <v>0</v>
      </c>
      <c r="W195" s="6">
        <v>1</v>
      </c>
      <c r="X195" s="7">
        <f>SUM(N195:W195)</f>
        <v>15</v>
      </c>
    </row>
    <row r="196" spans="1:24" x14ac:dyDescent="0.2">
      <c r="A196" s="1" t="s">
        <v>25</v>
      </c>
      <c r="B196" s="1" t="s">
        <v>1089</v>
      </c>
      <c r="C196" s="1" t="s">
        <v>1090</v>
      </c>
      <c r="D196" t="s">
        <v>1091</v>
      </c>
      <c r="E196" t="s">
        <v>1092</v>
      </c>
      <c r="F196" s="4" t="s">
        <v>1093</v>
      </c>
      <c r="G196" s="5" t="s">
        <v>1081</v>
      </c>
      <c r="H196" s="1" t="s">
        <v>1081</v>
      </c>
      <c r="I196" s="1" t="s">
        <v>636</v>
      </c>
      <c r="J196" s="1" t="s">
        <v>33</v>
      </c>
      <c r="K196" s="6" t="s">
        <v>1094</v>
      </c>
      <c r="L196" s="1" t="s">
        <v>35</v>
      </c>
      <c r="M196" s="1" t="s">
        <v>71</v>
      </c>
      <c r="N196" s="6">
        <v>0</v>
      </c>
      <c r="O196" s="6">
        <v>6</v>
      </c>
      <c r="P196" s="6">
        <v>0</v>
      </c>
      <c r="Q196" s="6">
        <v>1</v>
      </c>
      <c r="R196" s="6">
        <v>2</v>
      </c>
      <c r="S196" s="6">
        <v>0</v>
      </c>
      <c r="T196" s="6">
        <v>0</v>
      </c>
      <c r="U196" s="6">
        <v>1</v>
      </c>
      <c r="V196" s="6">
        <v>0</v>
      </c>
      <c r="W196" s="6">
        <v>0</v>
      </c>
      <c r="X196" s="7">
        <f>SUM(N196:W196)</f>
        <v>10</v>
      </c>
    </row>
    <row r="197" spans="1:24" x14ac:dyDescent="0.2">
      <c r="A197" s="1" t="s">
        <v>84</v>
      </c>
      <c r="B197" s="1" t="s">
        <v>1095</v>
      </c>
      <c r="C197" s="1" t="s">
        <v>1096</v>
      </c>
      <c r="D197" t="s">
        <v>1097</v>
      </c>
      <c r="E197" t="s">
        <v>1098</v>
      </c>
      <c r="F197" s="4" t="s">
        <v>1099</v>
      </c>
      <c r="G197" s="5" t="s">
        <v>1081</v>
      </c>
      <c r="H197" s="1" t="s">
        <v>1081</v>
      </c>
      <c r="I197" s="1" t="s">
        <v>636</v>
      </c>
      <c r="J197" s="1" t="s">
        <v>33</v>
      </c>
      <c r="K197" s="6" t="s">
        <v>1100</v>
      </c>
      <c r="L197" s="1" t="s">
        <v>35</v>
      </c>
      <c r="M197" s="1" t="s">
        <v>71</v>
      </c>
      <c r="N197" s="6">
        <v>0</v>
      </c>
      <c r="O197" s="6">
        <v>3</v>
      </c>
      <c r="P197" s="6">
        <v>0</v>
      </c>
      <c r="Q197" s="6">
        <v>0</v>
      </c>
      <c r="R197" s="6">
        <v>0</v>
      </c>
      <c r="S197" s="6">
        <v>0</v>
      </c>
      <c r="T197" s="6">
        <v>0</v>
      </c>
      <c r="U197" s="6">
        <v>0</v>
      </c>
      <c r="V197" s="6">
        <v>0</v>
      </c>
      <c r="W197" s="6">
        <v>0</v>
      </c>
      <c r="X197" s="7">
        <f>SUM(N197:W197)</f>
        <v>3</v>
      </c>
    </row>
    <row r="198" spans="1:24" x14ac:dyDescent="0.2">
      <c r="A198" s="1" t="s">
        <v>84</v>
      </c>
      <c r="B198" s="1" t="s">
        <v>1101</v>
      </c>
      <c r="C198" s="1" t="s">
        <v>1102</v>
      </c>
      <c r="D198" t="s">
        <v>1103</v>
      </c>
      <c r="E198" t="s">
        <v>1104</v>
      </c>
      <c r="F198" s="4" t="s">
        <v>1105</v>
      </c>
      <c r="G198" s="5" t="s">
        <v>1081</v>
      </c>
      <c r="H198" s="1" t="s">
        <v>1081</v>
      </c>
      <c r="I198" s="1" t="s">
        <v>636</v>
      </c>
      <c r="J198" s="1" t="s">
        <v>33</v>
      </c>
      <c r="K198" s="6" t="s">
        <v>1106</v>
      </c>
      <c r="L198" s="1" t="s">
        <v>97</v>
      </c>
      <c r="M198" s="1" t="s">
        <v>71</v>
      </c>
      <c r="N198" s="6">
        <v>0</v>
      </c>
      <c r="O198" s="6">
        <v>5</v>
      </c>
      <c r="P198" s="6">
        <v>0</v>
      </c>
      <c r="Q198" s="6">
        <v>0</v>
      </c>
      <c r="R198" s="6">
        <v>1</v>
      </c>
      <c r="S198" s="6">
        <v>0</v>
      </c>
      <c r="T198" s="6">
        <v>0</v>
      </c>
      <c r="U198" s="6">
        <v>0</v>
      </c>
      <c r="V198" s="6">
        <v>0</v>
      </c>
      <c r="W198" s="6">
        <v>0</v>
      </c>
      <c r="X198" s="7">
        <f>SUM(N198:W198)</f>
        <v>6</v>
      </c>
    </row>
    <row r="199" spans="1:24" x14ac:dyDescent="0.2">
      <c r="A199" s="1" t="s">
        <v>84</v>
      </c>
      <c r="B199" s="1" t="s">
        <v>1107</v>
      </c>
      <c r="C199" s="1" t="s">
        <v>1108</v>
      </c>
      <c r="D199" t="s">
        <v>1109</v>
      </c>
      <c r="E199" t="s">
        <v>1110</v>
      </c>
      <c r="F199" s="4" t="s">
        <v>1111</v>
      </c>
      <c r="G199" s="5" t="s">
        <v>1081</v>
      </c>
      <c r="H199" s="1" t="s">
        <v>1081</v>
      </c>
      <c r="I199" s="1" t="s">
        <v>636</v>
      </c>
      <c r="J199" s="1" t="s">
        <v>33</v>
      </c>
      <c r="K199" s="6" t="s">
        <v>1106</v>
      </c>
      <c r="L199" s="1" t="s">
        <v>35</v>
      </c>
      <c r="M199" s="1" t="s">
        <v>71</v>
      </c>
      <c r="N199" s="6">
        <v>2</v>
      </c>
      <c r="O199" s="6">
        <v>5</v>
      </c>
      <c r="P199" s="6">
        <v>0</v>
      </c>
      <c r="Q199" s="6">
        <v>0</v>
      </c>
      <c r="R199" s="6">
        <v>0</v>
      </c>
      <c r="S199" s="6">
        <v>0</v>
      </c>
      <c r="T199" s="6">
        <v>0</v>
      </c>
      <c r="U199" s="6">
        <v>2</v>
      </c>
      <c r="V199" s="6">
        <v>1</v>
      </c>
      <c r="W199" s="6">
        <v>1</v>
      </c>
      <c r="X199" s="7">
        <f>SUM(N199:W199)</f>
        <v>11</v>
      </c>
    </row>
    <row r="200" spans="1:24" x14ac:dyDescent="0.2">
      <c r="A200" s="1" t="s">
        <v>84</v>
      </c>
      <c r="B200" s="1" t="s">
        <v>1112</v>
      </c>
      <c r="C200" s="1" t="s">
        <v>1113</v>
      </c>
      <c r="D200" t="s">
        <v>1114</v>
      </c>
      <c r="E200" t="s">
        <v>1115</v>
      </c>
      <c r="F200" s="4" t="s">
        <v>1116</v>
      </c>
      <c r="G200" s="5" t="s">
        <v>1081</v>
      </c>
      <c r="H200" s="1" t="s">
        <v>1081</v>
      </c>
      <c r="I200" s="1" t="s">
        <v>636</v>
      </c>
      <c r="J200" s="1" t="s">
        <v>33</v>
      </c>
      <c r="K200" s="6" t="s">
        <v>1117</v>
      </c>
      <c r="L200" s="1" t="s">
        <v>35</v>
      </c>
      <c r="M200" s="1" t="s">
        <v>190</v>
      </c>
      <c r="N200" s="6">
        <v>2</v>
      </c>
      <c r="O200" s="6">
        <v>5</v>
      </c>
      <c r="P200" s="6">
        <v>0</v>
      </c>
      <c r="Q200" s="6">
        <v>0</v>
      </c>
      <c r="R200" s="6">
        <v>0</v>
      </c>
      <c r="S200" s="6">
        <v>1</v>
      </c>
      <c r="T200" s="6">
        <v>0</v>
      </c>
      <c r="U200" s="6">
        <v>1</v>
      </c>
      <c r="V200" s="6">
        <v>1</v>
      </c>
      <c r="W200" s="6">
        <v>1</v>
      </c>
      <c r="X200" s="7">
        <f>SUM(N200:W200)</f>
        <v>11</v>
      </c>
    </row>
    <row r="201" spans="1:24" x14ac:dyDescent="0.2">
      <c r="A201" s="1" t="s">
        <v>84</v>
      </c>
      <c r="B201" s="1" t="s">
        <v>1118</v>
      </c>
      <c r="C201" s="1" t="s">
        <v>1119</v>
      </c>
      <c r="D201" t="s">
        <v>1120</v>
      </c>
      <c r="E201" t="s">
        <v>1121</v>
      </c>
      <c r="F201" s="4" t="s">
        <v>1122</v>
      </c>
      <c r="G201" s="5" t="s">
        <v>1081</v>
      </c>
      <c r="H201" s="1" t="s">
        <v>1081</v>
      </c>
      <c r="I201" s="1" t="s">
        <v>636</v>
      </c>
      <c r="J201" s="1" t="s">
        <v>33</v>
      </c>
      <c r="K201" s="6" t="s">
        <v>78</v>
      </c>
      <c r="L201" s="1" t="s">
        <v>35</v>
      </c>
      <c r="M201" s="1" t="s">
        <v>71</v>
      </c>
      <c r="N201" s="6">
        <v>2</v>
      </c>
      <c r="O201" s="6">
        <v>5</v>
      </c>
      <c r="P201" s="6">
        <v>0</v>
      </c>
      <c r="Q201" s="6">
        <v>0</v>
      </c>
      <c r="R201" s="6">
        <v>0</v>
      </c>
      <c r="S201" s="6">
        <v>0</v>
      </c>
      <c r="T201" s="6">
        <v>0</v>
      </c>
      <c r="U201" s="6">
        <v>1</v>
      </c>
      <c r="V201" s="6">
        <v>1</v>
      </c>
      <c r="W201" s="6">
        <v>1</v>
      </c>
      <c r="X201" s="7">
        <f>SUM(N201:W201)</f>
        <v>10</v>
      </c>
    </row>
    <row r="202" spans="1:24" x14ac:dyDescent="0.2">
      <c r="A202" s="1" t="s">
        <v>84</v>
      </c>
      <c r="B202" s="1" t="s">
        <v>1123</v>
      </c>
      <c r="C202" s="1" t="s">
        <v>1124</v>
      </c>
      <c r="D202" t="s">
        <v>1125</v>
      </c>
      <c r="E202" t="s">
        <v>1126</v>
      </c>
      <c r="F202" s="4" t="s">
        <v>1127</v>
      </c>
      <c r="G202" s="5" t="s">
        <v>1081</v>
      </c>
      <c r="H202" s="1" t="s">
        <v>1081</v>
      </c>
      <c r="I202" s="1" t="s">
        <v>636</v>
      </c>
      <c r="J202" s="1" t="s">
        <v>33</v>
      </c>
      <c r="K202" s="6" t="s">
        <v>1128</v>
      </c>
      <c r="L202" s="1" t="s">
        <v>35</v>
      </c>
      <c r="M202" s="1" t="s">
        <v>71</v>
      </c>
      <c r="N202" s="6">
        <v>0</v>
      </c>
      <c r="O202" s="6">
        <v>4</v>
      </c>
      <c r="P202" s="6">
        <v>0</v>
      </c>
      <c r="Q202" s="6">
        <v>0</v>
      </c>
      <c r="R202" s="6">
        <v>0</v>
      </c>
      <c r="S202" s="6">
        <v>0</v>
      </c>
      <c r="T202" s="6">
        <v>0</v>
      </c>
      <c r="U202" s="6">
        <v>0</v>
      </c>
      <c r="V202" s="6">
        <v>0</v>
      </c>
      <c r="W202" s="6">
        <v>0</v>
      </c>
      <c r="X202" s="7">
        <f>SUM(N202:W202)</f>
        <v>4</v>
      </c>
    </row>
    <row r="203" spans="1:24" x14ac:dyDescent="0.2">
      <c r="A203" s="1" t="s">
        <v>84</v>
      </c>
      <c r="B203" s="1" t="s">
        <v>1129</v>
      </c>
      <c r="C203" s="1" t="s">
        <v>1130</v>
      </c>
      <c r="D203" t="s">
        <v>1131</v>
      </c>
      <c r="E203" t="s">
        <v>1132</v>
      </c>
      <c r="F203" s="4" t="s">
        <v>1133</v>
      </c>
      <c r="G203" s="5" t="s">
        <v>1081</v>
      </c>
      <c r="H203" s="1" t="s">
        <v>1081</v>
      </c>
      <c r="I203" s="1" t="s">
        <v>636</v>
      </c>
      <c r="J203" s="1" t="s">
        <v>33</v>
      </c>
      <c r="K203" s="6" t="s">
        <v>1128</v>
      </c>
      <c r="L203" s="1" t="s">
        <v>35</v>
      </c>
      <c r="M203" s="1" t="s">
        <v>190</v>
      </c>
      <c r="N203" s="6">
        <v>0</v>
      </c>
      <c r="O203" s="6">
        <v>4</v>
      </c>
      <c r="P203" s="6">
        <v>0</v>
      </c>
      <c r="Q203" s="6">
        <v>0</v>
      </c>
      <c r="R203" s="6">
        <v>0</v>
      </c>
      <c r="S203" s="6">
        <v>0</v>
      </c>
      <c r="T203" s="6">
        <v>0</v>
      </c>
      <c r="U203" s="6">
        <v>0</v>
      </c>
      <c r="V203" s="6">
        <v>0</v>
      </c>
      <c r="W203" s="6">
        <v>0</v>
      </c>
      <c r="X203" s="7">
        <f>SUM(N203:W203)</f>
        <v>4</v>
      </c>
    </row>
    <row r="204" spans="1:24" x14ac:dyDescent="0.2">
      <c r="A204" s="1" t="s">
        <v>84</v>
      </c>
      <c r="B204" s="1" t="s">
        <v>1134</v>
      </c>
      <c r="C204" s="1" t="s">
        <v>1135</v>
      </c>
      <c r="D204" t="s">
        <v>1136</v>
      </c>
      <c r="E204" t="s">
        <v>1137</v>
      </c>
      <c r="F204" s="4" t="s">
        <v>1138</v>
      </c>
      <c r="G204" s="5" t="s">
        <v>1081</v>
      </c>
      <c r="H204" s="1" t="s">
        <v>1081</v>
      </c>
      <c r="I204" s="1" t="s">
        <v>636</v>
      </c>
      <c r="J204" s="1" t="s">
        <v>33</v>
      </c>
      <c r="K204" s="6" t="s">
        <v>1139</v>
      </c>
      <c r="L204" s="1" t="s">
        <v>35</v>
      </c>
      <c r="M204" s="1" t="s">
        <v>36</v>
      </c>
      <c r="N204" s="6">
        <v>0</v>
      </c>
      <c r="O204" s="6">
        <v>4</v>
      </c>
      <c r="P204" s="6">
        <v>0</v>
      </c>
      <c r="Q204" s="6">
        <v>0</v>
      </c>
      <c r="R204" s="6">
        <v>0</v>
      </c>
      <c r="S204" s="6">
        <v>0</v>
      </c>
      <c r="T204" s="6">
        <v>0</v>
      </c>
      <c r="U204" s="6">
        <v>0</v>
      </c>
      <c r="V204" s="6">
        <v>0</v>
      </c>
      <c r="W204" s="6">
        <v>0</v>
      </c>
      <c r="X204" s="7">
        <f>SUM(N204:W204)</f>
        <v>4</v>
      </c>
    </row>
    <row r="205" spans="1:24" x14ac:dyDescent="0.2">
      <c r="A205" s="1" t="s">
        <v>84</v>
      </c>
      <c r="B205" s="1" t="s">
        <v>1140</v>
      </c>
      <c r="C205" s="1" t="s">
        <v>1141</v>
      </c>
      <c r="D205" t="s">
        <v>1142</v>
      </c>
      <c r="E205" t="s">
        <v>1143</v>
      </c>
      <c r="F205" s="4" t="s">
        <v>1144</v>
      </c>
      <c r="G205" s="5" t="s">
        <v>1081</v>
      </c>
      <c r="H205" s="1" t="s">
        <v>1081</v>
      </c>
      <c r="I205" s="1" t="s">
        <v>636</v>
      </c>
      <c r="J205" s="1" t="s">
        <v>33</v>
      </c>
      <c r="K205" s="6" t="s">
        <v>1139</v>
      </c>
      <c r="L205" s="1" t="s">
        <v>35</v>
      </c>
      <c r="M205" s="1" t="s">
        <v>71</v>
      </c>
      <c r="N205" s="6">
        <v>0</v>
      </c>
      <c r="O205" s="6">
        <v>3</v>
      </c>
      <c r="P205" s="6">
        <v>0</v>
      </c>
      <c r="Q205" s="6">
        <v>0</v>
      </c>
      <c r="R205" s="6">
        <v>0</v>
      </c>
      <c r="S205" s="6">
        <v>0</v>
      </c>
      <c r="T205" s="6">
        <v>0</v>
      </c>
      <c r="U205" s="6">
        <v>0</v>
      </c>
      <c r="V205" s="6">
        <v>0</v>
      </c>
      <c r="W205" s="6">
        <v>0</v>
      </c>
      <c r="X205" s="7">
        <f>SUM(N205:W205)</f>
        <v>3</v>
      </c>
    </row>
    <row r="206" spans="1:24" x14ac:dyDescent="0.2">
      <c r="A206" s="1" t="s">
        <v>84</v>
      </c>
      <c r="B206" s="1" t="s">
        <v>1145</v>
      </c>
      <c r="C206" s="1" t="s">
        <v>1146</v>
      </c>
      <c r="D206" t="s">
        <v>1147</v>
      </c>
      <c r="E206" t="s">
        <v>1148</v>
      </c>
      <c r="F206" s="4" t="s">
        <v>1149</v>
      </c>
      <c r="G206" s="5" t="s">
        <v>1081</v>
      </c>
      <c r="H206" s="1" t="s">
        <v>1081</v>
      </c>
      <c r="I206" s="1" t="s">
        <v>636</v>
      </c>
      <c r="J206" s="1" t="s">
        <v>33</v>
      </c>
      <c r="K206" s="6" t="s">
        <v>1100</v>
      </c>
      <c r="L206" s="1" t="s">
        <v>35</v>
      </c>
      <c r="M206" s="1" t="s">
        <v>71</v>
      </c>
      <c r="N206" s="6">
        <v>0</v>
      </c>
      <c r="O206" s="6">
        <v>5</v>
      </c>
      <c r="P206" s="6">
        <v>0</v>
      </c>
      <c r="Q206" s="6">
        <v>0</v>
      </c>
      <c r="R206" s="6">
        <v>1</v>
      </c>
      <c r="S206" s="6">
        <v>0</v>
      </c>
      <c r="T206" s="6">
        <v>0</v>
      </c>
      <c r="U206" s="6">
        <v>0</v>
      </c>
      <c r="V206" s="6">
        <v>0</v>
      </c>
      <c r="W206" s="6">
        <v>0</v>
      </c>
      <c r="X206" s="7">
        <f>SUM(N206:W206)</f>
        <v>6</v>
      </c>
    </row>
    <row r="207" spans="1:24" x14ac:dyDescent="0.2">
      <c r="A207" s="1" t="s">
        <v>84</v>
      </c>
      <c r="B207" s="1" t="s">
        <v>1150</v>
      </c>
      <c r="C207" s="1" t="s">
        <v>1151</v>
      </c>
      <c r="D207" t="s">
        <v>1152</v>
      </c>
      <c r="E207" t="s">
        <v>1153</v>
      </c>
      <c r="F207" s="4" t="s">
        <v>1154</v>
      </c>
      <c r="G207" s="5" t="s">
        <v>1081</v>
      </c>
      <c r="H207" s="1" t="s">
        <v>1081</v>
      </c>
      <c r="I207" s="1" t="s">
        <v>636</v>
      </c>
      <c r="J207" s="1" t="s">
        <v>33</v>
      </c>
      <c r="K207" s="6" t="s">
        <v>1068</v>
      </c>
      <c r="L207" s="1" t="s">
        <v>97</v>
      </c>
      <c r="M207" s="1" t="s">
        <v>36</v>
      </c>
      <c r="N207" s="6">
        <v>3</v>
      </c>
      <c r="O207" s="6">
        <v>6</v>
      </c>
      <c r="P207" s="6">
        <v>0</v>
      </c>
      <c r="Q207" s="6">
        <v>0</v>
      </c>
      <c r="R207" s="6">
        <v>1</v>
      </c>
      <c r="S207" s="6">
        <v>1</v>
      </c>
      <c r="T207" s="6">
        <v>0</v>
      </c>
      <c r="U207" s="6">
        <v>1</v>
      </c>
      <c r="V207" s="6">
        <v>1</v>
      </c>
      <c r="W207" s="6">
        <v>1</v>
      </c>
      <c r="X207" s="7">
        <f>SUM(N207:W207)</f>
        <v>14</v>
      </c>
    </row>
    <row r="208" spans="1:24" x14ac:dyDescent="0.2">
      <c r="A208" s="1" t="s">
        <v>123</v>
      </c>
      <c r="B208" s="1" t="s">
        <v>1155</v>
      </c>
      <c r="C208" s="1" t="s">
        <v>1156</v>
      </c>
      <c r="D208" t="s">
        <v>1157</v>
      </c>
      <c r="E208" t="s">
        <v>1158</v>
      </c>
      <c r="F208" s="4" t="s">
        <v>1159</v>
      </c>
      <c r="G208" s="5" t="s">
        <v>1081</v>
      </c>
      <c r="H208" s="1" t="s">
        <v>1081</v>
      </c>
      <c r="I208" s="1" t="s">
        <v>636</v>
      </c>
      <c r="J208" s="1" t="s">
        <v>33</v>
      </c>
      <c r="K208" s="6" t="s">
        <v>1088</v>
      </c>
      <c r="L208" s="1" t="s">
        <v>35</v>
      </c>
      <c r="M208" s="1" t="s">
        <v>36</v>
      </c>
      <c r="N208" s="6">
        <v>3</v>
      </c>
      <c r="O208" s="6">
        <v>8</v>
      </c>
      <c r="P208" s="6">
        <v>0</v>
      </c>
      <c r="Q208" s="6">
        <v>0</v>
      </c>
      <c r="R208" s="6">
        <v>2</v>
      </c>
      <c r="S208" s="6">
        <v>1</v>
      </c>
      <c r="T208" s="6">
        <v>0</v>
      </c>
      <c r="U208" s="6">
        <v>1</v>
      </c>
      <c r="V208" s="6">
        <v>0</v>
      </c>
      <c r="W208" s="6">
        <v>1</v>
      </c>
      <c r="X208" s="7">
        <f>SUM(N208:W208)</f>
        <v>16</v>
      </c>
    </row>
    <row r="209" spans="1:24" x14ac:dyDescent="0.2">
      <c r="A209" s="1" t="s">
        <v>123</v>
      </c>
      <c r="B209" s="1" t="s">
        <v>1160</v>
      </c>
      <c r="C209" s="1" t="s">
        <v>1161</v>
      </c>
      <c r="D209" t="s">
        <v>1162</v>
      </c>
      <c r="E209" t="s">
        <v>1163</v>
      </c>
      <c r="F209" s="4" t="s">
        <v>1164</v>
      </c>
      <c r="G209" s="5" t="s">
        <v>1081</v>
      </c>
      <c r="H209" s="1" t="s">
        <v>1081</v>
      </c>
      <c r="I209" s="1" t="s">
        <v>636</v>
      </c>
      <c r="J209" s="1" t="s">
        <v>33</v>
      </c>
      <c r="K209" s="6" t="s">
        <v>1165</v>
      </c>
      <c r="L209" s="1" t="s">
        <v>97</v>
      </c>
      <c r="M209" s="1" t="s">
        <v>71</v>
      </c>
      <c r="N209" s="6">
        <v>2</v>
      </c>
      <c r="O209" s="6">
        <v>5</v>
      </c>
      <c r="P209" s="6">
        <v>0</v>
      </c>
      <c r="Q209" s="6">
        <v>0</v>
      </c>
      <c r="R209" s="6">
        <v>0</v>
      </c>
      <c r="S209" s="6">
        <v>0</v>
      </c>
      <c r="T209" s="6">
        <v>0</v>
      </c>
      <c r="U209" s="6">
        <v>1</v>
      </c>
      <c r="V209" s="6">
        <v>1</v>
      </c>
      <c r="W209" s="6">
        <v>1</v>
      </c>
      <c r="X209" s="7">
        <f>SUM(N209:W209)</f>
        <v>10</v>
      </c>
    </row>
    <row r="210" spans="1:24" x14ac:dyDescent="0.2">
      <c r="A210" s="1" t="s">
        <v>139</v>
      </c>
      <c r="B210" s="1" t="s">
        <v>1166</v>
      </c>
      <c r="C210" s="1" t="s">
        <v>1167</v>
      </c>
      <c r="D210" t="s">
        <v>1168</v>
      </c>
      <c r="E210" t="s">
        <v>1169</v>
      </c>
      <c r="F210" s="4" t="s">
        <v>1170</v>
      </c>
      <c r="G210" s="5" t="s">
        <v>1081</v>
      </c>
      <c r="H210" s="1" t="s">
        <v>1081</v>
      </c>
      <c r="I210" s="1" t="s">
        <v>636</v>
      </c>
      <c r="J210" s="1" t="s">
        <v>33</v>
      </c>
      <c r="K210" s="6" t="s">
        <v>1171</v>
      </c>
      <c r="L210" s="1" t="s">
        <v>97</v>
      </c>
      <c r="M210" s="1" t="s">
        <v>36</v>
      </c>
      <c r="N210" s="6">
        <v>2</v>
      </c>
      <c r="O210" s="6">
        <v>2</v>
      </c>
      <c r="P210" s="6">
        <v>0</v>
      </c>
      <c r="Q210" s="6">
        <v>0</v>
      </c>
      <c r="R210" s="6">
        <v>0</v>
      </c>
      <c r="S210" s="6">
        <v>0</v>
      </c>
      <c r="T210" s="6">
        <v>0</v>
      </c>
      <c r="U210" s="6">
        <v>1</v>
      </c>
      <c r="V210" s="6">
        <v>1</v>
      </c>
      <c r="W210" s="6">
        <v>1</v>
      </c>
      <c r="X210" s="7">
        <f>SUM(N210:W210)</f>
        <v>7</v>
      </c>
    </row>
    <row r="211" spans="1:24" x14ac:dyDescent="0.2">
      <c r="A211" s="1" t="s">
        <v>139</v>
      </c>
      <c r="B211" s="1" t="s">
        <v>1172</v>
      </c>
      <c r="C211" s="1" t="s">
        <v>1173</v>
      </c>
      <c r="D211" t="s">
        <v>1174</v>
      </c>
      <c r="E211" t="s">
        <v>1175</v>
      </c>
      <c r="F211" s="4" t="s">
        <v>1176</v>
      </c>
      <c r="G211" s="5" t="s">
        <v>1081</v>
      </c>
      <c r="H211" s="1" t="s">
        <v>1081</v>
      </c>
      <c r="I211" s="1" t="s">
        <v>636</v>
      </c>
      <c r="J211" s="1" t="s">
        <v>33</v>
      </c>
      <c r="K211" s="6" t="s">
        <v>1177</v>
      </c>
      <c r="L211" s="1" t="s">
        <v>35</v>
      </c>
      <c r="M211" s="1" t="s">
        <v>36</v>
      </c>
      <c r="N211" s="6">
        <v>2</v>
      </c>
      <c r="O211" s="6">
        <v>3</v>
      </c>
      <c r="P211" s="6">
        <v>0</v>
      </c>
      <c r="Q211" s="6">
        <v>0</v>
      </c>
      <c r="R211" s="6">
        <v>0</v>
      </c>
      <c r="S211" s="6">
        <v>0</v>
      </c>
      <c r="T211" s="6">
        <v>0</v>
      </c>
      <c r="U211" s="6">
        <v>2</v>
      </c>
      <c r="V211" s="6">
        <v>1</v>
      </c>
      <c r="W211" s="6">
        <v>1</v>
      </c>
      <c r="X211" s="7">
        <f>SUM(N211:W211)</f>
        <v>9</v>
      </c>
    </row>
    <row r="212" spans="1:24" x14ac:dyDescent="0.2">
      <c r="A212" s="1" t="s">
        <v>139</v>
      </c>
      <c r="B212" s="1" t="s">
        <v>1178</v>
      </c>
      <c r="C212" s="1" t="s">
        <v>1179</v>
      </c>
      <c r="D212" t="s">
        <v>1180</v>
      </c>
      <c r="E212" t="s">
        <v>1181</v>
      </c>
      <c r="F212" s="4" t="s">
        <v>1182</v>
      </c>
      <c r="G212" s="5" t="s">
        <v>1081</v>
      </c>
      <c r="H212" s="1" t="s">
        <v>1081</v>
      </c>
      <c r="I212" s="1" t="s">
        <v>636</v>
      </c>
      <c r="J212" s="1" t="s">
        <v>33</v>
      </c>
      <c r="K212" s="6" t="s">
        <v>1088</v>
      </c>
      <c r="L212" s="1" t="s">
        <v>97</v>
      </c>
      <c r="M212" s="1" t="s">
        <v>36</v>
      </c>
      <c r="N212" s="6">
        <v>4</v>
      </c>
      <c r="O212" s="6">
        <v>5</v>
      </c>
      <c r="P212" s="6">
        <v>0</v>
      </c>
      <c r="Q212" s="6">
        <v>0</v>
      </c>
      <c r="R212" s="6">
        <v>2</v>
      </c>
      <c r="S212" s="6">
        <v>1</v>
      </c>
      <c r="T212" s="6">
        <v>0</v>
      </c>
      <c r="U212" s="6">
        <v>2</v>
      </c>
      <c r="V212" s="6">
        <v>1</v>
      </c>
      <c r="W212" s="6">
        <v>1</v>
      </c>
      <c r="X212" s="7">
        <f>SUM(N212:W212)</f>
        <v>16</v>
      </c>
    </row>
    <row r="213" spans="1:24" x14ac:dyDescent="0.2">
      <c r="A213" s="1" t="s">
        <v>139</v>
      </c>
      <c r="B213" s="1" t="s">
        <v>1183</v>
      </c>
      <c r="C213" s="1" t="s">
        <v>1184</v>
      </c>
      <c r="D213" t="s">
        <v>1185</v>
      </c>
      <c r="E213" t="s">
        <v>1186</v>
      </c>
      <c r="F213" s="4" t="s">
        <v>1187</v>
      </c>
      <c r="G213" s="5" t="s">
        <v>1081</v>
      </c>
      <c r="H213" s="1" t="s">
        <v>1081</v>
      </c>
      <c r="I213" s="1" t="s">
        <v>636</v>
      </c>
      <c r="J213" s="1" t="s">
        <v>33</v>
      </c>
      <c r="K213" s="6" t="s">
        <v>1188</v>
      </c>
      <c r="L213" s="1" t="s">
        <v>97</v>
      </c>
      <c r="M213" s="1" t="s">
        <v>36</v>
      </c>
      <c r="N213" s="6">
        <v>2</v>
      </c>
      <c r="O213" s="6">
        <v>5</v>
      </c>
      <c r="P213" s="6">
        <v>0</v>
      </c>
      <c r="Q213" s="6">
        <v>0</v>
      </c>
      <c r="R213" s="6">
        <v>0</v>
      </c>
      <c r="S213" s="6">
        <v>0</v>
      </c>
      <c r="T213" s="6">
        <v>0</v>
      </c>
      <c r="U213" s="6">
        <v>1</v>
      </c>
      <c r="V213" s="6">
        <v>1</v>
      </c>
      <c r="W213" s="6">
        <v>0</v>
      </c>
      <c r="X213" s="7">
        <f>SUM(N213:W213)</f>
        <v>9</v>
      </c>
    </row>
    <row r="214" spans="1:24" x14ac:dyDescent="0.2">
      <c r="A214" s="1" t="s">
        <v>139</v>
      </c>
      <c r="B214" s="1" t="s">
        <v>1189</v>
      </c>
      <c r="C214" s="1" t="s">
        <v>1190</v>
      </c>
      <c r="D214" t="s">
        <v>1191</v>
      </c>
      <c r="E214" t="s">
        <v>1192</v>
      </c>
      <c r="F214" s="4" t="s">
        <v>1193</v>
      </c>
      <c r="G214" s="5" t="s">
        <v>1081</v>
      </c>
      <c r="H214" s="1" t="s">
        <v>1081</v>
      </c>
      <c r="I214" s="1" t="s">
        <v>636</v>
      </c>
      <c r="J214" s="1" t="s">
        <v>33</v>
      </c>
      <c r="K214" s="6" t="s">
        <v>224</v>
      </c>
      <c r="L214" s="1" t="s">
        <v>97</v>
      </c>
      <c r="M214" s="1" t="s">
        <v>36</v>
      </c>
      <c r="N214" s="6">
        <v>0</v>
      </c>
      <c r="O214" s="6">
        <v>2</v>
      </c>
      <c r="P214" s="6">
        <v>0</v>
      </c>
      <c r="Q214" s="6">
        <v>0</v>
      </c>
      <c r="R214" s="6">
        <v>0</v>
      </c>
      <c r="S214" s="6">
        <v>0</v>
      </c>
      <c r="T214" s="6">
        <v>0</v>
      </c>
      <c r="U214" s="6">
        <v>0</v>
      </c>
      <c r="V214" s="6">
        <v>0</v>
      </c>
      <c r="W214" s="6">
        <v>0</v>
      </c>
      <c r="X214" s="7">
        <f>SUM(N214:W214)</f>
        <v>2</v>
      </c>
    </row>
    <row r="215" spans="1:24" x14ac:dyDescent="0.2">
      <c r="A215" s="1" t="s">
        <v>139</v>
      </c>
      <c r="B215" s="1" t="s">
        <v>1194</v>
      </c>
      <c r="C215" s="1" t="s">
        <v>1195</v>
      </c>
      <c r="D215" t="s">
        <v>1196</v>
      </c>
      <c r="E215" t="s">
        <v>1197</v>
      </c>
      <c r="F215" s="4" t="s">
        <v>1198</v>
      </c>
      <c r="G215" s="5" t="s">
        <v>1081</v>
      </c>
      <c r="H215" s="1" t="s">
        <v>1081</v>
      </c>
      <c r="I215" s="1" t="s">
        <v>636</v>
      </c>
      <c r="J215" s="1" t="s">
        <v>33</v>
      </c>
      <c r="K215" s="6" t="s">
        <v>78</v>
      </c>
      <c r="L215" s="1" t="s">
        <v>59</v>
      </c>
      <c r="M215" s="1" t="s">
        <v>36</v>
      </c>
      <c r="N215" s="6">
        <v>2</v>
      </c>
      <c r="O215" s="6">
        <v>5</v>
      </c>
      <c r="P215" s="6">
        <v>0</v>
      </c>
      <c r="Q215" s="6">
        <v>0</v>
      </c>
      <c r="R215" s="6">
        <v>0</v>
      </c>
      <c r="S215" s="6">
        <v>0</v>
      </c>
      <c r="T215" s="6">
        <v>0</v>
      </c>
      <c r="U215" s="6">
        <v>0</v>
      </c>
      <c r="V215" s="6">
        <v>1</v>
      </c>
      <c r="W215" s="6">
        <v>0</v>
      </c>
      <c r="X215" s="7">
        <f>SUM(N215:W215)</f>
        <v>8</v>
      </c>
    </row>
    <row r="216" spans="1:24" x14ac:dyDescent="0.2">
      <c r="A216" s="1" t="s">
        <v>139</v>
      </c>
      <c r="B216" s="1" t="s">
        <v>1199</v>
      </c>
      <c r="C216" s="1" t="s">
        <v>1200</v>
      </c>
      <c r="D216" t="s">
        <v>1201</v>
      </c>
      <c r="E216" t="s">
        <v>1202</v>
      </c>
      <c r="F216" s="4" t="s">
        <v>1203</v>
      </c>
      <c r="G216" s="5" t="s">
        <v>1081</v>
      </c>
      <c r="H216" s="1" t="s">
        <v>1081</v>
      </c>
      <c r="I216" s="1" t="s">
        <v>636</v>
      </c>
      <c r="J216" s="1" t="s">
        <v>33</v>
      </c>
      <c r="K216" s="6" t="s">
        <v>1204</v>
      </c>
      <c r="L216" s="1" t="s">
        <v>35</v>
      </c>
      <c r="M216" s="1" t="s">
        <v>36</v>
      </c>
      <c r="N216" s="6">
        <v>0</v>
      </c>
      <c r="O216" s="6">
        <v>4</v>
      </c>
      <c r="P216" s="6">
        <v>0</v>
      </c>
      <c r="Q216" s="6">
        <v>0</v>
      </c>
      <c r="R216" s="6">
        <v>0</v>
      </c>
      <c r="S216" s="6">
        <v>0</v>
      </c>
      <c r="T216" s="6">
        <v>0</v>
      </c>
      <c r="U216" s="6">
        <v>0</v>
      </c>
      <c r="V216" s="6">
        <v>1</v>
      </c>
      <c r="W216" s="6">
        <v>0</v>
      </c>
      <c r="X216" s="7">
        <f>SUM(N216:W216)</f>
        <v>5</v>
      </c>
    </row>
    <row r="217" spans="1:24" x14ac:dyDescent="0.2">
      <c r="A217" s="1" t="s">
        <v>139</v>
      </c>
      <c r="B217" s="1" t="s">
        <v>1205</v>
      </c>
      <c r="C217" s="1" t="s">
        <v>1206</v>
      </c>
      <c r="D217" t="s">
        <v>1207</v>
      </c>
      <c r="E217" t="s">
        <v>1208</v>
      </c>
      <c r="F217" s="4" t="s">
        <v>1209</v>
      </c>
      <c r="G217" s="5" t="s">
        <v>1081</v>
      </c>
      <c r="H217" s="1" t="s">
        <v>1081</v>
      </c>
      <c r="I217" s="1" t="s">
        <v>636</v>
      </c>
      <c r="J217" s="1" t="s">
        <v>33</v>
      </c>
      <c r="K217" s="6" t="s">
        <v>224</v>
      </c>
      <c r="L217" s="1" t="s">
        <v>97</v>
      </c>
      <c r="M217" s="1" t="s">
        <v>36</v>
      </c>
      <c r="N217" s="6">
        <v>2</v>
      </c>
      <c r="O217" s="6">
        <v>4</v>
      </c>
      <c r="P217" s="6">
        <v>0</v>
      </c>
      <c r="Q217" s="6">
        <v>0</v>
      </c>
      <c r="R217" s="6">
        <v>0</v>
      </c>
      <c r="S217" s="6">
        <v>0</v>
      </c>
      <c r="T217" s="6">
        <v>0</v>
      </c>
      <c r="U217" s="6">
        <v>1</v>
      </c>
      <c r="V217" s="6">
        <v>0</v>
      </c>
      <c r="W217" s="6">
        <v>0</v>
      </c>
      <c r="X217" s="7">
        <f>SUM(N217:W217)</f>
        <v>7</v>
      </c>
    </row>
    <row r="218" spans="1:24" x14ac:dyDescent="0.2">
      <c r="A218" s="1" t="s">
        <v>139</v>
      </c>
      <c r="B218" s="1" t="s">
        <v>1210</v>
      </c>
      <c r="C218" s="1" t="s">
        <v>1211</v>
      </c>
      <c r="D218" t="s">
        <v>1212</v>
      </c>
      <c r="E218" t="s">
        <v>1213</v>
      </c>
      <c r="F218" s="4" t="s">
        <v>1214</v>
      </c>
      <c r="G218" s="5" t="s">
        <v>1081</v>
      </c>
      <c r="H218" s="1" t="s">
        <v>1081</v>
      </c>
      <c r="I218" s="1" t="s">
        <v>636</v>
      </c>
      <c r="J218" s="1" t="s">
        <v>33</v>
      </c>
      <c r="K218" s="6" t="s">
        <v>1215</v>
      </c>
      <c r="L218" s="1" t="s">
        <v>59</v>
      </c>
      <c r="M218" s="1" t="s">
        <v>36</v>
      </c>
      <c r="N218" s="6">
        <v>2</v>
      </c>
      <c r="O218" s="6">
        <v>6</v>
      </c>
      <c r="P218" s="6">
        <v>0</v>
      </c>
      <c r="Q218" s="6">
        <v>0</v>
      </c>
      <c r="R218" s="6">
        <v>0</v>
      </c>
      <c r="S218" s="6">
        <v>0</v>
      </c>
      <c r="T218" s="6">
        <v>0</v>
      </c>
      <c r="U218" s="6">
        <v>1</v>
      </c>
      <c r="V218" s="6">
        <v>1</v>
      </c>
      <c r="W218" s="6">
        <v>1</v>
      </c>
      <c r="X218" s="7">
        <f>SUM(N218:W218)</f>
        <v>11</v>
      </c>
    </row>
    <row r="219" spans="1:24" x14ac:dyDescent="0.2">
      <c r="A219" s="1" t="s">
        <v>139</v>
      </c>
      <c r="B219" s="1" t="s">
        <v>1216</v>
      </c>
      <c r="C219" s="1" t="s">
        <v>1217</v>
      </c>
      <c r="D219" t="s">
        <v>1218</v>
      </c>
      <c r="E219" t="s">
        <v>1219</v>
      </c>
      <c r="F219" s="4" t="s">
        <v>1220</v>
      </c>
      <c r="G219" s="5" t="s">
        <v>1081</v>
      </c>
      <c r="H219" s="1" t="s">
        <v>1081</v>
      </c>
      <c r="I219" s="1" t="s">
        <v>636</v>
      </c>
      <c r="J219" s="1" t="s">
        <v>33</v>
      </c>
      <c r="K219" s="6" t="s">
        <v>1221</v>
      </c>
      <c r="L219" s="1" t="s">
        <v>97</v>
      </c>
      <c r="M219" s="1" t="s">
        <v>71</v>
      </c>
      <c r="N219" s="6">
        <v>2</v>
      </c>
      <c r="O219" s="6">
        <v>5</v>
      </c>
      <c r="P219" s="6">
        <v>0</v>
      </c>
      <c r="Q219" s="6">
        <v>0</v>
      </c>
      <c r="R219" s="6">
        <v>0</v>
      </c>
      <c r="S219" s="6">
        <v>0</v>
      </c>
      <c r="T219" s="6">
        <v>0</v>
      </c>
      <c r="U219" s="6">
        <v>2</v>
      </c>
      <c r="V219" s="6">
        <v>1</v>
      </c>
      <c r="W219" s="6">
        <v>1</v>
      </c>
      <c r="X219" s="7">
        <f>SUM(N219:W219)</f>
        <v>11</v>
      </c>
    </row>
    <row r="220" spans="1:24" x14ac:dyDescent="0.2">
      <c r="A220" s="1" t="s">
        <v>139</v>
      </c>
      <c r="B220" s="1" t="s">
        <v>1222</v>
      </c>
      <c r="C220" s="1" t="s">
        <v>1223</v>
      </c>
      <c r="D220" t="s">
        <v>1224</v>
      </c>
      <c r="E220" t="s">
        <v>1225</v>
      </c>
      <c r="F220" s="4" t="s">
        <v>1226</v>
      </c>
      <c r="G220" s="5" t="s">
        <v>1081</v>
      </c>
      <c r="H220" s="1" t="s">
        <v>1081</v>
      </c>
      <c r="I220" s="1" t="s">
        <v>636</v>
      </c>
      <c r="J220" s="1" t="s">
        <v>33</v>
      </c>
      <c r="K220" s="6" t="s">
        <v>1106</v>
      </c>
      <c r="L220" s="1" t="s">
        <v>35</v>
      </c>
      <c r="M220" s="1" t="s">
        <v>71</v>
      </c>
      <c r="N220" s="6">
        <v>2</v>
      </c>
      <c r="O220" s="6">
        <v>5</v>
      </c>
      <c r="P220" s="6">
        <v>0</v>
      </c>
      <c r="Q220" s="6">
        <v>0</v>
      </c>
      <c r="R220" s="6">
        <v>0</v>
      </c>
      <c r="S220" s="6">
        <v>0</v>
      </c>
      <c r="T220" s="6">
        <v>0</v>
      </c>
      <c r="U220" s="6">
        <v>2</v>
      </c>
      <c r="V220" s="6">
        <v>1</v>
      </c>
      <c r="W220" s="6">
        <v>1</v>
      </c>
      <c r="X220" s="7">
        <f>SUM(N220:W220)</f>
        <v>11</v>
      </c>
    </row>
    <row r="221" spans="1:24" x14ac:dyDescent="0.2">
      <c r="A221" s="1" t="s">
        <v>139</v>
      </c>
      <c r="B221" s="1" t="s">
        <v>1227</v>
      </c>
      <c r="C221" s="1" t="s">
        <v>1228</v>
      </c>
      <c r="D221" t="s">
        <v>1229</v>
      </c>
      <c r="E221" t="s">
        <v>1230</v>
      </c>
      <c r="F221" s="4" t="s">
        <v>1231</v>
      </c>
      <c r="G221" s="5" t="s">
        <v>1081</v>
      </c>
      <c r="H221" s="1" t="s">
        <v>1081</v>
      </c>
      <c r="I221" s="1" t="s">
        <v>636</v>
      </c>
      <c r="J221" s="1" t="s">
        <v>33</v>
      </c>
      <c r="K221" s="6" t="s">
        <v>1177</v>
      </c>
      <c r="L221" s="1" t="s">
        <v>35</v>
      </c>
      <c r="M221" s="1" t="s">
        <v>36</v>
      </c>
      <c r="N221" s="6">
        <v>3</v>
      </c>
      <c r="O221" s="6">
        <v>3</v>
      </c>
      <c r="P221" s="6">
        <v>0</v>
      </c>
      <c r="Q221" s="6">
        <v>0</v>
      </c>
      <c r="R221" s="6">
        <v>0</v>
      </c>
      <c r="S221" s="6">
        <v>0</v>
      </c>
      <c r="T221" s="6">
        <v>0</v>
      </c>
      <c r="U221" s="6">
        <v>1</v>
      </c>
      <c r="V221" s="6">
        <v>0</v>
      </c>
      <c r="W221" s="6">
        <v>1</v>
      </c>
      <c r="X221" s="7">
        <f>SUM(N221:W221)</f>
        <v>8</v>
      </c>
    </row>
    <row r="222" spans="1:24" x14ac:dyDescent="0.2">
      <c r="A222" s="1" t="s">
        <v>139</v>
      </c>
      <c r="B222" s="1" t="s">
        <v>1232</v>
      </c>
      <c r="C222" s="1" t="s">
        <v>1233</v>
      </c>
      <c r="D222" t="s">
        <v>1234</v>
      </c>
      <c r="E222" t="s">
        <v>1235</v>
      </c>
      <c r="F222" s="4" t="s">
        <v>1236</v>
      </c>
      <c r="G222" s="5" t="s">
        <v>1081</v>
      </c>
      <c r="H222" s="1" t="s">
        <v>1081</v>
      </c>
      <c r="I222" s="1" t="s">
        <v>636</v>
      </c>
      <c r="J222" s="1" t="s">
        <v>33</v>
      </c>
      <c r="K222" s="6" t="s">
        <v>78</v>
      </c>
      <c r="L222" s="1" t="s">
        <v>35</v>
      </c>
      <c r="M222" s="1" t="s">
        <v>71</v>
      </c>
      <c r="N222" s="6">
        <v>0</v>
      </c>
      <c r="O222" s="6">
        <v>4</v>
      </c>
      <c r="P222" s="6">
        <v>0</v>
      </c>
      <c r="Q222" s="6">
        <v>0</v>
      </c>
      <c r="R222" s="6">
        <v>0</v>
      </c>
      <c r="S222" s="6">
        <v>0</v>
      </c>
      <c r="T222" s="6">
        <v>0</v>
      </c>
      <c r="U222" s="6">
        <v>1</v>
      </c>
      <c r="V222" s="6">
        <v>0</v>
      </c>
      <c r="W222" s="6">
        <v>1</v>
      </c>
      <c r="X222" s="7">
        <f>SUM(N222:W222)</f>
        <v>6</v>
      </c>
    </row>
    <row r="223" spans="1:24" x14ac:dyDescent="0.2">
      <c r="A223" s="1" t="s">
        <v>139</v>
      </c>
      <c r="B223" s="1" t="s">
        <v>1237</v>
      </c>
      <c r="C223" s="1" t="s">
        <v>1238</v>
      </c>
      <c r="D223" t="s">
        <v>1239</v>
      </c>
      <c r="E223" t="s">
        <v>1240</v>
      </c>
      <c r="F223" s="4" t="s">
        <v>1241</v>
      </c>
      <c r="G223" s="5" t="s">
        <v>1081</v>
      </c>
      <c r="H223" s="1" t="s">
        <v>1081</v>
      </c>
      <c r="I223" s="1" t="s">
        <v>636</v>
      </c>
      <c r="J223" s="1" t="s">
        <v>33</v>
      </c>
      <c r="K223" s="6" t="s">
        <v>78</v>
      </c>
      <c r="L223" s="1" t="s">
        <v>35</v>
      </c>
      <c r="M223" s="1" t="s">
        <v>36</v>
      </c>
      <c r="N223" s="6">
        <v>2</v>
      </c>
      <c r="O223" s="6">
        <v>4</v>
      </c>
      <c r="P223" s="6">
        <v>0</v>
      </c>
      <c r="Q223" s="6">
        <v>1</v>
      </c>
      <c r="R223" s="6">
        <v>0</v>
      </c>
      <c r="S223" s="6">
        <v>0</v>
      </c>
      <c r="T223" s="6">
        <v>0</v>
      </c>
      <c r="U223" s="6">
        <v>1</v>
      </c>
      <c r="V223" s="6">
        <v>0</v>
      </c>
      <c r="W223" s="6">
        <v>1</v>
      </c>
      <c r="X223" s="7">
        <f>SUM(N223:W223)</f>
        <v>9</v>
      </c>
    </row>
    <row r="224" spans="1:24" x14ac:dyDescent="0.2">
      <c r="A224" s="1" t="s">
        <v>139</v>
      </c>
      <c r="B224" s="1" t="s">
        <v>1242</v>
      </c>
      <c r="C224" s="1" t="s">
        <v>1243</v>
      </c>
      <c r="D224" t="s">
        <v>1244</v>
      </c>
      <c r="E224" t="s">
        <v>1245</v>
      </c>
      <c r="F224" s="4" t="s">
        <v>1246</v>
      </c>
      <c r="G224" s="5" t="s">
        <v>1081</v>
      </c>
      <c r="H224" s="1" t="s">
        <v>1081</v>
      </c>
      <c r="I224" s="1" t="s">
        <v>636</v>
      </c>
      <c r="J224" s="1" t="s">
        <v>33</v>
      </c>
      <c r="K224" s="6" t="s">
        <v>1247</v>
      </c>
      <c r="L224" s="1" t="s">
        <v>35</v>
      </c>
      <c r="M224" s="1" t="s">
        <v>36</v>
      </c>
      <c r="N224" s="6">
        <v>4</v>
      </c>
      <c r="O224" s="6">
        <v>5</v>
      </c>
      <c r="P224" s="6">
        <v>0</v>
      </c>
      <c r="Q224" s="6">
        <v>0</v>
      </c>
      <c r="R224" s="6">
        <v>1</v>
      </c>
      <c r="S224" s="6">
        <v>0</v>
      </c>
      <c r="T224" s="6">
        <v>0</v>
      </c>
      <c r="U224" s="6">
        <v>2</v>
      </c>
      <c r="V224" s="6">
        <v>1</v>
      </c>
      <c r="W224" s="6">
        <v>1</v>
      </c>
      <c r="X224" s="7">
        <f>SUM(N224:W224)</f>
        <v>14</v>
      </c>
    </row>
    <row r="225" spans="1:24" x14ac:dyDescent="0.2">
      <c r="A225" s="1" t="s">
        <v>289</v>
      </c>
      <c r="B225" s="1" t="s">
        <v>1248</v>
      </c>
      <c r="C225" s="1" t="s">
        <v>1249</v>
      </c>
      <c r="D225" t="s">
        <v>1250</v>
      </c>
      <c r="E225" t="s">
        <v>1251</v>
      </c>
      <c r="F225" s="4" t="s">
        <v>1252</v>
      </c>
      <c r="G225" s="5" t="s">
        <v>1081</v>
      </c>
      <c r="H225" s="1" t="s">
        <v>1081</v>
      </c>
      <c r="I225" s="1" t="s">
        <v>636</v>
      </c>
      <c r="J225" s="1" t="s">
        <v>33</v>
      </c>
      <c r="K225" s="6" t="s">
        <v>1247</v>
      </c>
      <c r="L225" s="1" t="s">
        <v>97</v>
      </c>
      <c r="M225" s="1" t="s">
        <v>36</v>
      </c>
      <c r="N225" s="6">
        <v>2</v>
      </c>
      <c r="O225" s="6">
        <v>5</v>
      </c>
      <c r="P225" s="6">
        <v>0</v>
      </c>
      <c r="Q225" s="6">
        <v>0</v>
      </c>
      <c r="R225" s="6">
        <v>0</v>
      </c>
      <c r="S225" s="6">
        <v>0</v>
      </c>
      <c r="T225" s="6">
        <v>0</v>
      </c>
      <c r="U225" s="6">
        <v>1</v>
      </c>
      <c r="V225" s="6">
        <v>1</v>
      </c>
      <c r="W225" s="6">
        <v>1</v>
      </c>
      <c r="X225" s="7">
        <f>SUM(N225:W225)</f>
        <v>10</v>
      </c>
    </row>
    <row r="226" spans="1:24" x14ac:dyDescent="0.2">
      <c r="A226" s="1" t="s">
        <v>289</v>
      </c>
      <c r="B226" s="1" t="s">
        <v>1253</v>
      </c>
      <c r="C226" s="1" t="s">
        <v>1254</v>
      </c>
      <c r="D226" t="s">
        <v>1255</v>
      </c>
      <c r="E226" t="s">
        <v>1256</v>
      </c>
      <c r="F226" s="4" t="s">
        <v>1257</v>
      </c>
      <c r="G226" s="5" t="s">
        <v>1081</v>
      </c>
      <c r="H226" s="1" t="s">
        <v>1081</v>
      </c>
      <c r="I226" s="1" t="s">
        <v>636</v>
      </c>
      <c r="J226" s="1" t="s">
        <v>33</v>
      </c>
      <c r="K226" s="6" t="s">
        <v>1258</v>
      </c>
      <c r="L226" s="1" t="s">
        <v>97</v>
      </c>
      <c r="M226" s="1" t="s">
        <v>36</v>
      </c>
      <c r="N226" s="6">
        <v>2</v>
      </c>
      <c r="O226" s="6">
        <v>4</v>
      </c>
      <c r="P226" s="6">
        <v>0</v>
      </c>
      <c r="Q226" s="6">
        <v>0</v>
      </c>
      <c r="R226" s="6">
        <v>1</v>
      </c>
      <c r="S226" s="6">
        <v>0</v>
      </c>
      <c r="T226" s="6">
        <v>0</v>
      </c>
      <c r="U226" s="6">
        <v>1</v>
      </c>
      <c r="V226" s="6">
        <v>1</v>
      </c>
      <c r="W226" s="6">
        <v>1</v>
      </c>
      <c r="X226" s="7">
        <f>SUM(N226:W226)</f>
        <v>10</v>
      </c>
    </row>
    <row r="227" spans="1:24" x14ac:dyDescent="0.2">
      <c r="A227" s="1" t="s">
        <v>289</v>
      </c>
      <c r="B227" s="1" t="s">
        <v>1259</v>
      </c>
      <c r="C227" s="1" t="s">
        <v>1260</v>
      </c>
      <c r="D227" t="s">
        <v>1261</v>
      </c>
      <c r="E227" t="s">
        <v>1262</v>
      </c>
      <c r="F227" s="4" t="s">
        <v>1263</v>
      </c>
      <c r="G227" s="5" t="s">
        <v>1081</v>
      </c>
      <c r="H227" s="1" t="s">
        <v>1081</v>
      </c>
      <c r="I227" s="1" t="s">
        <v>636</v>
      </c>
      <c r="J227" s="1" t="s">
        <v>33</v>
      </c>
      <c r="K227" s="6" t="s">
        <v>1177</v>
      </c>
      <c r="L227" s="1" t="s">
        <v>35</v>
      </c>
      <c r="M227" s="1" t="s">
        <v>36</v>
      </c>
      <c r="N227" s="6">
        <v>3</v>
      </c>
      <c r="O227" s="6">
        <v>4</v>
      </c>
      <c r="P227" s="6">
        <v>0</v>
      </c>
      <c r="Q227" s="6">
        <v>0</v>
      </c>
      <c r="R227" s="6">
        <v>0</v>
      </c>
      <c r="S227" s="6">
        <v>1</v>
      </c>
      <c r="T227" s="6">
        <v>0</v>
      </c>
      <c r="U227" s="6">
        <v>1</v>
      </c>
      <c r="V227" s="6">
        <v>1</v>
      </c>
      <c r="W227" s="6">
        <v>1</v>
      </c>
      <c r="X227" s="7">
        <f>SUM(N227:W227)</f>
        <v>11</v>
      </c>
    </row>
    <row r="228" spans="1:24" x14ac:dyDescent="0.2">
      <c r="A228" s="1" t="s">
        <v>289</v>
      </c>
      <c r="B228" s="1" t="s">
        <v>1264</v>
      </c>
      <c r="C228" s="1" t="s">
        <v>1265</v>
      </c>
      <c r="D228" t="s">
        <v>1266</v>
      </c>
      <c r="E228" t="s">
        <v>1267</v>
      </c>
      <c r="F228" s="4" t="s">
        <v>1268</v>
      </c>
      <c r="G228" s="5" t="s">
        <v>1081</v>
      </c>
      <c r="H228" s="1" t="s">
        <v>1081</v>
      </c>
      <c r="I228" s="1" t="s">
        <v>636</v>
      </c>
      <c r="J228" s="1" t="s">
        <v>33</v>
      </c>
      <c r="K228" s="6" t="s">
        <v>78</v>
      </c>
      <c r="L228" s="1" t="s">
        <v>97</v>
      </c>
      <c r="M228" s="1" t="s">
        <v>36</v>
      </c>
      <c r="N228" s="6">
        <v>2</v>
      </c>
      <c r="O228" s="6">
        <v>5</v>
      </c>
      <c r="P228" s="6">
        <v>0</v>
      </c>
      <c r="Q228" s="6">
        <v>0</v>
      </c>
      <c r="R228" s="6">
        <v>0</v>
      </c>
      <c r="S228" s="6">
        <v>0</v>
      </c>
      <c r="T228" s="6">
        <v>0</v>
      </c>
      <c r="U228" s="6">
        <v>1</v>
      </c>
      <c r="V228" s="6">
        <v>1</v>
      </c>
      <c r="W228" s="6">
        <v>0</v>
      </c>
      <c r="X228" s="7">
        <f>SUM(N228:W228)</f>
        <v>9</v>
      </c>
    </row>
    <row r="229" spans="1:24" x14ac:dyDescent="0.2">
      <c r="A229" s="1" t="s">
        <v>289</v>
      </c>
      <c r="B229" s="1" t="s">
        <v>1269</v>
      </c>
      <c r="C229" s="1" t="s">
        <v>1270</v>
      </c>
      <c r="D229" t="s">
        <v>1271</v>
      </c>
      <c r="E229" t="s">
        <v>1272</v>
      </c>
      <c r="F229" s="4" t="s">
        <v>1273</v>
      </c>
      <c r="G229" s="5" t="s">
        <v>1081</v>
      </c>
      <c r="H229" s="1" t="s">
        <v>1081</v>
      </c>
      <c r="I229" s="1" t="s">
        <v>636</v>
      </c>
      <c r="J229" s="1" t="s">
        <v>33</v>
      </c>
      <c r="K229" s="6" t="s">
        <v>78</v>
      </c>
      <c r="L229" s="1" t="s">
        <v>35</v>
      </c>
      <c r="M229" s="1" t="s">
        <v>71</v>
      </c>
      <c r="N229" s="6">
        <v>2</v>
      </c>
      <c r="O229" s="6">
        <v>5</v>
      </c>
      <c r="P229" s="6">
        <v>0</v>
      </c>
      <c r="Q229" s="6">
        <v>0</v>
      </c>
      <c r="R229" s="6">
        <v>0</v>
      </c>
      <c r="S229" s="6">
        <v>0</v>
      </c>
      <c r="T229" s="6">
        <v>0</v>
      </c>
      <c r="U229" s="6">
        <v>1</v>
      </c>
      <c r="V229" s="6">
        <v>1</v>
      </c>
      <c r="W229" s="6">
        <v>1</v>
      </c>
      <c r="X229" s="7">
        <f>SUM(N229:W229)</f>
        <v>10</v>
      </c>
    </row>
    <row r="230" spans="1:24" x14ac:dyDescent="0.2">
      <c r="A230" s="1" t="s">
        <v>289</v>
      </c>
      <c r="B230" s="1" t="s">
        <v>1274</v>
      </c>
      <c r="C230" s="1" t="s">
        <v>1275</v>
      </c>
      <c r="D230" t="s">
        <v>1276</v>
      </c>
      <c r="E230" t="s">
        <v>1277</v>
      </c>
      <c r="F230" s="4" t="s">
        <v>1278</v>
      </c>
      <c r="G230" s="5" t="s">
        <v>1081</v>
      </c>
      <c r="H230" s="1" t="s">
        <v>1081</v>
      </c>
      <c r="I230" s="1" t="s">
        <v>636</v>
      </c>
      <c r="J230" s="1" t="s">
        <v>33</v>
      </c>
      <c r="K230" s="6" t="s">
        <v>1247</v>
      </c>
      <c r="L230" s="1" t="s">
        <v>35</v>
      </c>
      <c r="M230" s="1" t="s">
        <v>190</v>
      </c>
      <c r="N230" s="6">
        <v>3</v>
      </c>
      <c r="O230" s="6">
        <v>4</v>
      </c>
      <c r="P230" s="6">
        <v>0</v>
      </c>
      <c r="Q230" s="6">
        <v>0</v>
      </c>
      <c r="R230" s="6">
        <v>1</v>
      </c>
      <c r="S230" s="6">
        <v>0</v>
      </c>
      <c r="T230" s="6">
        <v>0</v>
      </c>
      <c r="U230" s="6">
        <v>2</v>
      </c>
      <c r="V230" s="6">
        <v>1</v>
      </c>
      <c r="W230" s="6">
        <v>1</v>
      </c>
      <c r="X230" s="7">
        <f>SUM(N230:W230)</f>
        <v>12</v>
      </c>
    </row>
    <row r="231" spans="1:24" x14ac:dyDescent="0.2">
      <c r="A231" s="1" t="s">
        <v>289</v>
      </c>
      <c r="B231" s="1" t="s">
        <v>1279</v>
      </c>
      <c r="C231" s="1" t="s">
        <v>1280</v>
      </c>
      <c r="D231" t="s">
        <v>1281</v>
      </c>
      <c r="E231" t="s">
        <v>1282</v>
      </c>
      <c r="F231" s="4" t="s">
        <v>1283</v>
      </c>
      <c r="G231" s="5" t="s">
        <v>1081</v>
      </c>
      <c r="H231" s="1" t="s">
        <v>1081</v>
      </c>
      <c r="I231" s="1" t="s">
        <v>636</v>
      </c>
      <c r="J231" s="1" t="s">
        <v>33</v>
      </c>
      <c r="K231" s="6" t="s">
        <v>1106</v>
      </c>
      <c r="L231" s="1" t="s">
        <v>35</v>
      </c>
      <c r="M231" s="1" t="s">
        <v>36</v>
      </c>
      <c r="N231" s="6">
        <v>2</v>
      </c>
      <c r="O231" s="6">
        <v>5</v>
      </c>
      <c r="P231" s="6">
        <v>0</v>
      </c>
      <c r="Q231" s="6">
        <v>0</v>
      </c>
      <c r="R231" s="6">
        <v>0</v>
      </c>
      <c r="S231" s="6">
        <v>0</v>
      </c>
      <c r="T231" s="6">
        <v>0</v>
      </c>
      <c r="U231" s="6">
        <v>2</v>
      </c>
      <c r="V231" s="6">
        <v>1</v>
      </c>
      <c r="W231" s="6">
        <v>1</v>
      </c>
      <c r="X231" s="7">
        <f>SUM(N231:W231)</f>
        <v>11</v>
      </c>
    </row>
    <row r="232" spans="1:24" x14ac:dyDescent="0.2">
      <c r="A232" s="1" t="s">
        <v>733</v>
      </c>
      <c r="B232" s="1" t="s">
        <v>1284</v>
      </c>
      <c r="C232" s="1" t="s">
        <v>1285</v>
      </c>
      <c r="D232" t="s">
        <v>1286</v>
      </c>
      <c r="E232" t="s">
        <v>1287</v>
      </c>
      <c r="F232" s="4" t="s">
        <v>1288</v>
      </c>
      <c r="G232" s="5" t="s">
        <v>1081</v>
      </c>
      <c r="H232" s="1" t="s">
        <v>1081</v>
      </c>
      <c r="I232" s="1" t="s">
        <v>636</v>
      </c>
      <c r="J232" s="1" t="s">
        <v>33</v>
      </c>
      <c r="K232" s="6" t="s">
        <v>1258</v>
      </c>
      <c r="L232" s="1" t="s">
        <v>35</v>
      </c>
      <c r="M232" s="1" t="s">
        <v>36</v>
      </c>
      <c r="N232" s="6">
        <v>2</v>
      </c>
      <c r="O232" s="6">
        <v>3</v>
      </c>
      <c r="P232" s="6">
        <v>0</v>
      </c>
      <c r="Q232" s="6">
        <v>0</v>
      </c>
      <c r="R232" s="6">
        <v>1</v>
      </c>
      <c r="S232" s="6">
        <v>0</v>
      </c>
      <c r="T232" s="6">
        <v>0</v>
      </c>
      <c r="U232" s="6">
        <v>1</v>
      </c>
      <c r="V232" s="6">
        <v>1</v>
      </c>
      <c r="W232" s="6">
        <v>1</v>
      </c>
      <c r="X232" s="7">
        <f>SUM(N232:W232)</f>
        <v>9</v>
      </c>
    </row>
    <row r="233" spans="1:24" x14ac:dyDescent="0.2">
      <c r="A233" s="1" t="s">
        <v>155</v>
      </c>
      <c r="B233" s="1" t="s">
        <v>1289</v>
      </c>
      <c r="C233" s="1" t="s">
        <v>1290</v>
      </c>
      <c r="D233" t="s">
        <v>1291</v>
      </c>
      <c r="E233" t="s">
        <v>1292</v>
      </c>
      <c r="F233" s="4" t="s">
        <v>1293</v>
      </c>
      <c r="G233" s="5" t="s">
        <v>1081</v>
      </c>
      <c r="H233" s="1" t="s">
        <v>1081</v>
      </c>
      <c r="I233" s="1" t="s">
        <v>636</v>
      </c>
      <c r="J233" s="1" t="s">
        <v>33</v>
      </c>
      <c r="K233" s="6" t="s">
        <v>1165</v>
      </c>
      <c r="L233" s="1" t="s">
        <v>97</v>
      </c>
      <c r="M233" s="1" t="s">
        <v>36</v>
      </c>
      <c r="N233" s="6">
        <v>1</v>
      </c>
      <c r="O233" s="6">
        <v>5</v>
      </c>
      <c r="P233" s="6">
        <v>0</v>
      </c>
      <c r="Q233" s="6">
        <v>0</v>
      </c>
      <c r="R233" s="6">
        <v>1</v>
      </c>
      <c r="S233" s="6">
        <v>0</v>
      </c>
      <c r="T233" s="6">
        <v>0</v>
      </c>
      <c r="U233" s="6">
        <v>1</v>
      </c>
      <c r="V233" s="6">
        <v>1</v>
      </c>
      <c r="W233" s="6">
        <v>0</v>
      </c>
      <c r="X233" s="7">
        <f>SUM(N233:W233)</f>
        <v>9</v>
      </c>
    </row>
    <row r="234" spans="1:24" x14ac:dyDescent="0.2">
      <c r="A234" s="1" t="s">
        <v>155</v>
      </c>
      <c r="B234" s="1" t="s">
        <v>1294</v>
      </c>
      <c r="C234" s="1" t="s">
        <v>1295</v>
      </c>
      <c r="D234" t="s">
        <v>1296</v>
      </c>
      <c r="E234" t="s">
        <v>1297</v>
      </c>
      <c r="F234" s="4" t="s">
        <v>1298</v>
      </c>
      <c r="G234" s="5" t="s">
        <v>1081</v>
      </c>
      <c r="H234" s="1" t="s">
        <v>1081</v>
      </c>
      <c r="I234" s="1" t="s">
        <v>636</v>
      </c>
      <c r="J234" s="1" t="s">
        <v>33</v>
      </c>
      <c r="K234" s="6" t="s">
        <v>1165</v>
      </c>
      <c r="L234" s="1" t="s">
        <v>97</v>
      </c>
      <c r="M234" s="1" t="s">
        <v>71</v>
      </c>
      <c r="N234" s="6">
        <v>1</v>
      </c>
      <c r="O234" s="6">
        <v>5</v>
      </c>
      <c r="P234" s="6">
        <v>0</v>
      </c>
      <c r="Q234" s="6">
        <v>0</v>
      </c>
      <c r="R234" s="6">
        <v>1</v>
      </c>
      <c r="S234" s="6">
        <v>0</v>
      </c>
      <c r="T234" s="6">
        <v>0</v>
      </c>
      <c r="U234" s="6">
        <v>1</v>
      </c>
      <c r="V234" s="6">
        <v>1</v>
      </c>
      <c r="W234" s="6">
        <v>1</v>
      </c>
      <c r="X234" s="7">
        <f>SUM(N234:W234)</f>
        <v>10</v>
      </c>
    </row>
    <row r="235" spans="1:24" x14ac:dyDescent="0.2">
      <c r="A235" s="1" t="s">
        <v>155</v>
      </c>
      <c r="B235" s="1" t="s">
        <v>1299</v>
      </c>
      <c r="C235" s="1" t="s">
        <v>1300</v>
      </c>
      <c r="D235" t="s">
        <v>1301</v>
      </c>
      <c r="E235" t="s">
        <v>1302</v>
      </c>
      <c r="F235" s="4" t="s">
        <v>1303</v>
      </c>
      <c r="G235" s="5" t="s">
        <v>1081</v>
      </c>
      <c r="H235" s="1" t="s">
        <v>1081</v>
      </c>
      <c r="I235" s="1" t="s">
        <v>636</v>
      </c>
      <c r="J235" s="1" t="s">
        <v>33</v>
      </c>
      <c r="K235" s="6" t="s">
        <v>1165</v>
      </c>
      <c r="L235" s="1" t="s">
        <v>35</v>
      </c>
      <c r="M235" s="1" t="s">
        <v>190</v>
      </c>
      <c r="N235" s="6">
        <v>1</v>
      </c>
      <c r="O235" s="6">
        <v>5</v>
      </c>
      <c r="P235" s="6">
        <v>0</v>
      </c>
      <c r="Q235" s="6">
        <v>0</v>
      </c>
      <c r="R235" s="6">
        <v>1</v>
      </c>
      <c r="S235" s="6">
        <v>0</v>
      </c>
      <c r="T235" s="6">
        <v>0</v>
      </c>
      <c r="U235" s="6">
        <v>1</v>
      </c>
      <c r="V235" s="6">
        <v>1</v>
      </c>
      <c r="W235" s="6">
        <v>1</v>
      </c>
      <c r="X235" s="7">
        <f>SUM(N235:W235)</f>
        <v>10</v>
      </c>
    </row>
    <row r="236" spans="1:24" x14ac:dyDescent="0.2">
      <c r="A236" s="1" t="s">
        <v>162</v>
      </c>
      <c r="B236" s="1" t="s">
        <v>1304</v>
      </c>
      <c r="C236" s="1" t="s">
        <v>1305</v>
      </c>
      <c r="D236" t="s">
        <v>1306</v>
      </c>
      <c r="E236" t="s">
        <v>1307</v>
      </c>
      <c r="F236" s="4" t="s">
        <v>1308</v>
      </c>
      <c r="G236" s="5" t="s">
        <v>1081</v>
      </c>
      <c r="H236" s="1" t="s">
        <v>1081</v>
      </c>
      <c r="I236" s="1" t="s">
        <v>636</v>
      </c>
      <c r="J236" s="1" t="s">
        <v>33</v>
      </c>
      <c r="K236" s="6" t="s">
        <v>1309</v>
      </c>
      <c r="L236" s="1" t="s">
        <v>35</v>
      </c>
      <c r="M236" s="1" t="s">
        <v>71</v>
      </c>
      <c r="N236" s="6">
        <v>3</v>
      </c>
      <c r="O236" s="6">
        <v>4</v>
      </c>
      <c r="P236" s="6">
        <v>0</v>
      </c>
      <c r="Q236" s="6">
        <v>0</v>
      </c>
      <c r="R236" s="6">
        <v>0</v>
      </c>
      <c r="S236" s="6">
        <v>1</v>
      </c>
      <c r="T236" s="6">
        <v>0</v>
      </c>
      <c r="U236" s="6">
        <v>1</v>
      </c>
      <c r="V236" s="6">
        <v>1</v>
      </c>
      <c r="W236" s="6">
        <v>1</v>
      </c>
      <c r="X236" s="7">
        <f>SUM(N236:W236)</f>
        <v>11</v>
      </c>
    </row>
    <row r="237" spans="1:24" x14ac:dyDescent="0.2">
      <c r="A237" s="1" t="s">
        <v>162</v>
      </c>
      <c r="B237" s="1" t="s">
        <v>1310</v>
      </c>
      <c r="C237" s="1" t="s">
        <v>1311</v>
      </c>
      <c r="D237" t="s">
        <v>1312</v>
      </c>
      <c r="E237" t="s">
        <v>1313</v>
      </c>
      <c r="F237" s="4" t="s">
        <v>1314</v>
      </c>
      <c r="G237" s="5" t="s">
        <v>1081</v>
      </c>
      <c r="H237" s="1" t="s">
        <v>1081</v>
      </c>
      <c r="I237" s="1" t="s">
        <v>636</v>
      </c>
      <c r="J237" s="1" t="s">
        <v>33</v>
      </c>
      <c r="K237" s="6" t="s">
        <v>1315</v>
      </c>
      <c r="L237" s="1" t="s">
        <v>59</v>
      </c>
      <c r="M237" s="1" t="s">
        <v>71</v>
      </c>
      <c r="N237" s="6">
        <v>0</v>
      </c>
      <c r="O237" s="6">
        <v>5</v>
      </c>
      <c r="P237" s="6">
        <v>0</v>
      </c>
      <c r="Q237" s="6">
        <v>1</v>
      </c>
      <c r="R237" s="6">
        <v>0</v>
      </c>
      <c r="S237" s="6">
        <v>0</v>
      </c>
      <c r="T237" s="6">
        <v>0</v>
      </c>
      <c r="U237" s="6">
        <v>0</v>
      </c>
      <c r="V237" s="6">
        <v>0</v>
      </c>
      <c r="W237" s="6">
        <v>0</v>
      </c>
      <c r="X237" s="7">
        <f>SUM(N237:W237)</f>
        <v>6</v>
      </c>
    </row>
    <row r="238" spans="1:24" x14ac:dyDescent="0.2">
      <c r="A238" s="1" t="s">
        <v>162</v>
      </c>
      <c r="B238" s="1" t="s">
        <v>1316</v>
      </c>
      <c r="C238" s="1" t="s">
        <v>1317</v>
      </c>
      <c r="D238" t="s">
        <v>1318</v>
      </c>
      <c r="E238" t="s">
        <v>1319</v>
      </c>
      <c r="F238" s="4" t="s">
        <v>1320</v>
      </c>
      <c r="G238" s="5" t="s">
        <v>1081</v>
      </c>
      <c r="H238" s="1" t="s">
        <v>1081</v>
      </c>
      <c r="I238" s="1" t="s">
        <v>636</v>
      </c>
      <c r="J238" s="1" t="s">
        <v>33</v>
      </c>
      <c r="K238" s="6" t="s">
        <v>1165</v>
      </c>
      <c r="L238" s="1" t="s">
        <v>59</v>
      </c>
      <c r="M238" s="1" t="s">
        <v>190</v>
      </c>
      <c r="N238" s="6">
        <v>3</v>
      </c>
      <c r="O238" s="6">
        <v>8</v>
      </c>
      <c r="P238" s="6">
        <v>0</v>
      </c>
      <c r="Q238" s="6">
        <v>1</v>
      </c>
      <c r="R238" s="6">
        <v>1</v>
      </c>
      <c r="S238" s="6">
        <v>1</v>
      </c>
      <c r="T238" s="6">
        <v>0</v>
      </c>
      <c r="U238" s="6">
        <v>0</v>
      </c>
      <c r="V238" s="6">
        <v>0</v>
      </c>
      <c r="W238" s="6">
        <v>1</v>
      </c>
      <c r="X238" s="7">
        <f>SUM(N238:W238)</f>
        <v>15</v>
      </c>
    </row>
    <row r="239" spans="1:24" x14ac:dyDescent="0.2">
      <c r="A239" s="1" t="s">
        <v>162</v>
      </c>
      <c r="B239" s="1" t="s">
        <v>1321</v>
      </c>
      <c r="C239" s="1" t="s">
        <v>1322</v>
      </c>
      <c r="D239" t="s">
        <v>1323</v>
      </c>
      <c r="E239" t="s">
        <v>1324</v>
      </c>
      <c r="F239" s="4" t="s">
        <v>1325</v>
      </c>
      <c r="G239" s="5" t="s">
        <v>1081</v>
      </c>
      <c r="H239" s="1" t="s">
        <v>1081</v>
      </c>
      <c r="I239" s="1" t="s">
        <v>636</v>
      </c>
      <c r="J239" s="1" t="s">
        <v>33</v>
      </c>
      <c r="K239" s="6" t="s">
        <v>1326</v>
      </c>
      <c r="L239" s="1" t="s">
        <v>97</v>
      </c>
      <c r="M239" s="1" t="s">
        <v>36</v>
      </c>
      <c r="N239" s="6">
        <v>3</v>
      </c>
      <c r="O239" s="6">
        <v>5</v>
      </c>
      <c r="P239" s="6">
        <v>0</v>
      </c>
      <c r="Q239" s="6">
        <v>0</v>
      </c>
      <c r="R239" s="6">
        <v>1</v>
      </c>
      <c r="S239" s="6">
        <v>0</v>
      </c>
      <c r="T239" s="6">
        <v>0</v>
      </c>
      <c r="U239" s="6">
        <v>1</v>
      </c>
      <c r="V239" s="6">
        <v>1</v>
      </c>
      <c r="W239" s="6">
        <v>0</v>
      </c>
      <c r="X239" s="7">
        <f>SUM(N239:W239)</f>
        <v>11</v>
      </c>
    </row>
    <row r="240" spans="1:24" x14ac:dyDescent="0.2">
      <c r="A240" s="1" t="s">
        <v>162</v>
      </c>
      <c r="B240" s="1" t="s">
        <v>1327</v>
      </c>
      <c r="C240" s="1" t="s">
        <v>1328</v>
      </c>
      <c r="D240" t="s">
        <v>1329</v>
      </c>
      <c r="E240" t="s">
        <v>1330</v>
      </c>
      <c r="F240" s="4" t="s">
        <v>1331</v>
      </c>
      <c r="G240" s="5" t="s">
        <v>1081</v>
      </c>
      <c r="H240" s="1" t="s">
        <v>1081</v>
      </c>
      <c r="I240" s="1" t="s">
        <v>636</v>
      </c>
      <c r="J240" s="1" t="s">
        <v>33</v>
      </c>
      <c r="K240" s="6" t="s">
        <v>1332</v>
      </c>
      <c r="L240" s="1" t="s">
        <v>35</v>
      </c>
      <c r="M240" s="1" t="s">
        <v>190</v>
      </c>
      <c r="N240" s="6">
        <v>2</v>
      </c>
      <c r="O240" s="6">
        <v>6</v>
      </c>
      <c r="P240" s="6">
        <v>0</v>
      </c>
      <c r="Q240" s="6">
        <v>1</v>
      </c>
      <c r="R240" s="6">
        <v>0</v>
      </c>
      <c r="S240" s="6">
        <v>0</v>
      </c>
      <c r="T240" s="6">
        <v>0</v>
      </c>
      <c r="U240" s="6">
        <v>1</v>
      </c>
      <c r="V240" s="6">
        <v>1</v>
      </c>
      <c r="W240" s="6">
        <v>1</v>
      </c>
      <c r="X240" s="7">
        <f>SUM(N240:W240)</f>
        <v>12</v>
      </c>
    </row>
    <row r="241" spans="1:24" x14ac:dyDescent="0.2">
      <c r="A241" s="1" t="s">
        <v>162</v>
      </c>
      <c r="B241" s="1" t="s">
        <v>1333</v>
      </c>
      <c r="C241" s="1" t="s">
        <v>1334</v>
      </c>
      <c r="D241" t="s">
        <v>1335</v>
      </c>
      <c r="E241" t="s">
        <v>1336</v>
      </c>
      <c r="F241" s="4" t="s">
        <v>1337</v>
      </c>
      <c r="G241" s="5" t="s">
        <v>1081</v>
      </c>
      <c r="H241" s="1" t="s">
        <v>1081</v>
      </c>
      <c r="I241" s="1" t="s">
        <v>636</v>
      </c>
      <c r="J241" s="1" t="s">
        <v>33</v>
      </c>
      <c r="K241" s="6" t="s">
        <v>1338</v>
      </c>
      <c r="L241" s="1" t="s">
        <v>35</v>
      </c>
      <c r="M241" s="1" t="s">
        <v>36</v>
      </c>
      <c r="N241" s="6">
        <v>0</v>
      </c>
      <c r="O241" s="6">
        <v>4</v>
      </c>
      <c r="P241" s="6">
        <v>0</v>
      </c>
      <c r="Q241" s="6">
        <v>0</v>
      </c>
      <c r="R241" s="6">
        <v>0</v>
      </c>
      <c r="S241" s="6">
        <v>0</v>
      </c>
      <c r="T241" s="6">
        <v>0</v>
      </c>
      <c r="U241" s="6">
        <v>0</v>
      </c>
      <c r="V241" s="6">
        <v>0</v>
      </c>
      <c r="W241" s="6">
        <v>0</v>
      </c>
      <c r="X241" s="7">
        <f>SUM(N241:W241)</f>
        <v>4</v>
      </c>
    </row>
    <row r="242" spans="1:24" x14ac:dyDescent="0.2">
      <c r="A242" s="1" t="s">
        <v>162</v>
      </c>
      <c r="B242" s="1" t="s">
        <v>1339</v>
      </c>
      <c r="C242" s="1" t="s">
        <v>1340</v>
      </c>
      <c r="D242" t="s">
        <v>1341</v>
      </c>
      <c r="E242" t="s">
        <v>1342</v>
      </c>
      <c r="F242" s="4" t="s">
        <v>1343</v>
      </c>
      <c r="G242" s="5" t="s">
        <v>1081</v>
      </c>
      <c r="H242" s="1" t="s">
        <v>1081</v>
      </c>
      <c r="I242" s="1" t="s">
        <v>636</v>
      </c>
      <c r="J242" s="1" t="s">
        <v>33</v>
      </c>
      <c r="K242" s="6" t="s">
        <v>1344</v>
      </c>
      <c r="L242" s="1" t="s">
        <v>35</v>
      </c>
      <c r="M242" s="1" t="s">
        <v>71</v>
      </c>
      <c r="N242" s="6">
        <v>2</v>
      </c>
      <c r="O242" s="6">
        <v>6</v>
      </c>
      <c r="P242" s="6">
        <v>0</v>
      </c>
      <c r="Q242" s="6">
        <v>1</v>
      </c>
      <c r="R242" s="6">
        <v>0</v>
      </c>
      <c r="S242" s="6">
        <v>0</v>
      </c>
      <c r="T242" s="6">
        <v>0</v>
      </c>
      <c r="U242" s="6">
        <v>0</v>
      </c>
      <c r="V242" s="6">
        <v>0</v>
      </c>
      <c r="W242" s="6">
        <v>1</v>
      </c>
      <c r="X242" s="7">
        <f>SUM(N242:W242)</f>
        <v>10</v>
      </c>
    </row>
    <row r="243" spans="1:24" x14ac:dyDescent="0.2">
      <c r="A243" s="1" t="s">
        <v>162</v>
      </c>
      <c r="B243" s="1" t="s">
        <v>1345</v>
      </c>
      <c r="C243" s="1" t="s">
        <v>1346</v>
      </c>
      <c r="D243" t="s">
        <v>1347</v>
      </c>
      <c r="E243" t="s">
        <v>1348</v>
      </c>
      <c r="F243" s="4" t="s">
        <v>1349</v>
      </c>
      <c r="G243" s="5" t="s">
        <v>1081</v>
      </c>
      <c r="H243" s="1" t="s">
        <v>1081</v>
      </c>
      <c r="I243" s="1" t="s">
        <v>636</v>
      </c>
      <c r="J243" s="1" t="s">
        <v>33</v>
      </c>
      <c r="K243" s="6" t="s">
        <v>78</v>
      </c>
      <c r="L243" s="1" t="s">
        <v>35</v>
      </c>
      <c r="M243" s="1" t="s">
        <v>190</v>
      </c>
      <c r="N243" s="6">
        <v>1</v>
      </c>
      <c r="O243" s="6">
        <v>5</v>
      </c>
      <c r="P243" s="6">
        <v>0</v>
      </c>
      <c r="Q243" s="6">
        <v>1</v>
      </c>
      <c r="R243" s="6">
        <v>1</v>
      </c>
      <c r="S243" s="6">
        <v>0</v>
      </c>
      <c r="T243" s="6">
        <v>0</v>
      </c>
      <c r="U243" s="6">
        <v>0</v>
      </c>
      <c r="V243" s="6">
        <v>0</v>
      </c>
      <c r="W243" s="6">
        <v>1</v>
      </c>
      <c r="X243" s="7">
        <f>SUM(N243:W243)</f>
        <v>9</v>
      </c>
    </row>
    <row r="244" spans="1:24" x14ac:dyDescent="0.2">
      <c r="A244" s="1" t="s">
        <v>162</v>
      </c>
      <c r="B244" s="1" t="s">
        <v>1350</v>
      </c>
      <c r="C244" s="1" t="s">
        <v>1351</v>
      </c>
      <c r="D244" t="s">
        <v>1352</v>
      </c>
      <c r="E244" t="s">
        <v>1353</v>
      </c>
      <c r="F244" s="4" t="s">
        <v>1354</v>
      </c>
      <c r="G244" s="5" t="s">
        <v>1081</v>
      </c>
      <c r="H244" s="1" t="s">
        <v>1081</v>
      </c>
      <c r="I244" s="1" t="s">
        <v>636</v>
      </c>
      <c r="J244" s="1" t="s">
        <v>33</v>
      </c>
      <c r="K244" s="6" t="s">
        <v>1326</v>
      </c>
      <c r="L244" s="1" t="s">
        <v>35</v>
      </c>
      <c r="M244" s="1" t="s">
        <v>71</v>
      </c>
      <c r="N244" s="6">
        <v>5</v>
      </c>
      <c r="O244" s="6">
        <v>6</v>
      </c>
      <c r="P244" s="6">
        <v>0</v>
      </c>
      <c r="Q244" s="6">
        <v>0</v>
      </c>
      <c r="R244" s="6">
        <v>1</v>
      </c>
      <c r="S244" s="6">
        <v>1</v>
      </c>
      <c r="T244" s="6">
        <v>0</v>
      </c>
      <c r="U244" s="6">
        <v>2</v>
      </c>
      <c r="V244" s="6">
        <v>1</v>
      </c>
      <c r="W244" s="6">
        <v>1</v>
      </c>
      <c r="X244" s="7">
        <f>SUM(N244:W244)</f>
        <v>17</v>
      </c>
    </row>
    <row r="245" spans="1:24" x14ac:dyDescent="0.2">
      <c r="A245" s="1" t="s">
        <v>162</v>
      </c>
      <c r="B245" s="1" t="s">
        <v>1355</v>
      </c>
      <c r="C245" s="1" t="s">
        <v>1356</v>
      </c>
      <c r="D245" t="s">
        <v>1357</v>
      </c>
      <c r="E245" t="s">
        <v>1358</v>
      </c>
      <c r="F245" s="4" t="s">
        <v>1359</v>
      </c>
      <c r="G245" s="5" t="s">
        <v>1081</v>
      </c>
      <c r="H245" s="1" t="s">
        <v>1081</v>
      </c>
      <c r="I245" s="1" t="s">
        <v>636</v>
      </c>
      <c r="J245" s="1" t="s">
        <v>33</v>
      </c>
      <c r="K245" s="6" t="s">
        <v>78</v>
      </c>
      <c r="L245" s="1" t="s">
        <v>97</v>
      </c>
      <c r="M245" s="1" t="s">
        <v>36</v>
      </c>
      <c r="N245" s="6">
        <v>3</v>
      </c>
      <c r="O245" s="6">
        <v>5</v>
      </c>
      <c r="P245" s="6">
        <v>0</v>
      </c>
      <c r="Q245" s="6">
        <v>1</v>
      </c>
      <c r="R245" s="6">
        <v>0</v>
      </c>
      <c r="S245" s="6">
        <v>0</v>
      </c>
      <c r="T245" s="6">
        <v>0</v>
      </c>
      <c r="U245" s="6">
        <v>1</v>
      </c>
      <c r="V245" s="6">
        <v>0</v>
      </c>
      <c r="W245" s="6">
        <v>1</v>
      </c>
      <c r="X245" s="7">
        <f>SUM(N245:W245)</f>
        <v>11</v>
      </c>
    </row>
    <row r="246" spans="1:24" x14ac:dyDescent="0.2">
      <c r="A246" s="1" t="s">
        <v>207</v>
      </c>
      <c r="B246" s="1" t="s">
        <v>1360</v>
      </c>
      <c r="C246" s="1" t="s">
        <v>1361</v>
      </c>
      <c r="D246" t="s">
        <v>1362</v>
      </c>
      <c r="E246" t="s">
        <v>1363</v>
      </c>
      <c r="F246" s="4" t="s">
        <v>1364</v>
      </c>
      <c r="G246" s="5" t="s">
        <v>1081</v>
      </c>
      <c r="H246" s="1" t="s">
        <v>1081</v>
      </c>
      <c r="I246" s="1" t="s">
        <v>636</v>
      </c>
      <c r="J246" s="1" t="s">
        <v>33</v>
      </c>
      <c r="K246" s="6" t="s">
        <v>1247</v>
      </c>
      <c r="L246" s="1" t="s">
        <v>35</v>
      </c>
      <c r="M246" s="1" t="s">
        <v>36</v>
      </c>
      <c r="N246" s="6">
        <v>4</v>
      </c>
      <c r="O246" s="6">
        <v>3</v>
      </c>
      <c r="P246" s="6">
        <v>0</v>
      </c>
      <c r="Q246" s="6">
        <v>0</v>
      </c>
      <c r="R246" s="6">
        <v>1</v>
      </c>
      <c r="S246" s="6">
        <v>1</v>
      </c>
      <c r="T246" s="6">
        <v>0</v>
      </c>
      <c r="U246" s="6">
        <v>2</v>
      </c>
      <c r="V246" s="6">
        <v>0</v>
      </c>
      <c r="W246" s="6">
        <v>2</v>
      </c>
      <c r="X246" s="7">
        <f>SUM(N246:W246)</f>
        <v>13</v>
      </c>
    </row>
    <row r="247" spans="1:24" x14ac:dyDescent="0.2">
      <c r="A247" s="1" t="s">
        <v>207</v>
      </c>
      <c r="B247" s="1" t="s">
        <v>1365</v>
      </c>
      <c r="C247" s="1" t="s">
        <v>1366</v>
      </c>
      <c r="D247" t="s">
        <v>1367</v>
      </c>
      <c r="E247" t="s">
        <v>1368</v>
      </c>
      <c r="F247" s="4" t="s">
        <v>1369</v>
      </c>
      <c r="G247" s="5" t="s">
        <v>1081</v>
      </c>
      <c r="H247" s="1" t="s">
        <v>1081</v>
      </c>
      <c r="I247" s="1" t="s">
        <v>636</v>
      </c>
      <c r="J247" s="1" t="s">
        <v>33</v>
      </c>
      <c r="K247" s="6" t="s">
        <v>1370</v>
      </c>
      <c r="L247" s="1" t="s">
        <v>35</v>
      </c>
      <c r="M247" s="1" t="s">
        <v>36</v>
      </c>
      <c r="N247" s="6">
        <v>3</v>
      </c>
      <c r="O247" s="6">
        <v>5</v>
      </c>
      <c r="P247" s="6">
        <v>0</v>
      </c>
      <c r="Q247" s="6">
        <v>0</v>
      </c>
      <c r="R247" s="6">
        <v>0</v>
      </c>
      <c r="S247" s="6">
        <v>1</v>
      </c>
      <c r="T247" s="6">
        <v>0</v>
      </c>
      <c r="U247" s="6">
        <v>1</v>
      </c>
      <c r="V247" s="6">
        <v>1</v>
      </c>
      <c r="W247" s="6">
        <v>1</v>
      </c>
      <c r="X247" s="7">
        <f>SUM(N247:W247)</f>
        <v>12</v>
      </c>
    </row>
    <row r="248" spans="1:24" x14ac:dyDescent="0.2">
      <c r="A248" s="1" t="s">
        <v>207</v>
      </c>
      <c r="B248" s="1" t="s">
        <v>1371</v>
      </c>
      <c r="C248" s="1" t="s">
        <v>1372</v>
      </c>
      <c r="D248" t="s">
        <v>1373</v>
      </c>
      <c r="E248" t="s">
        <v>1374</v>
      </c>
      <c r="F248" s="4" t="s">
        <v>1375</v>
      </c>
      <c r="G248" s="5" t="s">
        <v>1081</v>
      </c>
      <c r="H248" s="1" t="s">
        <v>1081</v>
      </c>
      <c r="I248" s="1" t="s">
        <v>636</v>
      </c>
      <c r="J248" s="1" t="s">
        <v>33</v>
      </c>
      <c r="K248" s="6" t="s">
        <v>1088</v>
      </c>
      <c r="L248" s="1" t="s">
        <v>35</v>
      </c>
      <c r="M248" s="1" t="s">
        <v>36</v>
      </c>
      <c r="N248" s="6">
        <v>3</v>
      </c>
      <c r="O248" s="6">
        <v>6</v>
      </c>
      <c r="P248" s="6">
        <v>0</v>
      </c>
      <c r="Q248" s="6">
        <v>0</v>
      </c>
      <c r="R248" s="6">
        <v>1</v>
      </c>
      <c r="S248" s="6">
        <v>2</v>
      </c>
      <c r="T248" s="6">
        <v>0</v>
      </c>
      <c r="U248" s="6">
        <v>1</v>
      </c>
      <c r="V248" s="6">
        <v>1</v>
      </c>
      <c r="W248" s="6">
        <v>1</v>
      </c>
      <c r="X248" s="7">
        <f>SUM(N248:W248)</f>
        <v>15</v>
      </c>
    </row>
    <row r="249" spans="1:24" x14ac:dyDescent="0.2">
      <c r="A249" s="1" t="s">
        <v>207</v>
      </c>
      <c r="B249" s="1" t="s">
        <v>1376</v>
      </c>
      <c r="C249" s="1" t="s">
        <v>1377</v>
      </c>
      <c r="D249" t="s">
        <v>1378</v>
      </c>
      <c r="E249" t="s">
        <v>1379</v>
      </c>
      <c r="F249" s="4" t="s">
        <v>1380</v>
      </c>
      <c r="G249" s="5" t="s">
        <v>1081</v>
      </c>
      <c r="H249" s="1" t="s">
        <v>1081</v>
      </c>
      <c r="I249" s="1" t="s">
        <v>636</v>
      </c>
      <c r="J249" s="1" t="s">
        <v>33</v>
      </c>
      <c r="K249" s="6" t="s">
        <v>1381</v>
      </c>
      <c r="L249" s="1" t="s">
        <v>97</v>
      </c>
      <c r="M249" s="1" t="s">
        <v>71</v>
      </c>
      <c r="N249" s="6">
        <v>2</v>
      </c>
      <c r="O249" s="6">
        <v>5</v>
      </c>
      <c r="P249" s="6">
        <v>0</v>
      </c>
      <c r="Q249" s="6">
        <v>0</v>
      </c>
      <c r="R249" s="6">
        <v>0</v>
      </c>
      <c r="S249" s="6">
        <v>0</v>
      </c>
      <c r="T249" s="6">
        <v>0</v>
      </c>
      <c r="U249" s="6">
        <v>1</v>
      </c>
      <c r="V249" s="6">
        <v>0</v>
      </c>
      <c r="W249" s="6">
        <v>0</v>
      </c>
      <c r="X249" s="7">
        <f>SUM(N249:W249)</f>
        <v>8</v>
      </c>
    </row>
    <row r="250" spans="1:24" x14ac:dyDescent="0.2">
      <c r="A250" s="1" t="s">
        <v>207</v>
      </c>
      <c r="B250" s="1" t="s">
        <v>1382</v>
      </c>
      <c r="C250" s="1" t="s">
        <v>1383</v>
      </c>
      <c r="D250" t="s">
        <v>1384</v>
      </c>
      <c r="E250" t="s">
        <v>1385</v>
      </c>
      <c r="F250" s="4" t="s">
        <v>1386</v>
      </c>
      <c r="G250" s="5" t="s">
        <v>1081</v>
      </c>
      <c r="H250" s="1" t="s">
        <v>1081</v>
      </c>
      <c r="I250" s="1" t="s">
        <v>636</v>
      </c>
      <c r="J250" s="1" t="s">
        <v>33</v>
      </c>
      <c r="K250" s="6" t="s">
        <v>1387</v>
      </c>
      <c r="L250" s="1" t="s">
        <v>35</v>
      </c>
      <c r="M250" s="1" t="s">
        <v>36</v>
      </c>
      <c r="N250" s="6">
        <v>0</v>
      </c>
      <c r="O250" s="6">
        <v>4</v>
      </c>
      <c r="P250" s="6">
        <v>0</v>
      </c>
      <c r="Q250" s="6">
        <v>0</v>
      </c>
      <c r="R250" s="6">
        <v>0</v>
      </c>
      <c r="S250" s="6">
        <v>0</v>
      </c>
      <c r="T250" s="6">
        <v>0</v>
      </c>
      <c r="U250" s="6">
        <v>0</v>
      </c>
      <c r="V250" s="6">
        <v>0</v>
      </c>
      <c r="W250" s="6">
        <v>0</v>
      </c>
      <c r="X250" s="7">
        <f>SUM(N250:W250)</f>
        <v>4</v>
      </c>
    </row>
    <row r="251" spans="1:24" x14ac:dyDescent="0.2">
      <c r="A251" s="1" t="s">
        <v>207</v>
      </c>
      <c r="B251" s="1" t="s">
        <v>1388</v>
      </c>
      <c r="C251" s="1" t="s">
        <v>1389</v>
      </c>
      <c r="D251" t="s">
        <v>1390</v>
      </c>
      <c r="E251" t="s">
        <v>1391</v>
      </c>
      <c r="F251" s="4" t="s">
        <v>1392</v>
      </c>
      <c r="G251" s="5" t="s">
        <v>1081</v>
      </c>
      <c r="H251" s="1" t="s">
        <v>1081</v>
      </c>
      <c r="I251" s="1" t="s">
        <v>636</v>
      </c>
      <c r="J251" s="1" t="s">
        <v>33</v>
      </c>
      <c r="K251" s="6" t="s">
        <v>1387</v>
      </c>
      <c r="L251" s="1" t="s">
        <v>35</v>
      </c>
      <c r="M251" s="1" t="s">
        <v>71</v>
      </c>
      <c r="N251" s="6">
        <v>0</v>
      </c>
      <c r="O251" s="6">
        <v>4</v>
      </c>
      <c r="P251" s="6">
        <v>0</v>
      </c>
      <c r="Q251" s="6">
        <v>0</v>
      </c>
      <c r="R251" s="6">
        <v>0</v>
      </c>
      <c r="S251" s="6">
        <v>0</v>
      </c>
      <c r="T251" s="6">
        <v>0</v>
      </c>
      <c r="U251" s="6">
        <v>0</v>
      </c>
      <c r="V251" s="6">
        <v>0</v>
      </c>
      <c r="W251" s="6">
        <v>0</v>
      </c>
      <c r="X251" s="7">
        <f>SUM(N251:W251)</f>
        <v>4</v>
      </c>
    </row>
    <row r="252" spans="1:24" x14ac:dyDescent="0.2">
      <c r="A252" s="1" t="s">
        <v>207</v>
      </c>
      <c r="B252" s="1" t="s">
        <v>1393</v>
      </c>
      <c r="C252" s="1" t="s">
        <v>1394</v>
      </c>
      <c r="D252" t="s">
        <v>1395</v>
      </c>
      <c r="E252" t="s">
        <v>1396</v>
      </c>
      <c r="F252" s="4" t="s">
        <v>1397</v>
      </c>
      <c r="G252" s="5" t="s">
        <v>1081</v>
      </c>
      <c r="H252" s="1" t="s">
        <v>1081</v>
      </c>
      <c r="I252" s="1" t="s">
        <v>636</v>
      </c>
      <c r="J252" s="1" t="s">
        <v>33</v>
      </c>
      <c r="K252" s="6" t="s">
        <v>1398</v>
      </c>
      <c r="L252" s="1" t="s">
        <v>35</v>
      </c>
      <c r="M252" s="1" t="s">
        <v>36</v>
      </c>
      <c r="N252" s="6">
        <v>2</v>
      </c>
      <c r="O252" s="6">
        <v>4</v>
      </c>
      <c r="P252" s="6">
        <v>0</v>
      </c>
      <c r="Q252" s="6">
        <v>0</v>
      </c>
      <c r="R252" s="6">
        <v>0</v>
      </c>
      <c r="S252" s="6">
        <v>0</v>
      </c>
      <c r="T252" s="6">
        <v>0</v>
      </c>
      <c r="U252" s="6">
        <v>1</v>
      </c>
      <c r="V252" s="6">
        <v>1</v>
      </c>
      <c r="W252" s="6">
        <v>1</v>
      </c>
      <c r="X252" s="7">
        <f>SUM(N252:W252)</f>
        <v>9</v>
      </c>
    </row>
    <row r="253" spans="1:24" x14ac:dyDescent="0.2">
      <c r="A253" s="1" t="s">
        <v>207</v>
      </c>
      <c r="B253" s="1" t="s">
        <v>1399</v>
      </c>
      <c r="C253" s="1" t="s">
        <v>1400</v>
      </c>
      <c r="D253" t="s">
        <v>1401</v>
      </c>
      <c r="E253" t="s">
        <v>1402</v>
      </c>
      <c r="F253" s="4" t="s">
        <v>1403</v>
      </c>
      <c r="G253" s="5" t="s">
        <v>1081</v>
      </c>
      <c r="H253" s="1" t="s">
        <v>1081</v>
      </c>
      <c r="I253" s="1" t="s">
        <v>636</v>
      </c>
      <c r="J253" s="1" t="s">
        <v>33</v>
      </c>
      <c r="K253" s="6" t="s">
        <v>1404</v>
      </c>
      <c r="L253" s="1" t="s">
        <v>35</v>
      </c>
      <c r="M253" s="1" t="s">
        <v>36</v>
      </c>
      <c r="N253" s="6">
        <v>2</v>
      </c>
      <c r="O253" s="6">
        <v>5</v>
      </c>
      <c r="P253" s="6">
        <v>0</v>
      </c>
      <c r="Q253" s="6">
        <v>0</v>
      </c>
      <c r="R253" s="6">
        <v>1</v>
      </c>
      <c r="S253" s="6">
        <v>0</v>
      </c>
      <c r="T253" s="6">
        <v>0</v>
      </c>
      <c r="U253" s="6">
        <v>1</v>
      </c>
      <c r="V253" s="6">
        <v>1</v>
      </c>
      <c r="W253" s="6">
        <v>1</v>
      </c>
      <c r="X253" s="7">
        <f>SUM(N253:W253)</f>
        <v>11</v>
      </c>
    </row>
    <row r="254" spans="1:24" x14ac:dyDescent="0.2">
      <c r="A254" s="1" t="s">
        <v>207</v>
      </c>
      <c r="B254" s="1" t="s">
        <v>1405</v>
      </c>
      <c r="C254" s="1" t="s">
        <v>1406</v>
      </c>
      <c r="D254" t="s">
        <v>1407</v>
      </c>
      <c r="E254" t="s">
        <v>1408</v>
      </c>
      <c r="F254" s="4" t="s">
        <v>1409</v>
      </c>
      <c r="G254" s="5" t="s">
        <v>1081</v>
      </c>
      <c r="H254" s="1" t="s">
        <v>1081</v>
      </c>
      <c r="I254" s="1" t="s">
        <v>636</v>
      </c>
      <c r="J254" s="1" t="s">
        <v>33</v>
      </c>
      <c r="K254" s="6" t="s">
        <v>1410</v>
      </c>
      <c r="L254" s="1" t="s">
        <v>35</v>
      </c>
      <c r="M254" s="1" t="s">
        <v>71</v>
      </c>
      <c r="N254" s="6">
        <v>0</v>
      </c>
      <c r="O254" s="6">
        <v>4</v>
      </c>
      <c r="P254" s="6">
        <v>0</v>
      </c>
      <c r="Q254" s="6">
        <v>1</v>
      </c>
      <c r="R254" s="6">
        <v>0</v>
      </c>
      <c r="S254" s="6">
        <v>0</v>
      </c>
      <c r="T254" s="6">
        <v>0</v>
      </c>
      <c r="U254" s="6">
        <v>1</v>
      </c>
      <c r="V254" s="6">
        <v>1</v>
      </c>
      <c r="W254" s="6">
        <v>0</v>
      </c>
      <c r="X254" s="7">
        <f>SUM(N254:W254)</f>
        <v>7</v>
      </c>
    </row>
    <row r="255" spans="1:24" x14ac:dyDescent="0.2">
      <c r="A255" s="1" t="s">
        <v>207</v>
      </c>
      <c r="B255" s="1" t="s">
        <v>1411</v>
      </c>
      <c r="C255" s="1" t="s">
        <v>1412</v>
      </c>
      <c r="D255" t="s">
        <v>1413</v>
      </c>
      <c r="E255" t="s">
        <v>1414</v>
      </c>
      <c r="F255" s="4" t="s">
        <v>1415</v>
      </c>
      <c r="G255" s="5" t="s">
        <v>1081</v>
      </c>
      <c r="H255" s="1" t="s">
        <v>1081</v>
      </c>
      <c r="I255" s="1" t="s">
        <v>636</v>
      </c>
      <c r="J255" s="1" t="s">
        <v>33</v>
      </c>
      <c r="K255" s="6" t="s">
        <v>1410</v>
      </c>
      <c r="L255" s="1" t="s">
        <v>35</v>
      </c>
      <c r="M255" s="1" t="s">
        <v>71</v>
      </c>
      <c r="N255" s="6">
        <v>0</v>
      </c>
      <c r="O255" s="6">
        <v>5</v>
      </c>
      <c r="P255" s="6">
        <v>0</v>
      </c>
      <c r="Q255" s="6">
        <v>1</v>
      </c>
      <c r="R255" s="6">
        <v>0</v>
      </c>
      <c r="S255" s="6">
        <v>0</v>
      </c>
      <c r="T255" s="6">
        <v>0</v>
      </c>
      <c r="U255" s="6">
        <v>1</v>
      </c>
      <c r="V255" s="6">
        <v>1</v>
      </c>
      <c r="W255" s="6">
        <v>1</v>
      </c>
      <c r="X255" s="7">
        <f>SUM(N255:W255)</f>
        <v>9</v>
      </c>
    </row>
    <row r="256" spans="1:24" x14ac:dyDescent="0.2">
      <c r="A256" s="1" t="s">
        <v>207</v>
      </c>
      <c r="B256" s="1" t="s">
        <v>1416</v>
      </c>
      <c r="C256" s="1" t="s">
        <v>1417</v>
      </c>
      <c r="D256" t="s">
        <v>1418</v>
      </c>
      <c r="E256" t="s">
        <v>1419</v>
      </c>
      <c r="F256" s="4" t="s">
        <v>1420</v>
      </c>
      <c r="G256" s="5" t="s">
        <v>1081</v>
      </c>
      <c r="H256" s="1" t="s">
        <v>1081</v>
      </c>
      <c r="I256" s="1" t="s">
        <v>636</v>
      </c>
      <c r="J256" s="1" t="s">
        <v>33</v>
      </c>
      <c r="K256" s="6" t="s">
        <v>1421</v>
      </c>
      <c r="L256" s="1" t="s">
        <v>35</v>
      </c>
      <c r="M256" s="1" t="s">
        <v>71</v>
      </c>
      <c r="N256" s="6">
        <v>3</v>
      </c>
      <c r="O256" s="6">
        <v>4</v>
      </c>
      <c r="P256" s="6">
        <v>0</v>
      </c>
      <c r="Q256" s="6">
        <v>0</v>
      </c>
      <c r="R256" s="6">
        <v>0</v>
      </c>
      <c r="S256" s="6">
        <v>0</v>
      </c>
      <c r="T256" s="6">
        <v>0</v>
      </c>
      <c r="U256" s="6">
        <v>1</v>
      </c>
      <c r="V256" s="6">
        <v>1</v>
      </c>
      <c r="W256" s="6">
        <v>1</v>
      </c>
      <c r="X256" s="7">
        <f>SUM(N256:W256)</f>
        <v>10</v>
      </c>
    </row>
    <row r="257" spans="1:24" x14ac:dyDescent="0.2">
      <c r="A257" s="1" t="s">
        <v>207</v>
      </c>
      <c r="B257" s="1" t="s">
        <v>1422</v>
      </c>
      <c r="C257" s="1" t="s">
        <v>1423</v>
      </c>
      <c r="D257" t="s">
        <v>1424</v>
      </c>
      <c r="E257" t="s">
        <v>1425</v>
      </c>
      <c r="F257" s="4" t="s">
        <v>1426</v>
      </c>
      <c r="G257" s="5" t="s">
        <v>1081</v>
      </c>
      <c r="H257" s="1" t="s">
        <v>1081</v>
      </c>
      <c r="I257" s="1" t="s">
        <v>636</v>
      </c>
      <c r="J257" s="1" t="s">
        <v>33</v>
      </c>
      <c r="K257" s="6" t="s">
        <v>1410</v>
      </c>
      <c r="L257" s="1" t="s">
        <v>35</v>
      </c>
      <c r="M257" s="1" t="s">
        <v>36</v>
      </c>
      <c r="N257" s="6">
        <v>0</v>
      </c>
      <c r="O257" s="6">
        <v>6</v>
      </c>
      <c r="P257" s="6">
        <v>0</v>
      </c>
      <c r="Q257" s="6">
        <v>0</v>
      </c>
      <c r="R257" s="6">
        <v>0</v>
      </c>
      <c r="S257" s="6">
        <v>0</v>
      </c>
      <c r="T257" s="6">
        <v>0</v>
      </c>
      <c r="U257" s="6">
        <v>1</v>
      </c>
      <c r="V257" s="6">
        <v>0</v>
      </c>
      <c r="W257" s="6">
        <v>0</v>
      </c>
      <c r="X257" s="7">
        <f>SUM(N257:W257)</f>
        <v>7</v>
      </c>
    </row>
    <row r="258" spans="1:24" x14ac:dyDescent="0.2">
      <c r="A258" s="1" t="s">
        <v>207</v>
      </c>
      <c r="B258" s="1" t="s">
        <v>1427</v>
      </c>
      <c r="C258" s="1" t="s">
        <v>1428</v>
      </c>
      <c r="D258" t="s">
        <v>1429</v>
      </c>
      <c r="E258" t="s">
        <v>1430</v>
      </c>
      <c r="F258" s="4" t="s">
        <v>1431</v>
      </c>
      <c r="G258" s="5" t="s">
        <v>1081</v>
      </c>
      <c r="H258" s="1" t="s">
        <v>1081</v>
      </c>
      <c r="I258" s="1" t="s">
        <v>636</v>
      </c>
      <c r="J258" s="1" t="s">
        <v>33</v>
      </c>
      <c r="K258" s="6" t="s">
        <v>1432</v>
      </c>
      <c r="L258" s="1" t="s">
        <v>35</v>
      </c>
      <c r="M258" s="1" t="s">
        <v>36</v>
      </c>
      <c r="N258" s="6">
        <v>1</v>
      </c>
      <c r="O258" s="6">
        <v>5</v>
      </c>
      <c r="P258" s="6">
        <v>0</v>
      </c>
      <c r="Q258" s="6">
        <v>0</v>
      </c>
      <c r="R258" s="6">
        <v>0</v>
      </c>
      <c r="S258" s="6">
        <v>0</v>
      </c>
      <c r="T258" s="6">
        <v>0</v>
      </c>
      <c r="U258" s="6">
        <v>0</v>
      </c>
      <c r="V258" s="6">
        <v>1</v>
      </c>
      <c r="W258" s="6">
        <v>1</v>
      </c>
      <c r="X258" s="7">
        <f>SUM(N258:W258)</f>
        <v>8</v>
      </c>
    </row>
    <row r="259" spans="1:24" x14ac:dyDescent="0.2">
      <c r="A259" s="1" t="s">
        <v>207</v>
      </c>
      <c r="B259" s="1" t="s">
        <v>1433</v>
      </c>
      <c r="C259" s="1" t="s">
        <v>1434</v>
      </c>
      <c r="D259" t="s">
        <v>1435</v>
      </c>
      <c r="E259" t="s">
        <v>1436</v>
      </c>
      <c r="F259" s="4" t="s">
        <v>1437</v>
      </c>
      <c r="G259" s="5" t="s">
        <v>1081</v>
      </c>
      <c r="H259" s="1" t="s">
        <v>1081</v>
      </c>
      <c r="I259" s="1" t="s">
        <v>636</v>
      </c>
      <c r="J259" s="1" t="s">
        <v>33</v>
      </c>
      <c r="K259" s="6" t="s">
        <v>1404</v>
      </c>
      <c r="L259" s="1" t="s">
        <v>35</v>
      </c>
      <c r="M259" s="1" t="s">
        <v>36</v>
      </c>
      <c r="N259" s="6">
        <v>2</v>
      </c>
      <c r="O259" s="6">
        <v>5</v>
      </c>
      <c r="P259" s="6">
        <v>0</v>
      </c>
      <c r="Q259" s="6">
        <v>0</v>
      </c>
      <c r="R259" s="6">
        <v>1</v>
      </c>
      <c r="S259" s="6">
        <v>0</v>
      </c>
      <c r="T259" s="6">
        <v>0</v>
      </c>
      <c r="U259" s="6">
        <v>1</v>
      </c>
      <c r="V259" s="6">
        <v>1</v>
      </c>
      <c r="W259" s="6">
        <v>1</v>
      </c>
      <c r="X259" s="7">
        <f>SUM(N259:W259)</f>
        <v>11</v>
      </c>
    </row>
    <row r="260" spans="1:24" x14ac:dyDescent="0.2">
      <c r="A260" s="1" t="s">
        <v>207</v>
      </c>
      <c r="B260" s="1" t="s">
        <v>1438</v>
      </c>
      <c r="C260" s="1" t="s">
        <v>1439</v>
      </c>
      <c r="D260" t="s">
        <v>1440</v>
      </c>
      <c r="E260" t="s">
        <v>1441</v>
      </c>
      <c r="F260" s="4" t="s">
        <v>1442</v>
      </c>
      <c r="G260" s="5" t="s">
        <v>1081</v>
      </c>
      <c r="H260" s="1" t="s">
        <v>1081</v>
      </c>
      <c r="I260" s="1" t="s">
        <v>636</v>
      </c>
      <c r="J260" s="1" t="s">
        <v>33</v>
      </c>
      <c r="K260" s="6" t="s">
        <v>78</v>
      </c>
      <c r="L260" s="1" t="s">
        <v>35</v>
      </c>
      <c r="M260" s="1" t="s">
        <v>71</v>
      </c>
      <c r="N260" s="6">
        <v>0</v>
      </c>
      <c r="O260" s="6">
        <v>4</v>
      </c>
      <c r="P260" s="6">
        <v>0</v>
      </c>
      <c r="Q260" s="6">
        <v>0</v>
      </c>
      <c r="R260" s="6">
        <v>0</v>
      </c>
      <c r="S260" s="6">
        <v>0</v>
      </c>
      <c r="T260" s="6">
        <v>0</v>
      </c>
      <c r="U260" s="6">
        <v>0</v>
      </c>
      <c r="V260" s="6">
        <v>0</v>
      </c>
      <c r="W260" s="6">
        <v>0</v>
      </c>
      <c r="X260" s="7">
        <f>SUM(N260:W260)</f>
        <v>4</v>
      </c>
    </row>
    <row r="261" spans="1:24" x14ac:dyDescent="0.2">
      <c r="A261" s="1" t="s">
        <v>218</v>
      </c>
      <c r="B261" s="1" t="s">
        <v>1443</v>
      </c>
      <c r="C261" s="1" t="s">
        <v>1444</v>
      </c>
      <c r="D261" t="s">
        <v>1445</v>
      </c>
      <c r="E261" t="s">
        <v>1446</v>
      </c>
      <c r="F261" s="4" t="s">
        <v>1447</v>
      </c>
      <c r="G261" s="5" t="s">
        <v>1081</v>
      </c>
      <c r="H261" s="1" t="s">
        <v>1081</v>
      </c>
      <c r="I261" s="1" t="s">
        <v>636</v>
      </c>
      <c r="J261" s="1" t="s">
        <v>33</v>
      </c>
      <c r="K261" s="6" t="s">
        <v>1404</v>
      </c>
      <c r="L261" s="1" t="s">
        <v>35</v>
      </c>
      <c r="M261" s="1" t="s">
        <v>71</v>
      </c>
      <c r="N261" s="6">
        <v>2</v>
      </c>
      <c r="O261" s="6">
        <v>3</v>
      </c>
      <c r="P261" s="6">
        <v>0</v>
      </c>
      <c r="Q261" s="6">
        <v>0</v>
      </c>
      <c r="R261" s="6">
        <v>1</v>
      </c>
      <c r="S261" s="6">
        <v>0</v>
      </c>
      <c r="T261" s="6">
        <v>0</v>
      </c>
      <c r="U261" s="6">
        <v>1</v>
      </c>
      <c r="V261" s="6">
        <v>1</v>
      </c>
      <c r="W261" s="6">
        <v>1</v>
      </c>
      <c r="X261" s="7">
        <f>SUM(N261:W261)</f>
        <v>9</v>
      </c>
    </row>
    <row r="262" spans="1:24" x14ac:dyDescent="0.2">
      <c r="A262" s="1" t="s">
        <v>218</v>
      </c>
      <c r="B262" s="1" t="s">
        <v>1448</v>
      </c>
      <c r="C262" s="1" t="s">
        <v>1449</v>
      </c>
      <c r="D262" t="s">
        <v>1450</v>
      </c>
      <c r="E262" t="s">
        <v>1451</v>
      </c>
      <c r="F262" s="4" t="s">
        <v>1452</v>
      </c>
      <c r="G262" s="5" t="s">
        <v>1081</v>
      </c>
      <c r="H262" s="1" t="s">
        <v>1081</v>
      </c>
      <c r="I262" s="1" t="s">
        <v>636</v>
      </c>
      <c r="J262" s="1" t="s">
        <v>33</v>
      </c>
      <c r="K262" s="6" t="s">
        <v>1088</v>
      </c>
      <c r="L262" s="1" t="s">
        <v>35</v>
      </c>
      <c r="M262" s="1" t="s">
        <v>36</v>
      </c>
      <c r="N262" s="6">
        <v>3</v>
      </c>
      <c r="O262" s="6">
        <v>6</v>
      </c>
      <c r="P262" s="6">
        <v>0</v>
      </c>
      <c r="Q262" s="6">
        <v>1</v>
      </c>
      <c r="R262" s="6">
        <v>1</v>
      </c>
      <c r="S262" s="6">
        <v>1</v>
      </c>
      <c r="T262" s="6">
        <v>0</v>
      </c>
      <c r="U262" s="6">
        <v>2</v>
      </c>
      <c r="V262" s="6">
        <v>1</v>
      </c>
      <c r="W262" s="6">
        <v>1</v>
      </c>
      <c r="X262" s="7">
        <f>SUM(N262:W262)</f>
        <v>16</v>
      </c>
    </row>
    <row r="263" spans="1:24" x14ac:dyDescent="0.2">
      <c r="A263" s="1" t="s">
        <v>230</v>
      </c>
      <c r="B263" s="1" t="s">
        <v>1453</v>
      </c>
      <c r="C263" s="1" t="s">
        <v>1454</v>
      </c>
      <c r="D263" t="s">
        <v>1455</v>
      </c>
      <c r="E263" t="s">
        <v>1456</v>
      </c>
      <c r="F263" s="4" t="s">
        <v>1457</v>
      </c>
      <c r="G263" s="5" t="s">
        <v>1081</v>
      </c>
      <c r="H263" s="1" t="s">
        <v>1081</v>
      </c>
      <c r="I263" s="1" t="s">
        <v>636</v>
      </c>
      <c r="J263" s="1" t="s">
        <v>33</v>
      </c>
      <c r="K263" s="6" t="s">
        <v>1458</v>
      </c>
      <c r="L263" s="1" t="s">
        <v>59</v>
      </c>
      <c r="M263" s="1" t="s">
        <v>36</v>
      </c>
      <c r="N263" s="6">
        <v>1</v>
      </c>
      <c r="O263" s="6">
        <v>3</v>
      </c>
      <c r="P263" s="6">
        <v>0</v>
      </c>
      <c r="Q263" s="6">
        <v>0</v>
      </c>
      <c r="R263" s="6">
        <v>0</v>
      </c>
      <c r="S263" s="6">
        <v>0</v>
      </c>
      <c r="T263" s="6">
        <v>0</v>
      </c>
      <c r="U263" s="6">
        <v>1</v>
      </c>
      <c r="V263" s="6">
        <v>0</v>
      </c>
      <c r="W263" s="6">
        <v>1</v>
      </c>
      <c r="X263" s="7">
        <f>SUM(N263:W263)</f>
        <v>6</v>
      </c>
    </row>
    <row r="264" spans="1:24" x14ac:dyDescent="0.2">
      <c r="A264" s="1" t="s">
        <v>230</v>
      </c>
      <c r="B264" s="1" t="s">
        <v>1459</v>
      </c>
      <c r="C264" s="1" t="s">
        <v>1460</v>
      </c>
      <c r="D264" t="s">
        <v>1461</v>
      </c>
      <c r="E264" t="s">
        <v>1462</v>
      </c>
      <c r="F264" s="4" t="s">
        <v>1463</v>
      </c>
      <c r="G264" s="5" t="s">
        <v>1081</v>
      </c>
      <c r="H264" s="1" t="s">
        <v>1081</v>
      </c>
      <c r="I264" s="1" t="s">
        <v>636</v>
      </c>
      <c r="J264" s="1" t="s">
        <v>33</v>
      </c>
      <c r="K264" s="6" t="s">
        <v>1247</v>
      </c>
      <c r="L264" s="1" t="s">
        <v>35</v>
      </c>
      <c r="M264" s="1" t="s">
        <v>71</v>
      </c>
      <c r="N264" s="6">
        <v>4</v>
      </c>
      <c r="O264" s="6">
        <v>5</v>
      </c>
      <c r="P264" s="6">
        <v>0</v>
      </c>
      <c r="Q264" s="6">
        <v>0</v>
      </c>
      <c r="R264" s="6">
        <v>1</v>
      </c>
      <c r="S264" s="6">
        <v>0</v>
      </c>
      <c r="T264" s="6">
        <v>0</v>
      </c>
      <c r="U264" s="6">
        <v>2</v>
      </c>
      <c r="V264" s="6">
        <v>1</v>
      </c>
      <c r="W264" s="6">
        <v>1</v>
      </c>
      <c r="X264" s="7">
        <f>SUM(N264:W264)</f>
        <v>14</v>
      </c>
    </row>
    <row r="265" spans="1:24" x14ac:dyDescent="0.2">
      <c r="A265" s="1" t="s">
        <v>230</v>
      </c>
      <c r="B265" s="1" t="s">
        <v>1464</v>
      </c>
      <c r="C265" s="1" t="s">
        <v>1465</v>
      </c>
      <c r="D265" t="s">
        <v>1466</v>
      </c>
      <c r="E265" t="s">
        <v>1467</v>
      </c>
      <c r="F265" s="4" t="s">
        <v>1468</v>
      </c>
      <c r="G265" s="5" t="s">
        <v>1081</v>
      </c>
      <c r="H265" s="1" t="s">
        <v>1081</v>
      </c>
      <c r="I265" s="1" t="s">
        <v>636</v>
      </c>
      <c r="J265" s="1" t="s">
        <v>33</v>
      </c>
      <c r="K265" s="6" t="s">
        <v>1469</v>
      </c>
      <c r="L265" s="1" t="s">
        <v>59</v>
      </c>
      <c r="M265" s="1" t="s">
        <v>36</v>
      </c>
      <c r="N265" s="6">
        <v>2</v>
      </c>
      <c r="O265" s="6">
        <v>3</v>
      </c>
      <c r="P265" s="6">
        <v>0</v>
      </c>
      <c r="Q265" s="6">
        <v>0</v>
      </c>
      <c r="R265" s="6">
        <v>0</v>
      </c>
      <c r="S265" s="6">
        <v>0</v>
      </c>
      <c r="T265" s="6">
        <v>0</v>
      </c>
      <c r="U265" s="6">
        <v>1</v>
      </c>
      <c r="V265" s="6">
        <v>0</v>
      </c>
      <c r="W265" s="6">
        <v>1</v>
      </c>
      <c r="X265" s="7">
        <f>SUM(N265:W265)</f>
        <v>7</v>
      </c>
    </row>
    <row r="266" spans="1:24" x14ac:dyDescent="0.2">
      <c r="A266" s="1" t="s">
        <v>230</v>
      </c>
      <c r="B266" s="1" t="s">
        <v>1470</v>
      </c>
      <c r="C266" s="1" t="s">
        <v>1471</v>
      </c>
      <c r="D266" t="s">
        <v>1472</v>
      </c>
      <c r="E266" t="s">
        <v>1473</v>
      </c>
      <c r="F266" s="4" t="s">
        <v>1474</v>
      </c>
      <c r="G266" s="5" t="s">
        <v>1081</v>
      </c>
      <c r="H266" s="1" t="s">
        <v>1081</v>
      </c>
      <c r="I266" s="1" t="s">
        <v>636</v>
      </c>
      <c r="J266" s="1" t="s">
        <v>33</v>
      </c>
      <c r="K266" s="6" t="s">
        <v>1469</v>
      </c>
      <c r="L266" s="1" t="s">
        <v>35</v>
      </c>
      <c r="M266" s="1" t="s">
        <v>36</v>
      </c>
      <c r="N266" s="6">
        <v>3</v>
      </c>
      <c r="O266" s="6">
        <v>4</v>
      </c>
      <c r="P266" s="6">
        <v>0</v>
      </c>
      <c r="Q266" s="6">
        <v>0</v>
      </c>
      <c r="R266" s="6">
        <v>0</v>
      </c>
      <c r="S266" s="6">
        <v>0</v>
      </c>
      <c r="T266" s="6">
        <v>0</v>
      </c>
      <c r="U266" s="6">
        <v>2</v>
      </c>
      <c r="V266" s="6">
        <v>0</v>
      </c>
      <c r="W266" s="6">
        <v>1</v>
      </c>
      <c r="X266" s="7">
        <f>SUM(N266:W266)</f>
        <v>10</v>
      </c>
    </row>
    <row r="267" spans="1:24" x14ac:dyDescent="0.2">
      <c r="A267" s="1" t="s">
        <v>230</v>
      </c>
      <c r="B267" s="1" t="s">
        <v>1475</v>
      </c>
      <c r="C267" s="1" t="s">
        <v>1476</v>
      </c>
      <c r="D267" t="s">
        <v>1477</v>
      </c>
      <c r="E267" t="s">
        <v>1478</v>
      </c>
      <c r="F267" s="4" t="s">
        <v>1479</v>
      </c>
      <c r="G267" s="5" t="s">
        <v>1081</v>
      </c>
      <c r="H267" s="1" t="s">
        <v>1081</v>
      </c>
      <c r="I267" s="1" t="s">
        <v>636</v>
      </c>
      <c r="J267" s="1" t="s">
        <v>33</v>
      </c>
      <c r="K267" s="6" t="s">
        <v>1247</v>
      </c>
      <c r="L267" s="1" t="s">
        <v>97</v>
      </c>
      <c r="M267" s="1" t="s">
        <v>190</v>
      </c>
      <c r="N267" s="6">
        <v>2</v>
      </c>
      <c r="O267" s="6">
        <v>4</v>
      </c>
      <c r="P267" s="6">
        <v>0</v>
      </c>
      <c r="Q267" s="6">
        <v>0</v>
      </c>
      <c r="R267" s="6">
        <v>0</v>
      </c>
      <c r="S267" s="6">
        <v>0</v>
      </c>
      <c r="T267" s="6">
        <v>0</v>
      </c>
      <c r="U267" s="6">
        <v>1</v>
      </c>
      <c r="V267" s="6">
        <v>0</v>
      </c>
      <c r="W267" s="6">
        <v>0</v>
      </c>
      <c r="X267" s="7">
        <f>SUM(N267:W267)</f>
        <v>7</v>
      </c>
    </row>
    <row r="268" spans="1:24" x14ac:dyDescent="0.2">
      <c r="A268" s="1" t="s">
        <v>230</v>
      </c>
      <c r="B268" s="1" t="s">
        <v>1480</v>
      </c>
      <c r="C268" s="1" t="s">
        <v>1481</v>
      </c>
      <c r="D268" t="s">
        <v>1482</v>
      </c>
      <c r="E268" t="s">
        <v>1483</v>
      </c>
      <c r="F268" s="4" t="s">
        <v>1484</v>
      </c>
      <c r="G268" s="5" t="s">
        <v>1081</v>
      </c>
      <c r="H268" s="1" t="s">
        <v>1081</v>
      </c>
      <c r="I268" s="1" t="s">
        <v>636</v>
      </c>
      <c r="J268" s="1" t="s">
        <v>33</v>
      </c>
      <c r="K268" s="6" t="s">
        <v>1485</v>
      </c>
      <c r="L268" s="1" t="s">
        <v>59</v>
      </c>
      <c r="M268" s="1" t="s">
        <v>36</v>
      </c>
      <c r="N268" s="6">
        <v>0</v>
      </c>
      <c r="O268" s="6">
        <v>0</v>
      </c>
      <c r="P268" s="6">
        <v>0</v>
      </c>
      <c r="Q268" s="6">
        <v>0</v>
      </c>
      <c r="R268" s="6">
        <v>0</v>
      </c>
      <c r="S268" s="6">
        <v>0</v>
      </c>
      <c r="T268" s="6">
        <v>0</v>
      </c>
      <c r="U268" s="6">
        <v>1</v>
      </c>
      <c r="V268" s="6">
        <v>0</v>
      </c>
      <c r="W268" s="6">
        <v>0</v>
      </c>
      <c r="X268" s="7">
        <f>SUM(N268:W268)</f>
        <v>1</v>
      </c>
    </row>
    <row r="269" spans="1:24" x14ac:dyDescent="0.2">
      <c r="A269" s="1" t="s">
        <v>84</v>
      </c>
      <c r="B269" s="1" t="s">
        <v>1486</v>
      </c>
      <c r="C269" s="1" t="s">
        <v>1487</v>
      </c>
      <c r="D269" t="s">
        <v>1488</v>
      </c>
      <c r="E269" t="s">
        <v>1489</v>
      </c>
      <c r="F269" t="s">
        <v>1490</v>
      </c>
      <c r="G269" s="5" t="s">
        <v>1491</v>
      </c>
      <c r="H269" s="5" t="s">
        <v>1492</v>
      </c>
      <c r="I269" s="1" t="s">
        <v>636</v>
      </c>
      <c r="J269" s="1" t="s">
        <v>33</v>
      </c>
      <c r="K269" s="1" t="s">
        <v>1493</v>
      </c>
      <c r="L269" s="1" t="s">
        <v>59</v>
      </c>
      <c r="M269" s="1" t="s">
        <v>36</v>
      </c>
      <c r="N269" s="6">
        <v>0</v>
      </c>
      <c r="O269" s="6">
        <v>1</v>
      </c>
      <c r="P269" s="1">
        <v>0</v>
      </c>
      <c r="Q269" s="6">
        <v>0</v>
      </c>
      <c r="R269" s="6">
        <v>0</v>
      </c>
      <c r="S269" s="6">
        <v>0</v>
      </c>
      <c r="T269" s="6">
        <v>0</v>
      </c>
      <c r="U269" s="6">
        <v>0</v>
      </c>
      <c r="V269" s="6">
        <v>0</v>
      </c>
      <c r="W269" s="6">
        <v>0</v>
      </c>
      <c r="X269" s="7">
        <f>SUM(N269:W269)</f>
        <v>1</v>
      </c>
    </row>
    <row r="270" spans="1:24" x14ac:dyDescent="0.2">
      <c r="A270" s="1" t="s">
        <v>162</v>
      </c>
      <c r="B270" s="1" t="s">
        <v>1494</v>
      </c>
      <c r="C270" s="1" t="s">
        <v>1495</v>
      </c>
      <c r="D270" t="s">
        <v>1496</v>
      </c>
      <c r="E270" t="s">
        <v>1497</v>
      </c>
      <c r="F270" t="s">
        <v>1498</v>
      </c>
      <c r="G270" s="5" t="s">
        <v>1491</v>
      </c>
      <c r="H270" s="5" t="s">
        <v>1492</v>
      </c>
      <c r="I270" s="1" t="s">
        <v>636</v>
      </c>
      <c r="J270" s="1" t="s">
        <v>33</v>
      </c>
      <c r="K270" s="1" t="s">
        <v>1499</v>
      </c>
      <c r="L270" s="1" t="s">
        <v>35</v>
      </c>
      <c r="M270" s="1" t="s">
        <v>36</v>
      </c>
      <c r="N270" s="6">
        <v>0</v>
      </c>
      <c r="O270" s="6">
        <v>2</v>
      </c>
      <c r="P270" s="1">
        <v>0</v>
      </c>
      <c r="Q270" s="6">
        <v>0</v>
      </c>
      <c r="R270" s="6">
        <v>0</v>
      </c>
      <c r="S270" s="6">
        <v>0</v>
      </c>
      <c r="T270" s="6">
        <v>0</v>
      </c>
      <c r="U270" s="6">
        <v>0</v>
      </c>
      <c r="V270" s="6">
        <v>0</v>
      </c>
      <c r="W270" s="6">
        <v>0</v>
      </c>
      <c r="X270" s="7">
        <f>SUM(N270:W270)</f>
        <v>2</v>
      </c>
    </row>
    <row r="271" spans="1:24" x14ac:dyDescent="0.2">
      <c r="A271" s="1" t="s">
        <v>162</v>
      </c>
      <c r="B271" s="1" t="s">
        <v>1500</v>
      </c>
      <c r="C271" s="1" t="s">
        <v>1501</v>
      </c>
      <c r="D271" t="s">
        <v>1502</v>
      </c>
      <c r="E271" t="s">
        <v>1503</v>
      </c>
      <c r="F271" t="s">
        <v>1504</v>
      </c>
      <c r="G271" s="5" t="s">
        <v>1491</v>
      </c>
      <c r="H271" s="5" t="s">
        <v>1492</v>
      </c>
      <c r="I271" s="1" t="s">
        <v>636</v>
      </c>
      <c r="J271" s="1" t="s">
        <v>33</v>
      </c>
      <c r="K271" s="1" t="s">
        <v>1505</v>
      </c>
      <c r="L271" s="1" t="s">
        <v>35</v>
      </c>
      <c r="M271" s="1" t="s">
        <v>36</v>
      </c>
      <c r="N271" s="6">
        <v>1</v>
      </c>
      <c r="O271" s="6">
        <v>1</v>
      </c>
      <c r="P271" s="1">
        <v>0</v>
      </c>
      <c r="Q271" s="6">
        <v>0</v>
      </c>
      <c r="R271" s="6">
        <v>0</v>
      </c>
      <c r="S271" s="6">
        <v>0</v>
      </c>
      <c r="T271" s="6">
        <v>0</v>
      </c>
      <c r="U271" s="6">
        <v>0</v>
      </c>
      <c r="V271" s="6">
        <v>0</v>
      </c>
      <c r="W271" s="6">
        <v>0</v>
      </c>
      <c r="X271" s="7">
        <f>SUM(N271:W271)</f>
        <v>2</v>
      </c>
    </row>
    <row r="272" spans="1:24" x14ac:dyDescent="0.2">
      <c r="A272" s="1" t="s">
        <v>207</v>
      </c>
      <c r="B272" s="1" t="s">
        <v>1506</v>
      </c>
      <c r="C272" s="1" t="s">
        <v>1507</v>
      </c>
      <c r="D272" t="s">
        <v>1508</v>
      </c>
      <c r="E272" t="s">
        <v>1509</v>
      </c>
      <c r="F272" t="s">
        <v>1510</v>
      </c>
      <c r="G272" s="5" t="s">
        <v>1491</v>
      </c>
      <c r="H272" s="5" t="s">
        <v>1492</v>
      </c>
      <c r="I272" s="1" t="s">
        <v>636</v>
      </c>
      <c r="J272" s="1" t="s">
        <v>33</v>
      </c>
      <c r="K272" s="1" t="s">
        <v>1511</v>
      </c>
      <c r="L272" s="1" t="s">
        <v>35</v>
      </c>
      <c r="M272" s="1" t="s">
        <v>71</v>
      </c>
      <c r="N272" s="6">
        <v>1</v>
      </c>
      <c r="O272" s="6">
        <v>2</v>
      </c>
      <c r="P272" s="1">
        <v>0</v>
      </c>
      <c r="Q272" s="6">
        <v>1</v>
      </c>
      <c r="R272" s="6">
        <v>0</v>
      </c>
      <c r="S272" s="6">
        <v>1</v>
      </c>
      <c r="T272" s="6">
        <v>0</v>
      </c>
      <c r="U272" s="6">
        <v>1</v>
      </c>
      <c r="V272" s="6">
        <v>0</v>
      </c>
      <c r="W272" s="6">
        <v>1</v>
      </c>
      <c r="X272" s="7">
        <f>SUM(N272:W272)</f>
        <v>7</v>
      </c>
    </row>
    <row r="273" spans="1:24" x14ac:dyDescent="0.2">
      <c r="A273" s="1" t="s">
        <v>207</v>
      </c>
      <c r="B273" s="1" t="s">
        <v>1512</v>
      </c>
      <c r="C273" s="1" t="s">
        <v>1513</v>
      </c>
      <c r="D273" t="s">
        <v>1514</v>
      </c>
      <c r="E273" t="s">
        <v>1515</v>
      </c>
      <c r="F273" t="s">
        <v>1516</v>
      </c>
      <c r="G273" s="5" t="s">
        <v>1491</v>
      </c>
      <c r="H273" s="5" t="s">
        <v>1492</v>
      </c>
      <c r="I273" s="1" t="s">
        <v>636</v>
      </c>
      <c r="J273" s="1" t="s">
        <v>33</v>
      </c>
      <c r="K273" s="1" t="s">
        <v>1511</v>
      </c>
      <c r="L273" s="1" t="s">
        <v>35</v>
      </c>
      <c r="M273" s="1" t="s">
        <v>36</v>
      </c>
      <c r="N273" s="6">
        <v>1</v>
      </c>
      <c r="O273" s="6">
        <v>3</v>
      </c>
      <c r="P273" s="1">
        <v>0</v>
      </c>
      <c r="Q273" s="6">
        <v>0</v>
      </c>
      <c r="R273" s="6">
        <v>0</v>
      </c>
      <c r="S273" s="6">
        <v>1</v>
      </c>
      <c r="T273" s="6">
        <v>0</v>
      </c>
      <c r="U273" s="6">
        <v>1</v>
      </c>
      <c r="V273" s="6">
        <v>2</v>
      </c>
      <c r="W273" s="6">
        <v>1</v>
      </c>
      <c r="X273" s="7">
        <f>SUM(N273:W273)</f>
        <v>9</v>
      </c>
    </row>
    <row r="274" spans="1:24" x14ac:dyDescent="0.2">
      <c r="A274" s="1" t="s">
        <v>84</v>
      </c>
      <c r="B274" s="1" t="s">
        <v>1517</v>
      </c>
      <c r="C274" s="1" t="s">
        <v>1518</v>
      </c>
      <c r="D274" t="s">
        <v>1519</v>
      </c>
      <c r="E274" t="s">
        <v>1520</v>
      </c>
      <c r="F274" t="s">
        <v>1521</v>
      </c>
      <c r="G274" s="5" t="s">
        <v>1522</v>
      </c>
      <c r="H274" t="s">
        <v>1522</v>
      </c>
      <c r="I274" s="1" t="s">
        <v>636</v>
      </c>
      <c r="J274" s="1" t="s">
        <v>33</v>
      </c>
      <c r="K274" s="1" t="s">
        <v>649</v>
      </c>
      <c r="L274" s="1" t="s">
        <v>97</v>
      </c>
      <c r="M274" s="1" t="s">
        <v>71</v>
      </c>
      <c r="N274" s="6">
        <v>5</v>
      </c>
      <c r="O274" s="6">
        <v>3</v>
      </c>
      <c r="P274" s="1">
        <v>0</v>
      </c>
      <c r="Q274" s="6">
        <v>0</v>
      </c>
      <c r="R274" s="6">
        <v>0</v>
      </c>
      <c r="S274" s="6">
        <v>1</v>
      </c>
      <c r="T274" s="6">
        <v>1</v>
      </c>
      <c r="U274" s="6">
        <v>2</v>
      </c>
      <c r="V274" s="6">
        <v>0</v>
      </c>
      <c r="W274" s="6">
        <v>3</v>
      </c>
      <c r="X274" s="7">
        <f>SUM(N274:W274)</f>
        <v>15</v>
      </c>
    </row>
    <row r="275" spans="1:24" x14ac:dyDescent="0.2">
      <c r="A275" s="1" t="s">
        <v>84</v>
      </c>
      <c r="B275" s="1" t="s">
        <v>1523</v>
      </c>
      <c r="C275" s="1" t="s">
        <v>1524</v>
      </c>
      <c r="D275" t="s">
        <v>1525</v>
      </c>
      <c r="E275" t="s">
        <v>1526</v>
      </c>
      <c r="F275" t="s">
        <v>1527</v>
      </c>
      <c r="G275" s="5" t="s">
        <v>1522</v>
      </c>
      <c r="H275" t="s">
        <v>1522</v>
      </c>
      <c r="I275" s="1" t="s">
        <v>636</v>
      </c>
      <c r="J275" s="1" t="s">
        <v>33</v>
      </c>
      <c r="K275" s="1" t="s">
        <v>1528</v>
      </c>
      <c r="L275" s="1" t="s">
        <v>35</v>
      </c>
      <c r="M275" s="1" t="s">
        <v>71</v>
      </c>
      <c r="N275" s="1">
        <v>4</v>
      </c>
      <c r="O275" s="1">
        <v>3</v>
      </c>
      <c r="P275" s="1">
        <v>0</v>
      </c>
      <c r="Q275" s="1">
        <v>1</v>
      </c>
      <c r="R275" s="1">
        <v>0</v>
      </c>
      <c r="S275" s="1">
        <v>2</v>
      </c>
      <c r="T275" s="1">
        <v>0</v>
      </c>
      <c r="U275" s="1">
        <v>1</v>
      </c>
      <c r="V275" s="1">
        <v>1</v>
      </c>
      <c r="W275" s="1">
        <v>1</v>
      </c>
      <c r="X275" s="7">
        <f>SUM(N275:W275)</f>
        <v>13</v>
      </c>
    </row>
    <row r="276" spans="1:24" x14ac:dyDescent="0.2">
      <c r="A276" s="1" t="s">
        <v>84</v>
      </c>
      <c r="B276" s="1" t="s">
        <v>1529</v>
      </c>
      <c r="C276" s="1" t="s">
        <v>1530</v>
      </c>
      <c r="D276" t="s">
        <v>1531</v>
      </c>
      <c r="E276" t="s">
        <v>1532</v>
      </c>
      <c r="F276" t="s">
        <v>1533</v>
      </c>
      <c r="G276" s="5" t="s">
        <v>1522</v>
      </c>
      <c r="H276" t="s">
        <v>1522</v>
      </c>
      <c r="I276" s="1" t="s">
        <v>636</v>
      </c>
      <c r="J276" s="1" t="s">
        <v>33</v>
      </c>
      <c r="K276" s="1" t="s">
        <v>649</v>
      </c>
      <c r="L276" s="1" t="s">
        <v>35</v>
      </c>
      <c r="M276" s="1" t="s">
        <v>71</v>
      </c>
      <c r="N276" s="6">
        <v>5</v>
      </c>
      <c r="O276" s="6">
        <v>3</v>
      </c>
      <c r="P276" s="1">
        <v>0</v>
      </c>
      <c r="Q276" s="6">
        <v>0</v>
      </c>
      <c r="R276" s="6">
        <v>0</v>
      </c>
      <c r="S276" s="6">
        <v>1</v>
      </c>
      <c r="T276" s="6">
        <v>0</v>
      </c>
      <c r="U276" s="6">
        <v>2</v>
      </c>
      <c r="V276" s="6">
        <v>0</v>
      </c>
      <c r="W276" s="6">
        <v>2</v>
      </c>
      <c r="X276" s="7">
        <f>SUM(N276:W276)</f>
        <v>13</v>
      </c>
    </row>
    <row r="277" spans="1:24" x14ac:dyDescent="0.2">
      <c r="A277" s="1" t="s">
        <v>84</v>
      </c>
      <c r="B277" s="1" t="s">
        <v>1534</v>
      </c>
      <c r="C277" s="1" t="s">
        <v>1535</v>
      </c>
      <c r="D277" t="s">
        <v>1536</v>
      </c>
      <c r="E277" t="s">
        <v>1537</v>
      </c>
      <c r="F277" t="s">
        <v>1538</v>
      </c>
      <c r="G277" s="5" t="s">
        <v>1522</v>
      </c>
      <c r="H277" t="s">
        <v>1522</v>
      </c>
      <c r="I277" s="1" t="s">
        <v>636</v>
      </c>
      <c r="J277" s="1" t="s">
        <v>33</v>
      </c>
      <c r="K277" s="1" t="s">
        <v>1539</v>
      </c>
      <c r="L277" s="1" t="s">
        <v>97</v>
      </c>
      <c r="M277" s="1" t="s">
        <v>71</v>
      </c>
      <c r="N277" s="6">
        <v>0</v>
      </c>
      <c r="O277" s="6">
        <v>1</v>
      </c>
      <c r="P277" s="1">
        <v>0</v>
      </c>
      <c r="Q277" s="6">
        <v>0</v>
      </c>
      <c r="R277" s="6">
        <v>0</v>
      </c>
      <c r="S277" s="6">
        <v>0</v>
      </c>
      <c r="T277" s="6">
        <v>0</v>
      </c>
      <c r="U277" s="6">
        <v>1</v>
      </c>
      <c r="V277" s="6">
        <v>0</v>
      </c>
      <c r="W277" s="6">
        <v>1</v>
      </c>
      <c r="X277" s="7">
        <f>SUM(N277:W277)</f>
        <v>3</v>
      </c>
    </row>
    <row r="278" spans="1:24" x14ac:dyDescent="0.2">
      <c r="A278" s="1" t="s">
        <v>155</v>
      </c>
      <c r="B278" s="1" t="s">
        <v>1540</v>
      </c>
      <c r="C278" s="1" t="s">
        <v>1541</v>
      </c>
      <c r="D278" t="s">
        <v>1542</v>
      </c>
      <c r="E278" t="s">
        <v>1543</v>
      </c>
      <c r="F278" t="s">
        <v>1544</v>
      </c>
      <c r="G278" s="5" t="s">
        <v>1522</v>
      </c>
      <c r="H278" t="s">
        <v>1522</v>
      </c>
      <c r="I278" s="1" t="s">
        <v>636</v>
      </c>
      <c r="J278" s="1" t="s">
        <v>33</v>
      </c>
      <c r="K278" s="1" t="s">
        <v>1545</v>
      </c>
      <c r="L278" s="1" t="s">
        <v>97</v>
      </c>
      <c r="M278" s="1" t="s">
        <v>71</v>
      </c>
      <c r="N278" s="6">
        <v>0</v>
      </c>
      <c r="O278" s="6">
        <v>2</v>
      </c>
      <c r="P278" s="1">
        <v>0</v>
      </c>
      <c r="Q278" s="6">
        <v>0</v>
      </c>
      <c r="R278" s="6">
        <v>0</v>
      </c>
      <c r="S278" s="6">
        <v>0</v>
      </c>
      <c r="T278" s="6">
        <v>0</v>
      </c>
      <c r="U278" s="6">
        <v>0</v>
      </c>
      <c r="V278" s="6">
        <v>0</v>
      </c>
      <c r="W278" s="6">
        <v>0</v>
      </c>
      <c r="X278" s="7">
        <f>SUM(N278:W278)</f>
        <v>2</v>
      </c>
    </row>
    <row r="279" spans="1:24" x14ac:dyDescent="0.2">
      <c r="A279" s="1" t="s">
        <v>155</v>
      </c>
      <c r="B279" s="1" t="s">
        <v>1546</v>
      </c>
      <c r="C279" s="1" t="s">
        <v>1547</v>
      </c>
      <c r="D279" t="s">
        <v>1548</v>
      </c>
      <c r="E279" t="s">
        <v>1549</v>
      </c>
      <c r="F279" t="s">
        <v>1550</v>
      </c>
      <c r="G279" s="5" t="s">
        <v>1522</v>
      </c>
      <c r="H279" t="s">
        <v>1522</v>
      </c>
      <c r="I279" s="1" t="s">
        <v>636</v>
      </c>
      <c r="J279" s="1" t="s">
        <v>33</v>
      </c>
      <c r="K279" s="1" t="s">
        <v>1551</v>
      </c>
      <c r="L279" s="1" t="s">
        <v>35</v>
      </c>
      <c r="M279" s="1" t="s">
        <v>71</v>
      </c>
      <c r="N279" s="6">
        <v>5</v>
      </c>
      <c r="O279" s="6">
        <v>2</v>
      </c>
      <c r="P279" s="1">
        <v>0</v>
      </c>
      <c r="Q279" s="6">
        <v>1</v>
      </c>
      <c r="R279" s="6">
        <v>0</v>
      </c>
      <c r="S279" s="6">
        <v>0</v>
      </c>
      <c r="T279" s="6">
        <v>0</v>
      </c>
      <c r="U279" s="6">
        <v>1</v>
      </c>
      <c r="V279" s="6">
        <v>1</v>
      </c>
      <c r="W279" s="6">
        <v>0</v>
      </c>
      <c r="X279" s="7">
        <f>SUM(N279:W279)</f>
        <v>10</v>
      </c>
    </row>
    <row r="280" spans="1:24" x14ac:dyDescent="0.2">
      <c r="A280" s="1" t="s">
        <v>155</v>
      </c>
      <c r="B280" s="1" t="s">
        <v>1294</v>
      </c>
      <c r="C280" s="1" t="s">
        <v>1552</v>
      </c>
      <c r="D280" t="s">
        <v>1553</v>
      </c>
      <c r="E280" t="s">
        <v>1554</v>
      </c>
      <c r="F280" t="s">
        <v>1555</v>
      </c>
      <c r="G280" s="5" t="s">
        <v>1522</v>
      </c>
      <c r="H280" t="s">
        <v>1522</v>
      </c>
      <c r="I280" s="1" t="s">
        <v>636</v>
      </c>
      <c r="J280" s="1" t="s">
        <v>33</v>
      </c>
      <c r="K280" s="1" t="s">
        <v>1545</v>
      </c>
      <c r="L280" s="1" t="s">
        <v>97</v>
      </c>
      <c r="M280" s="1" t="s">
        <v>71</v>
      </c>
      <c r="N280" s="6">
        <v>0</v>
      </c>
      <c r="O280" s="6">
        <v>2</v>
      </c>
      <c r="P280" s="1">
        <v>0</v>
      </c>
      <c r="Q280" s="6">
        <v>0</v>
      </c>
      <c r="R280" s="6">
        <v>0</v>
      </c>
      <c r="S280" s="6">
        <v>0</v>
      </c>
      <c r="T280" s="6">
        <v>0</v>
      </c>
      <c r="U280" s="6">
        <v>0</v>
      </c>
      <c r="V280" s="6">
        <v>0</v>
      </c>
      <c r="W280" s="6">
        <v>0</v>
      </c>
      <c r="X280" s="7">
        <f>SUM(N280:W280)</f>
        <v>2</v>
      </c>
    </row>
    <row r="281" spans="1:24" x14ac:dyDescent="0.2">
      <c r="A281" s="1" t="s">
        <v>155</v>
      </c>
      <c r="B281" s="1" t="s">
        <v>1556</v>
      </c>
      <c r="C281" s="1" t="s">
        <v>1557</v>
      </c>
      <c r="D281" t="s">
        <v>1558</v>
      </c>
      <c r="E281" t="s">
        <v>1559</v>
      </c>
      <c r="F281" t="s">
        <v>1560</v>
      </c>
      <c r="G281" s="5" t="s">
        <v>1522</v>
      </c>
      <c r="H281" t="s">
        <v>1522</v>
      </c>
      <c r="I281" s="1" t="s">
        <v>636</v>
      </c>
      <c r="J281" s="1" t="s">
        <v>33</v>
      </c>
      <c r="K281" s="1" t="s">
        <v>1545</v>
      </c>
      <c r="L281" s="1" t="s">
        <v>97</v>
      </c>
      <c r="M281" s="1" t="s">
        <v>71</v>
      </c>
      <c r="N281" s="6">
        <v>0</v>
      </c>
      <c r="O281" s="6">
        <v>2</v>
      </c>
      <c r="P281" s="1">
        <v>0</v>
      </c>
      <c r="Q281" s="6">
        <v>0</v>
      </c>
      <c r="R281" s="6">
        <v>0</v>
      </c>
      <c r="S281" s="6">
        <v>0</v>
      </c>
      <c r="T281" s="6">
        <v>0</v>
      </c>
      <c r="U281" s="6">
        <v>0</v>
      </c>
      <c r="V281" s="6">
        <v>0</v>
      </c>
      <c r="W281" s="6">
        <v>0</v>
      </c>
      <c r="X281" s="7">
        <f>SUM(N281:W281)</f>
        <v>2</v>
      </c>
    </row>
    <row r="282" spans="1:24" x14ac:dyDescent="0.2">
      <c r="A282" s="1" t="s">
        <v>162</v>
      </c>
      <c r="B282" s="1" t="s">
        <v>1561</v>
      </c>
      <c r="C282" s="1" t="s">
        <v>1562</v>
      </c>
      <c r="D282" t="s">
        <v>1563</v>
      </c>
      <c r="E282" t="s">
        <v>1564</v>
      </c>
      <c r="F282" t="s">
        <v>1565</v>
      </c>
      <c r="G282" s="5" t="s">
        <v>1522</v>
      </c>
      <c r="H282" t="s">
        <v>1522</v>
      </c>
      <c r="I282" s="1" t="s">
        <v>636</v>
      </c>
      <c r="J282" s="1" t="s">
        <v>33</v>
      </c>
      <c r="K282" s="1" t="s">
        <v>1545</v>
      </c>
      <c r="L282" s="1" t="s">
        <v>59</v>
      </c>
      <c r="M282" s="1" t="s">
        <v>190</v>
      </c>
      <c r="N282" s="6">
        <v>0</v>
      </c>
      <c r="O282" s="6">
        <v>2</v>
      </c>
      <c r="P282" s="1">
        <v>0</v>
      </c>
      <c r="Q282" s="6">
        <v>0</v>
      </c>
      <c r="R282" s="6">
        <v>0</v>
      </c>
      <c r="S282" s="6">
        <v>0</v>
      </c>
      <c r="T282" s="6">
        <v>0</v>
      </c>
      <c r="U282" s="6">
        <v>0</v>
      </c>
      <c r="V282" s="6">
        <v>0</v>
      </c>
      <c r="W282" s="6">
        <v>0</v>
      </c>
      <c r="X282" s="7">
        <f>SUM(N282:W282)</f>
        <v>2</v>
      </c>
    </row>
    <row r="283" spans="1:24" x14ac:dyDescent="0.2">
      <c r="A283" s="1" t="s">
        <v>162</v>
      </c>
      <c r="B283" s="1" t="s">
        <v>1566</v>
      </c>
      <c r="C283" s="1" t="s">
        <v>1567</v>
      </c>
      <c r="D283" t="s">
        <v>1568</v>
      </c>
      <c r="E283" t="s">
        <v>1569</v>
      </c>
      <c r="F283" t="s">
        <v>1570</v>
      </c>
      <c r="G283" s="5" t="s">
        <v>1522</v>
      </c>
      <c r="H283" t="s">
        <v>1522</v>
      </c>
      <c r="I283" s="1" t="s">
        <v>636</v>
      </c>
      <c r="J283" s="1" t="s">
        <v>33</v>
      </c>
      <c r="K283" s="1" t="s">
        <v>1545</v>
      </c>
      <c r="L283" s="1" t="s">
        <v>59</v>
      </c>
      <c r="M283" s="1" t="s">
        <v>36</v>
      </c>
      <c r="N283" s="6">
        <v>0</v>
      </c>
      <c r="O283" s="6">
        <v>2</v>
      </c>
      <c r="P283" s="1">
        <v>0</v>
      </c>
      <c r="Q283" s="6">
        <v>0</v>
      </c>
      <c r="R283" s="6">
        <v>0</v>
      </c>
      <c r="S283" s="6">
        <v>0</v>
      </c>
      <c r="T283" s="6">
        <v>0</v>
      </c>
      <c r="U283" s="6">
        <v>0</v>
      </c>
      <c r="V283" s="6">
        <v>0</v>
      </c>
      <c r="W283" s="6">
        <v>0</v>
      </c>
      <c r="X283" s="7">
        <f>SUM(N283:W283)</f>
        <v>2</v>
      </c>
    </row>
    <row r="284" spans="1:24" x14ac:dyDescent="0.2">
      <c r="A284" s="1" t="s">
        <v>162</v>
      </c>
      <c r="B284" s="1" t="s">
        <v>1571</v>
      </c>
      <c r="C284" s="1" t="s">
        <v>1572</v>
      </c>
      <c r="D284" t="s">
        <v>1573</v>
      </c>
      <c r="E284" t="s">
        <v>1574</v>
      </c>
      <c r="F284" t="s">
        <v>1575</v>
      </c>
      <c r="G284" s="5" t="s">
        <v>1522</v>
      </c>
      <c r="H284" t="s">
        <v>1522</v>
      </c>
      <c r="I284" s="1" t="s">
        <v>636</v>
      </c>
      <c r="J284" s="1" t="s">
        <v>33</v>
      </c>
      <c r="K284" s="1" t="s">
        <v>1545</v>
      </c>
      <c r="L284" s="1" t="s">
        <v>59</v>
      </c>
      <c r="M284" s="1" t="s">
        <v>71</v>
      </c>
      <c r="N284" s="6">
        <v>0</v>
      </c>
      <c r="O284" s="6">
        <v>2</v>
      </c>
      <c r="P284" s="1">
        <v>0</v>
      </c>
      <c r="Q284" s="6">
        <v>0</v>
      </c>
      <c r="R284" s="6">
        <v>0</v>
      </c>
      <c r="S284" s="6">
        <v>0</v>
      </c>
      <c r="T284" s="6">
        <v>0</v>
      </c>
      <c r="U284" s="6">
        <v>0</v>
      </c>
      <c r="V284" s="6">
        <v>0</v>
      </c>
      <c r="W284" s="6">
        <v>0</v>
      </c>
      <c r="X284" s="7">
        <f>SUM(N284:W284)</f>
        <v>2</v>
      </c>
    </row>
    <row r="285" spans="1:24" x14ac:dyDescent="0.2">
      <c r="A285" s="1" t="s">
        <v>162</v>
      </c>
      <c r="B285" s="1" t="s">
        <v>1576</v>
      </c>
      <c r="C285" s="1" t="s">
        <v>1577</v>
      </c>
      <c r="D285" t="s">
        <v>1578</v>
      </c>
      <c r="E285" t="s">
        <v>1579</v>
      </c>
      <c r="F285" t="s">
        <v>1580</v>
      </c>
      <c r="G285" s="5" t="s">
        <v>1522</v>
      </c>
      <c r="H285" t="s">
        <v>1522</v>
      </c>
      <c r="I285" s="1" t="s">
        <v>636</v>
      </c>
      <c r="J285" s="1" t="s">
        <v>33</v>
      </c>
      <c r="K285" s="1" t="s">
        <v>1545</v>
      </c>
      <c r="L285" s="1" t="s">
        <v>59</v>
      </c>
      <c r="M285" s="1" t="s">
        <v>71</v>
      </c>
      <c r="N285" s="6">
        <v>0</v>
      </c>
      <c r="O285" s="6">
        <v>2</v>
      </c>
      <c r="P285" s="1">
        <v>0</v>
      </c>
      <c r="Q285" s="6">
        <v>0</v>
      </c>
      <c r="R285" s="6">
        <v>0</v>
      </c>
      <c r="S285" s="6">
        <v>0</v>
      </c>
      <c r="T285" s="6">
        <v>0</v>
      </c>
      <c r="U285" s="6">
        <v>0</v>
      </c>
      <c r="V285" s="6">
        <v>0</v>
      </c>
      <c r="W285" s="6">
        <v>0</v>
      </c>
      <c r="X285" s="7">
        <f>SUM(N285:W285)</f>
        <v>2</v>
      </c>
    </row>
    <row r="286" spans="1:24" x14ac:dyDescent="0.2">
      <c r="A286" s="1" t="s">
        <v>162</v>
      </c>
      <c r="B286" s="1" t="s">
        <v>1581</v>
      </c>
      <c r="C286" s="1" t="s">
        <v>1582</v>
      </c>
      <c r="D286" t="s">
        <v>1583</v>
      </c>
      <c r="E286" t="s">
        <v>1584</v>
      </c>
      <c r="F286" t="s">
        <v>1585</v>
      </c>
      <c r="G286" s="5" t="s">
        <v>1522</v>
      </c>
      <c r="H286" t="s">
        <v>1522</v>
      </c>
      <c r="I286" s="1" t="s">
        <v>636</v>
      </c>
      <c r="J286" s="1" t="s">
        <v>33</v>
      </c>
      <c r="K286" s="1" t="s">
        <v>1545</v>
      </c>
      <c r="L286" s="1" t="s">
        <v>59</v>
      </c>
      <c r="M286" s="1" t="s">
        <v>36</v>
      </c>
      <c r="N286" s="6">
        <v>0</v>
      </c>
      <c r="O286" s="6">
        <v>2</v>
      </c>
      <c r="P286" s="1">
        <v>0</v>
      </c>
      <c r="Q286" s="6">
        <v>0</v>
      </c>
      <c r="R286" s="6">
        <v>0</v>
      </c>
      <c r="S286" s="6">
        <v>0</v>
      </c>
      <c r="T286" s="6">
        <v>0</v>
      </c>
      <c r="U286" s="6">
        <v>0</v>
      </c>
      <c r="V286" s="6">
        <v>0</v>
      </c>
      <c r="W286" s="6">
        <v>0</v>
      </c>
      <c r="X286" s="7">
        <f>SUM(N286:W286)</f>
        <v>2</v>
      </c>
    </row>
    <row r="287" spans="1:24" x14ac:dyDescent="0.2">
      <c r="A287" s="1" t="s">
        <v>162</v>
      </c>
      <c r="B287" s="1" t="s">
        <v>1586</v>
      </c>
      <c r="C287" s="1" t="s">
        <v>1587</v>
      </c>
      <c r="D287" t="s">
        <v>1588</v>
      </c>
      <c r="E287" t="s">
        <v>1589</v>
      </c>
      <c r="F287" t="s">
        <v>1590</v>
      </c>
      <c r="G287" s="5" t="s">
        <v>1522</v>
      </c>
      <c r="H287" t="s">
        <v>1522</v>
      </c>
      <c r="I287" s="1" t="s">
        <v>636</v>
      </c>
      <c r="J287" s="1" t="s">
        <v>33</v>
      </c>
      <c r="K287" s="1" t="s">
        <v>1545</v>
      </c>
      <c r="L287" s="1" t="s">
        <v>59</v>
      </c>
      <c r="M287" s="1" t="s">
        <v>71</v>
      </c>
      <c r="N287" s="6">
        <v>0</v>
      </c>
      <c r="O287" s="6">
        <v>2</v>
      </c>
      <c r="P287" s="1">
        <v>0</v>
      </c>
      <c r="Q287" s="6">
        <v>0</v>
      </c>
      <c r="R287" s="6">
        <v>0</v>
      </c>
      <c r="S287" s="6">
        <v>0</v>
      </c>
      <c r="T287" s="6">
        <v>0</v>
      </c>
      <c r="U287" s="6">
        <v>0</v>
      </c>
      <c r="V287" s="6">
        <v>0</v>
      </c>
      <c r="W287" s="6">
        <v>0</v>
      </c>
      <c r="X287" s="7">
        <f>SUM(N287:W287)</f>
        <v>2</v>
      </c>
    </row>
    <row r="288" spans="1:24" x14ac:dyDescent="0.2">
      <c r="A288" s="1" t="s">
        <v>162</v>
      </c>
      <c r="B288" s="1" t="s">
        <v>1591</v>
      </c>
      <c r="C288" s="1" t="s">
        <v>1592</v>
      </c>
      <c r="D288" t="s">
        <v>1593</v>
      </c>
      <c r="E288" t="s">
        <v>1594</v>
      </c>
      <c r="F288" t="s">
        <v>1595</v>
      </c>
      <c r="G288" s="5" t="s">
        <v>1522</v>
      </c>
      <c r="H288" t="s">
        <v>1522</v>
      </c>
      <c r="I288" s="1" t="s">
        <v>636</v>
      </c>
      <c r="J288" s="1" t="s">
        <v>33</v>
      </c>
      <c r="K288" s="1" t="s">
        <v>1545</v>
      </c>
      <c r="L288" s="1" t="s">
        <v>59</v>
      </c>
      <c r="M288" s="1" t="s">
        <v>36</v>
      </c>
      <c r="N288" s="6">
        <v>0</v>
      </c>
      <c r="O288" s="6">
        <v>2</v>
      </c>
      <c r="P288" s="1">
        <v>0</v>
      </c>
      <c r="Q288" s="6">
        <v>0</v>
      </c>
      <c r="R288" s="6">
        <v>0</v>
      </c>
      <c r="S288" s="6">
        <v>0</v>
      </c>
      <c r="T288" s="6">
        <v>0</v>
      </c>
      <c r="U288" s="6">
        <v>0</v>
      </c>
      <c r="V288" s="6">
        <v>0</v>
      </c>
      <c r="W288" s="6">
        <v>0</v>
      </c>
      <c r="X288" s="7">
        <f>SUM(N288:W288)</f>
        <v>2</v>
      </c>
    </row>
    <row r="289" spans="1:24" x14ac:dyDescent="0.2">
      <c r="A289" s="1" t="s">
        <v>162</v>
      </c>
      <c r="B289" s="1" t="s">
        <v>1596</v>
      </c>
      <c r="C289" s="1" t="s">
        <v>1597</v>
      </c>
      <c r="D289" t="s">
        <v>1598</v>
      </c>
      <c r="E289" t="s">
        <v>1599</v>
      </c>
      <c r="F289" t="s">
        <v>1600</v>
      </c>
      <c r="G289" s="5" t="s">
        <v>1522</v>
      </c>
      <c r="H289" t="s">
        <v>1522</v>
      </c>
      <c r="I289" s="1" t="s">
        <v>636</v>
      </c>
      <c r="J289" s="1" t="s">
        <v>33</v>
      </c>
      <c r="K289" s="1" t="s">
        <v>1545</v>
      </c>
      <c r="L289" s="1" t="s">
        <v>59</v>
      </c>
      <c r="M289" s="1" t="s">
        <v>36</v>
      </c>
      <c r="N289" s="6">
        <v>0</v>
      </c>
      <c r="O289" s="6">
        <v>2</v>
      </c>
      <c r="P289" s="1">
        <v>0</v>
      </c>
      <c r="Q289" s="6">
        <v>0</v>
      </c>
      <c r="R289" s="6">
        <v>0</v>
      </c>
      <c r="S289" s="6">
        <v>0</v>
      </c>
      <c r="T289" s="6">
        <v>0</v>
      </c>
      <c r="U289" s="6">
        <v>0</v>
      </c>
      <c r="V289" s="6">
        <v>0</v>
      </c>
      <c r="W289" s="6">
        <v>0</v>
      </c>
      <c r="X289" s="7">
        <f>SUM(N289:W289)</f>
        <v>2</v>
      </c>
    </row>
    <row r="290" spans="1:24" x14ac:dyDescent="0.2">
      <c r="A290" s="1" t="s">
        <v>162</v>
      </c>
      <c r="B290" s="1" t="s">
        <v>1601</v>
      </c>
      <c r="C290" s="1" t="s">
        <v>1602</v>
      </c>
      <c r="D290" t="s">
        <v>1603</v>
      </c>
      <c r="E290" t="s">
        <v>1604</v>
      </c>
      <c r="F290" t="s">
        <v>1605</v>
      </c>
      <c r="G290" s="5" t="s">
        <v>1522</v>
      </c>
      <c r="H290" t="s">
        <v>1522</v>
      </c>
      <c r="I290" s="1" t="s">
        <v>636</v>
      </c>
      <c r="J290" s="1" t="s">
        <v>33</v>
      </c>
      <c r="K290" s="1" t="s">
        <v>1545</v>
      </c>
      <c r="L290" s="1" t="s">
        <v>59</v>
      </c>
      <c r="M290" s="1" t="s">
        <v>71</v>
      </c>
      <c r="N290" s="6">
        <v>0</v>
      </c>
      <c r="O290" s="6">
        <v>2</v>
      </c>
      <c r="P290" s="1">
        <v>0</v>
      </c>
      <c r="Q290" s="6">
        <v>0</v>
      </c>
      <c r="R290" s="6">
        <v>0</v>
      </c>
      <c r="S290" s="6">
        <v>0</v>
      </c>
      <c r="T290" s="6">
        <v>0</v>
      </c>
      <c r="U290" s="6">
        <v>0</v>
      </c>
      <c r="V290" s="6">
        <v>0</v>
      </c>
      <c r="W290" s="6">
        <v>0</v>
      </c>
      <c r="X290" s="7">
        <f>SUM(N290:W290)</f>
        <v>2</v>
      </c>
    </row>
    <row r="291" spans="1:24" x14ac:dyDescent="0.2">
      <c r="A291" s="1" t="s">
        <v>162</v>
      </c>
      <c r="B291" s="1" t="s">
        <v>1606</v>
      </c>
      <c r="C291" s="1" t="s">
        <v>1607</v>
      </c>
      <c r="D291" t="s">
        <v>1608</v>
      </c>
      <c r="E291" t="s">
        <v>1609</v>
      </c>
      <c r="F291" t="s">
        <v>1610</v>
      </c>
      <c r="G291" s="5" t="s">
        <v>1522</v>
      </c>
      <c r="H291" t="s">
        <v>1522</v>
      </c>
      <c r="I291" s="1" t="s">
        <v>636</v>
      </c>
      <c r="J291" s="1" t="s">
        <v>33</v>
      </c>
      <c r="K291" s="1" t="s">
        <v>1545</v>
      </c>
      <c r="L291" s="1" t="s">
        <v>35</v>
      </c>
      <c r="M291" s="1" t="s">
        <v>36</v>
      </c>
      <c r="N291" s="6">
        <v>0</v>
      </c>
      <c r="O291" s="6">
        <v>2</v>
      </c>
      <c r="P291" s="1">
        <v>0</v>
      </c>
      <c r="Q291" s="6">
        <v>0</v>
      </c>
      <c r="R291" s="6">
        <v>0</v>
      </c>
      <c r="S291" s="6">
        <v>0</v>
      </c>
      <c r="T291" s="6">
        <v>0</v>
      </c>
      <c r="U291" s="6">
        <v>0</v>
      </c>
      <c r="V291" s="6">
        <v>0</v>
      </c>
      <c r="W291" s="6">
        <v>0</v>
      </c>
      <c r="X291" s="7">
        <f>SUM(N291:W291)</f>
        <v>2</v>
      </c>
    </row>
    <row r="292" spans="1:24" x14ac:dyDescent="0.2">
      <c r="A292" s="1" t="s">
        <v>162</v>
      </c>
      <c r="B292" s="1" t="s">
        <v>1611</v>
      </c>
      <c r="C292" s="1" t="s">
        <v>1612</v>
      </c>
      <c r="D292" t="s">
        <v>1613</v>
      </c>
      <c r="E292" t="s">
        <v>1614</v>
      </c>
      <c r="F292" t="s">
        <v>1615</v>
      </c>
      <c r="G292" s="5" t="s">
        <v>1522</v>
      </c>
      <c r="H292" t="s">
        <v>1522</v>
      </c>
      <c r="I292" s="1" t="s">
        <v>636</v>
      </c>
      <c r="J292" s="1" t="s">
        <v>33</v>
      </c>
      <c r="K292" s="1" t="s">
        <v>1545</v>
      </c>
      <c r="L292" s="1" t="s">
        <v>59</v>
      </c>
      <c r="M292" s="1" t="s">
        <v>71</v>
      </c>
      <c r="N292" s="6">
        <v>0</v>
      </c>
      <c r="O292" s="6">
        <v>2</v>
      </c>
      <c r="P292" s="1">
        <v>0</v>
      </c>
      <c r="Q292" s="6">
        <v>0</v>
      </c>
      <c r="R292" s="6">
        <v>0</v>
      </c>
      <c r="S292" s="6">
        <v>0</v>
      </c>
      <c r="T292" s="6">
        <v>0</v>
      </c>
      <c r="U292" s="6">
        <v>0</v>
      </c>
      <c r="V292" s="6">
        <v>0</v>
      </c>
      <c r="W292" s="6">
        <v>0</v>
      </c>
      <c r="X292" s="7">
        <f>SUM(N292:W292)</f>
        <v>2</v>
      </c>
    </row>
    <row r="293" spans="1:24" x14ac:dyDescent="0.2">
      <c r="A293" s="1" t="s">
        <v>162</v>
      </c>
      <c r="B293" s="1" t="s">
        <v>1616</v>
      </c>
      <c r="C293" s="1" t="s">
        <v>1617</v>
      </c>
      <c r="D293" t="s">
        <v>1618</v>
      </c>
      <c r="E293" t="s">
        <v>1619</v>
      </c>
      <c r="F293" t="s">
        <v>1620</v>
      </c>
      <c r="G293" s="5" t="s">
        <v>1522</v>
      </c>
      <c r="H293" t="s">
        <v>1522</v>
      </c>
      <c r="I293" s="1" t="s">
        <v>636</v>
      </c>
      <c r="J293" s="1" t="s">
        <v>33</v>
      </c>
      <c r="K293" s="1" t="s">
        <v>1545</v>
      </c>
      <c r="L293" s="1" t="s">
        <v>97</v>
      </c>
      <c r="M293" s="1" t="s">
        <v>71</v>
      </c>
      <c r="N293" s="6">
        <v>0</v>
      </c>
      <c r="O293" s="6">
        <v>2</v>
      </c>
      <c r="P293" s="1">
        <v>0</v>
      </c>
      <c r="Q293" s="6">
        <v>0</v>
      </c>
      <c r="R293" s="6">
        <v>0</v>
      </c>
      <c r="S293" s="6">
        <v>0</v>
      </c>
      <c r="T293" s="6">
        <v>0</v>
      </c>
      <c r="U293" s="6">
        <v>0</v>
      </c>
      <c r="V293" s="6">
        <v>0</v>
      </c>
      <c r="W293" s="6">
        <v>0</v>
      </c>
      <c r="X293" s="7">
        <f>SUM(N293:W293)</f>
        <v>2</v>
      </c>
    </row>
    <row r="294" spans="1:24" x14ac:dyDescent="0.2">
      <c r="A294" s="1" t="s">
        <v>162</v>
      </c>
      <c r="B294" s="1" t="s">
        <v>1621</v>
      </c>
      <c r="C294" s="1" t="s">
        <v>1622</v>
      </c>
      <c r="D294" t="s">
        <v>1623</v>
      </c>
      <c r="E294" t="s">
        <v>1624</v>
      </c>
      <c r="F294" t="s">
        <v>1625</v>
      </c>
      <c r="G294" s="5" t="s">
        <v>1522</v>
      </c>
      <c r="H294" t="s">
        <v>1522</v>
      </c>
      <c r="I294" s="1" t="s">
        <v>636</v>
      </c>
      <c r="J294" s="1" t="s">
        <v>33</v>
      </c>
      <c r="K294" s="1" t="s">
        <v>1545</v>
      </c>
      <c r="L294" s="1" t="s">
        <v>35</v>
      </c>
      <c r="M294" s="1" t="s">
        <v>71</v>
      </c>
      <c r="N294" s="6">
        <v>0</v>
      </c>
      <c r="O294" s="6">
        <v>2</v>
      </c>
      <c r="P294" s="1">
        <v>0</v>
      </c>
      <c r="Q294" s="6">
        <v>0</v>
      </c>
      <c r="R294" s="6">
        <v>0</v>
      </c>
      <c r="S294" s="6">
        <v>0</v>
      </c>
      <c r="T294" s="6">
        <v>0</v>
      </c>
      <c r="U294" s="6">
        <v>0</v>
      </c>
      <c r="V294" s="6">
        <v>0</v>
      </c>
      <c r="W294" s="6">
        <v>0</v>
      </c>
      <c r="X294" s="7">
        <f>SUM(N294:W294)</f>
        <v>2</v>
      </c>
    </row>
    <row r="295" spans="1:24" x14ac:dyDescent="0.2">
      <c r="A295" s="1" t="s">
        <v>162</v>
      </c>
      <c r="B295" s="1" t="s">
        <v>1626</v>
      </c>
      <c r="C295" s="1" t="s">
        <v>1627</v>
      </c>
      <c r="D295" t="s">
        <v>1628</v>
      </c>
      <c r="E295" t="s">
        <v>1629</v>
      </c>
      <c r="F295" t="s">
        <v>1630</v>
      </c>
      <c r="G295" s="5" t="s">
        <v>1522</v>
      </c>
      <c r="H295" t="s">
        <v>1522</v>
      </c>
      <c r="I295" s="1" t="s">
        <v>636</v>
      </c>
      <c r="J295" s="1" t="s">
        <v>33</v>
      </c>
      <c r="K295" s="1" t="s">
        <v>1545</v>
      </c>
      <c r="L295" s="1" t="s">
        <v>59</v>
      </c>
      <c r="M295" s="1" t="s">
        <v>71</v>
      </c>
      <c r="N295" s="6">
        <v>0</v>
      </c>
      <c r="O295" s="6">
        <v>2</v>
      </c>
      <c r="P295" s="1">
        <v>0</v>
      </c>
      <c r="Q295" s="6">
        <v>0</v>
      </c>
      <c r="R295" s="6">
        <v>0</v>
      </c>
      <c r="S295" s="6">
        <v>0</v>
      </c>
      <c r="T295" s="6">
        <v>0</v>
      </c>
      <c r="U295" s="6">
        <v>0</v>
      </c>
      <c r="V295" s="6">
        <v>0</v>
      </c>
      <c r="W295" s="6">
        <v>0</v>
      </c>
      <c r="X295" s="7">
        <f>SUM(N295:W295)</f>
        <v>2</v>
      </c>
    </row>
    <row r="296" spans="1:24" x14ac:dyDescent="0.2">
      <c r="A296" s="1" t="s">
        <v>162</v>
      </c>
      <c r="B296" s="1" t="s">
        <v>1631</v>
      </c>
      <c r="C296" s="1" t="s">
        <v>1632</v>
      </c>
      <c r="D296" t="s">
        <v>1633</v>
      </c>
      <c r="E296" t="s">
        <v>1634</v>
      </c>
      <c r="F296" t="s">
        <v>1635</v>
      </c>
      <c r="G296" s="5" t="s">
        <v>1522</v>
      </c>
      <c r="H296" t="s">
        <v>1522</v>
      </c>
      <c r="I296" s="1" t="s">
        <v>636</v>
      </c>
      <c r="J296" s="1" t="s">
        <v>33</v>
      </c>
      <c r="K296" s="1" t="s">
        <v>1545</v>
      </c>
      <c r="L296" s="1" t="s">
        <v>35</v>
      </c>
      <c r="M296" s="1" t="s">
        <v>71</v>
      </c>
      <c r="N296" s="6">
        <v>0</v>
      </c>
      <c r="O296" s="6">
        <v>2</v>
      </c>
      <c r="P296" s="1">
        <v>0</v>
      </c>
      <c r="Q296" s="6">
        <v>0</v>
      </c>
      <c r="R296" s="6">
        <v>0</v>
      </c>
      <c r="S296" s="6">
        <v>0</v>
      </c>
      <c r="T296" s="6">
        <v>0</v>
      </c>
      <c r="U296" s="6">
        <v>0</v>
      </c>
      <c r="V296" s="6">
        <v>0</v>
      </c>
      <c r="W296" s="6">
        <v>0</v>
      </c>
      <c r="X296" s="7">
        <f>SUM(N296:W296)</f>
        <v>2</v>
      </c>
    </row>
    <row r="297" spans="1:24" x14ac:dyDescent="0.2">
      <c r="A297" s="1" t="s">
        <v>162</v>
      </c>
      <c r="B297" s="1" t="s">
        <v>1636</v>
      </c>
      <c r="C297" s="1" t="s">
        <v>1637</v>
      </c>
      <c r="D297" t="s">
        <v>1638</v>
      </c>
      <c r="E297" t="s">
        <v>1639</v>
      </c>
      <c r="F297" t="s">
        <v>1640</v>
      </c>
      <c r="G297" s="5" t="s">
        <v>1522</v>
      </c>
      <c r="H297" t="s">
        <v>1522</v>
      </c>
      <c r="I297" s="1" t="s">
        <v>636</v>
      </c>
      <c r="J297" s="1" t="s">
        <v>33</v>
      </c>
      <c r="K297" s="1" t="s">
        <v>1545</v>
      </c>
      <c r="L297" s="1" t="s">
        <v>97</v>
      </c>
      <c r="M297" s="1" t="s">
        <v>190</v>
      </c>
      <c r="N297" s="6">
        <v>1</v>
      </c>
      <c r="O297" s="6">
        <v>2</v>
      </c>
      <c r="P297" s="1">
        <v>0</v>
      </c>
      <c r="Q297" s="6">
        <v>0</v>
      </c>
      <c r="R297" s="6">
        <v>0</v>
      </c>
      <c r="S297" s="6">
        <v>0</v>
      </c>
      <c r="T297" s="6">
        <v>0</v>
      </c>
      <c r="U297" s="6">
        <v>0</v>
      </c>
      <c r="V297" s="6">
        <v>0</v>
      </c>
      <c r="W297" s="6">
        <v>0</v>
      </c>
      <c r="X297" s="7">
        <f>SUM(N297:W297)</f>
        <v>3</v>
      </c>
    </row>
    <row r="298" spans="1:24" x14ac:dyDescent="0.2">
      <c r="A298" s="1" t="s">
        <v>162</v>
      </c>
      <c r="B298" s="1" t="s">
        <v>1641</v>
      </c>
      <c r="C298" s="1" t="s">
        <v>1642</v>
      </c>
      <c r="D298" t="s">
        <v>1643</v>
      </c>
      <c r="E298" t="s">
        <v>1644</v>
      </c>
      <c r="F298" t="s">
        <v>1645</v>
      </c>
      <c r="G298" s="5" t="s">
        <v>1522</v>
      </c>
      <c r="H298" t="s">
        <v>1522</v>
      </c>
      <c r="I298" s="1" t="s">
        <v>636</v>
      </c>
      <c r="J298" s="1" t="s">
        <v>33</v>
      </c>
      <c r="K298" s="1" t="s">
        <v>1545</v>
      </c>
      <c r="L298" s="1" t="s">
        <v>59</v>
      </c>
      <c r="M298" s="1" t="s">
        <v>71</v>
      </c>
      <c r="N298" s="6">
        <v>3</v>
      </c>
      <c r="O298" s="6">
        <v>4</v>
      </c>
      <c r="P298" s="1">
        <v>0</v>
      </c>
      <c r="Q298" s="6">
        <v>1</v>
      </c>
      <c r="R298" s="6">
        <v>0</v>
      </c>
      <c r="S298" s="6">
        <v>1</v>
      </c>
      <c r="T298" s="6">
        <v>0</v>
      </c>
      <c r="U298" s="6">
        <v>1</v>
      </c>
      <c r="V298" s="6">
        <v>1</v>
      </c>
      <c r="W298" s="6">
        <v>1</v>
      </c>
      <c r="X298" s="7">
        <f>SUM(N298:W298)</f>
        <v>12</v>
      </c>
    </row>
    <row r="299" spans="1:24" x14ac:dyDescent="0.2">
      <c r="A299" s="1" t="s">
        <v>162</v>
      </c>
      <c r="B299" s="1" t="s">
        <v>1641</v>
      </c>
      <c r="C299" s="1" t="s">
        <v>1646</v>
      </c>
      <c r="D299" t="s">
        <v>1647</v>
      </c>
      <c r="E299" t="s">
        <v>1648</v>
      </c>
      <c r="F299" t="s">
        <v>1649</v>
      </c>
      <c r="G299" s="5" t="s">
        <v>1522</v>
      </c>
      <c r="H299" t="s">
        <v>1522</v>
      </c>
      <c r="I299" s="1" t="s">
        <v>636</v>
      </c>
      <c r="J299" s="1" t="s">
        <v>33</v>
      </c>
      <c r="K299" s="1" t="s">
        <v>1545</v>
      </c>
      <c r="L299" s="1" t="s">
        <v>59</v>
      </c>
      <c r="M299" s="1" t="s">
        <v>71</v>
      </c>
      <c r="N299" s="6">
        <v>1</v>
      </c>
      <c r="O299" s="6">
        <v>2</v>
      </c>
      <c r="P299" s="1">
        <v>0</v>
      </c>
      <c r="Q299" s="6">
        <v>0</v>
      </c>
      <c r="R299" s="6">
        <v>0</v>
      </c>
      <c r="S299" s="6">
        <v>0</v>
      </c>
      <c r="T299" s="6">
        <v>0</v>
      </c>
      <c r="U299" s="6">
        <v>0</v>
      </c>
      <c r="V299" s="6">
        <v>0</v>
      </c>
      <c r="W299" s="6">
        <v>0</v>
      </c>
      <c r="X299" s="7">
        <f>SUM(N299:W299)</f>
        <v>3</v>
      </c>
    </row>
    <row r="300" spans="1:24" x14ac:dyDescent="0.2">
      <c r="A300" s="1" t="s">
        <v>162</v>
      </c>
      <c r="B300" s="1" t="s">
        <v>1650</v>
      </c>
      <c r="C300" s="1" t="s">
        <v>1651</v>
      </c>
      <c r="D300" t="s">
        <v>1652</v>
      </c>
      <c r="E300" t="s">
        <v>1653</v>
      </c>
      <c r="F300" t="s">
        <v>1654</v>
      </c>
      <c r="G300" s="5" t="s">
        <v>1522</v>
      </c>
      <c r="H300" t="s">
        <v>1522</v>
      </c>
      <c r="I300" s="1" t="s">
        <v>636</v>
      </c>
      <c r="J300" s="1" t="s">
        <v>33</v>
      </c>
      <c r="K300" s="1" t="s">
        <v>1545</v>
      </c>
      <c r="L300" s="1" t="s">
        <v>97</v>
      </c>
      <c r="M300" s="1" t="s">
        <v>71</v>
      </c>
      <c r="N300" s="6">
        <v>0</v>
      </c>
      <c r="O300" s="6">
        <v>2</v>
      </c>
      <c r="P300" s="1">
        <v>0</v>
      </c>
      <c r="Q300" s="6">
        <v>0</v>
      </c>
      <c r="R300" s="6">
        <v>0</v>
      </c>
      <c r="S300" s="6">
        <v>0</v>
      </c>
      <c r="T300" s="6">
        <v>0</v>
      </c>
      <c r="U300" s="6">
        <v>0</v>
      </c>
      <c r="V300" s="6">
        <v>0</v>
      </c>
      <c r="W300" s="6">
        <v>0</v>
      </c>
      <c r="X300" s="7">
        <f>SUM(N300:W300)</f>
        <v>2</v>
      </c>
    </row>
    <row r="301" spans="1:24" x14ac:dyDescent="0.2">
      <c r="A301" s="1" t="s">
        <v>162</v>
      </c>
      <c r="B301" s="1" t="s">
        <v>1655</v>
      </c>
      <c r="C301" s="1" t="s">
        <v>1656</v>
      </c>
      <c r="D301" t="s">
        <v>1657</v>
      </c>
      <c r="E301" t="s">
        <v>1658</v>
      </c>
      <c r="F301" t="s">
        <v>1659</v>
      </c>
      <c r="G301" s="5" t="s">
        <v>1522</v>
      </c>
      <c r="H301" t="s">
        <v>1522</v>
      </c>
      <c r="I301" s="1" t="s">
        <v>636</v>
      </c>
      <c r="J301" s="1" t="s">
        <v>33</v>
      </c>
      <c r="K301" s="1" t="s">
        <v>1545</v>
      </c>
      <c r="L301" s="1" t="s">
        <v>59</v>
      </c>
      <c r="M301" s="1" t="s">
        <v>36</v>
      </c>
      <c r="N301" s="6">
        <v>0</v>
      </c>
      <c r="O301" s="6">
        <v>2</v>
      </c>
      <c r="P301" s="1">
        <v>0</v>
      </c>
      <c r="Q301" s="6">
        <v>0</v>
      </c>
      <c r="R301" s="6">
        <v>0</v>
      </c>
      <c r="S301" s="6">
        <v>0</v>
      </c>
      <c r="T301" s="6">
        <v>0</v>
      </c>
      <c r="U301" s="6">
        <v>0</v>
      </c>
      <c r="V301" s="6">
        <v>0</v>
      </c>
      <c r="W301" s="6">
        <v>0</v>
      </c>
      <c r="X301" s="7">
        <f>SUM(N301:W301)</f>
        <v>2</v>
      </c>
    </row>
    <row r="302" spans="1:24" x14ac:dyDescent="0.2">
      <c r="A302" s="1" t="s">
        <v>162</v>
      </c>
      <c r="B302" s="1" t="s">
        <v>1660</v>
      </c>
      <c r="C302" s="1" t="s">
        <v>1661</v>
      </c>
      <c r="D302" t="s">
        <v>1662</v>
      </c>
      <c r="E302" t="s">
        <v>1663</v>
      </c>
      <c r="F302" t="s">
        <v>1664</v>
      </c>
      <c r="G302" s="5" t="s">
        <v>1522</v>
      </c>
      <c r="H302" t="s">
        <v>1522</v>
      </c>
      <c r="I302" s="1" t="s">
        <v>636</v>
      </c>
      <c r="J302" s="1" t="s">
        <v>33</v>
      </c>
      <c r="K302" s="1" t="s">
        <v>1545</v>
      </c>
      <c r="L302" s="1" t="s">
        <v>97</v>
      </c>
      <c r="M302" s="1" t="s">
        <v>71</v>
      </c>
      <c r="N302" s="6">
        <v>0</v>
      </c>
      <c r="O302" s="6">
        <v>2</v>
      </c>
      <c r="P302" s="1">
        <v>0</v>
      </c>
      <c r="Q302" s="6">
        <v>0</v>
      </c>
      <c r="R302" s="6">
        <v>0</v>
      </c>
      <c r="S302" s="6">
        <v>0</v>
      </c>
      <c r="T302" s="6">
        <v>0</v>
      </c>
      <c r="U302" s="6">
        <v>0</v>
      </c>
      <c r="V302" s="6">
        <v>0</v>
      </c>
      <c r="W302" s="6">
        <v>0</v>
      </c>
      <c r="X302" s="7">
        <f>SUM(N302:W302)</f>
        <v>2</v>
      </c>
    </row>
    <row r="303" spans="1:24" x14ac:dyDescent="0.2">
      <c r="A303" s="1" t="s">
        <v>162</v>
      </c>
      <c r="B303" s="1" t="s">
        <v>1665</v>
      </c>
      <c r="C303" s="1" t="s">
        <v>1666</v>
      </c>
      <c r="D303" t="s">
        <v>1667</v>
      </c>
      <c r="E303" t="s">
        <v>1668</v>
      </c>
      <c r="F303" t="s">
        <v>1669</v>
      </c>
      <c r="G303" s="5" t="s">
        <v>1522</v>
      </c>
      <c r="H303" t="s">
        <v>1522</v>
      </c>
      <c r="I303" s="1" t="s">
        <v>636</v>
      </c>
      <c r="J303" s="1" t="s">
        <v>33</v>
      </c>
      <c r="K303" s="1" t="s">
        <v>1545</v>
      </c>
      <c r="L303" s="1" t="s">
        <v>35</v>
      </c>
      <c r="M303" s="1" t="s">
        <v>71</v>
      </c>
      <c r="N303" s="6">
        <v>0</v>
      </c>
      <c r="O303" s="6">
        <v>2</v>
      </c>
      <c r="P303" s="1">
        <v>0</v>
      </c>
      <c r="Q303" s="6">
        <v>0</v>
      </c>
      <c r="R303" s="6">
        <v>0</v>
      </c>
      <c r="S303" s="6">
        <v>0</v>
      </c>
      <c r="T303" s="6">
        <v>0</v>
      </c>
      <c r="U303" s="6">
        <v>0</v>
      </c>
      <c r="V303" s="6">
        <v>0</v>
      </c>
      <c r="W303" s="6">
        <v>0</v>
      </c>
      <c r="X303" s="7">
        <f>SUM(N303:W303)</f>
        <v>2</v>
      </c>
    </row>
    <row r="304" spans="1:24" x14ac:dyDescent="0.2">
      <c r="A304" s="1" t="s">
        <v>162</v>
      </c>
      <c r="B304" s="1" t="s">
        <v>1670</v>
      </c>
      <c r="C304" s="1" t="s">
        <v>1671</v>
      </c>
      <c r="D304" t="s">
        <v>1672</v>
      </c>
      <c r="E304" t="s">
        <v>1673</v>
      </c>
      <c r="F304" t="s">
        <v>1674</v>
      </c>
      <c r="G304" s="5" t="s">
        <v>1522</v>
      </c>
      <c r="H304" t="s">
        <v>1522</v>
      </c>
      <c r="I304" s="1" t="s">
        <v>636</v>
      </c>
      <c r="J304" s="1" t="s">
        <v>33</v>
      </c>
      <c r="K304" s="1" t="s">
        <v>1545</v>
      </c>
      <c r="L304" s="1" t="s">
        <v>97</v>
      </c>
      <c r="M304" s="1" t="s">
        <v>71</v>
      </c>
      <c r="N304" s="6">
        <v>0</v>
      </c>
      <c r="O304" s="6">
        <v>2</v>
      </c>
      <c r="P304" s="1">
        <v>0</v>
      </c>
      <c r="Q304" s="6">
        <v>0</v>
      </c>
      <c r="R304" s="6">
        <v>0</v>
      </c>
      <c r="S304" s="6">
        <v>0</v>
      </c>
      <c r="T304" s="6">
        <v>0</v>
      </c>
      <c r="U304" s="6">
        <v>0</v>
      </c>
      <c r="V304" s="6">
        <v>0</v>
      </c>
      <c r="W304" s="6">
        <v>0</v>
      </c>
      <c r="X304" s="7">
        <f>SUM(N304:W304)</f>
        <v>2</v>
      </c>
    </row>
    <row r="305" spans="1:24" x14ac:dyDescent="0.2">
      <c r="A305" s="1" t="s">
        <v>162</v>
      </c>
      <c r="B305" s="1" t="s">
        <v>1675</v>
      </c>
      <c r="C305" s="1" t="s">
        <v>1676</v>
      </c>
      <c r="D305" t="s">
        <v>1677</v>
      </c>
      <c r="E305" t="s">
        <v>1678</v>
      </c>
      <c r="F305" t="s">
        <v>1679</v>
      </c>
      <c r="G305" s="5" t="s">
        <v>1522</v>
      </c>
      <c r="H305" t="s">
        <v>1522</v>
      </c>
      <c r="I305" s="1" t="s">
        <v>636</v>
      </c>
      <c r="J305" s="1" t="s">
        <v>33</v>
      </c>
      <c r="K305" s="1" t="s">
        <v>1545</v>
      </c>
      <c r="L305" s="1" t="s">
        <v>97</v>
      </c>
      <c r="M305" s="1" t="s">
        <v>190</v>
      </c>
      <c r="N305" s="6">
        <v>0</v>
      </c>
      <c r="O305" s="6">
        <v>2</v>
      </c>
      <c r="P305" s="1">
        <v>0</v>
      </c>
      <c r="Q305" s="6">
        <v>0</v>
      </c>
      <c r="R305" s="6">
        <v>0</v>
      </c>
      <c r="S305" s="6">
        <v>0</v>
      </c>
      <c r="T305" s="6">
        <v>0</v>
      </c>
      <c r="U305" s="6">
        <v>0</v>
      </c>
      <c r="V305" s="6">
        <v>0</v>
      </c>
      <c r="W305" s="6">
        <v>0</v>
      </c>
      <c r="X305" s="7">
        <f>SUM(N305:W305)</f>
        <v>2</v>
      </c>
    </row>
    <row r="306" spans="1:24" x14ac:dyDescent="0.2">
      <c r="A306" s="1" t="s">
        <v>162</v>
      </c>
      <c r="B306" s="1" t="s">
        <v>1680</v>
      </c>
      <c r="C306" s="1" t="s">
        <v>1681</v>
      </c>
      <c r="D306" t="s">
        <v>1682</v>
      </c>
      <c r="E306" t="s">
        <v>1683</v>
      </c>
      <c r="F306" t="s">
        <v>1684</v>
      </c>
      <c r="G306" s="5" t="s">
        <v>1522</v>
      </c>
      <c r="H306" t="s">
        <v>1522</v>
      </c>
      <c r="I306" s="1" t="s">
        <v>636</v>
      </c>
      <c r="J306" s="1" t="s">
        <v>33</v>
      </c>
      <c r="K306" s="1" t="s">
        <v>1545</v>
      </c>
      <c r="L306" s="1" t="s">
        <v>97</v>
      </c>
      <c r="M306" s="1" t="s">
        <v>71</v>
      </c>
      <c r="N306" s="6">
        <v>0</v>
      </c>
      <c r="O306" s="6">
        <v>2</v>
      </c>
      <c r="P306" s="1">
        <v>0</v>
      </c>
      <c r="Q306" s="6">
        <v>0</v>
      </c>
      <c r="R306" s="6">
        <v>0</v>
      </c>
      <c r="S306" s="6">
        <v>0</v>
      </c>
      <c r="T306" s="6">
        <v>0</v>
      </c>
      <c r="U306" s="6">
        <v>0</v>
      </c>
      <c r="V306" s="6">
        <v>0</v>
      </c>
      <c r="W306" s="6">
        <v>0</v>
      </c>
      <c r="X306" s="7">
        <f>SUM(N306:W306)</f>
        <v>2</v>
      </c>
    </row>
    <row r="307" spans="1:24" x14ac:dyDescent="0.2">
      <c r="A307" s="1" t="s">
        <v>162</v>
      </c>
      <c r="B307" s="1" t="s">
        <v>1685</v>
      </c>
      <c r="C307" s="1" t="s">
        <v>1686</v>
      </c>
      <c r="D307" t="s">
        <v>1687</v>
      </c>
      <c r="E307" t="s">
        <v>1688</v>
      </c>
      <c r="F307" t="s">
        <v>1689</v>
      </c>
      <c r="G307" s="5" t="s">
        <v>1522</v>
      </c>
      <c r="H307" t="s">
        <v>1522</v>
      </c>
      <c r="I307" s="1" t="s">
        <v>636</v>
      </c>
      <c r="J307" s="1" t="s">
        <v>33</v>
      </c>
      <c r="K307" s="1" t="s">
        <v>1545</v>
      </c>
      <c r="L307" s="1" t="s">
        <v>97</v>
      </c>
      <c r="M307" s="1" t="s">
        <v>190</v>
      </c>
      <c r="N307" s="6">
        <v>0</v>
      </c>
      <c r="O307" s="6">
        <v>2</v>
      </c>
      <c r="P307" s="1">
        <v>0</v>
      </c>
      <c r="Q307" s="6">
        <v>0</v>
      </c>
      <c r="R307" s="6">
        <v>0</v>
      </c>
      <c r="S307" s="6">
        <v>0</v>
      </c>
      <c r="T307" s="6">
        <v>0</v>
      </c>
      <c r="U307" s="6">
        <v>0</v>
      </c>
      <c r="V307" s="6">
        <v>0</v>
      </c>
      <c r="W307" s="6">
        <v>0</v>
      </c>
      <c r="X307" s="7">
        <f>SUM(N307:W307)</f>
        <v>2</v>
      </c>
    </row>
    <row r="308" spans="1:24" x14ac:dyDescent="0.2">
      <c r="A308" s="1" t="s">
        <v>162</v>
      </c>
      <c r="B308" s="1" t="s">
        <v>1690</v>
      </c>
      <c r="C308" s="1" t="s">
        <v>1691</v>
      </c>
      <c r="D308" t="s">
        <v>1692</v>
      </c>
      <c r="E308" t="s">
        <v>1693</v>
      </c>
      <c r="F308" t="s">
        <v>1694</v>
      </c>
      <c r="G308" s="5" t="s">
        <v>1522</v>
      </c>
      <c r="H308" t="s">
        <v>1522</v>
      </c>
      <c r="I308" s="1" t="s">
        <v>636</v>
      </c>
      <c r="J308" s="1" t="s">
        <v>33</v>
      </c>
      <c r="K308" s="1" t="s">
        <v>1545</v>
      </c>
      <c r="L308" s="1" t="s">
        <v>59</v>
      </c>
      <c r="M308" s="1" t="s">
        <v>71</v>
      </c>
      <c r="N308" s="6">
        <v>1</v>
      </c>
      <c r="O308" s="6">
        <v>0</v>
      </c>
      <c r="P308" s="1">
        <v>0</v>
      </c>
      <c r="Q308" s="6">
        <v>1</v>
      </c>
      <c r="R308" s="6">
        <v>0</v>
      </c>
      <c r="S308" s="6">
        <v>0</v>
      </c>
      <c r="T308" s="6">
        <v>0</v>
      </c>
      <c r="U308" s="6">
        <v>0</v>
      </c>
      <c r="V308" s="6">
        <v>0</v>
      </c>
      <c r="W308" s="6">
        <v>0</v>
      </c>
      <c r="X308" s="7">
        <f>SUM(N308:W308)</f>
        <v>2</v>
      </c>
    </row>
    <row r="309" spans="1:24" x14ac:dyDescent="0.2">
      <c r="A309" s="1" t="s">
        <v>162</v>
      </c>
      <c r="B309" s="1" t="s">
        <v>1695</v>
      </c>
      <c r="C309" s="1" t="s">
        <v>1696</v>
      </c>
      <c r="D309" t="s">
        <v>1697</v>
      </c>
      <c r="E309" t="s">
        <v>1698</v>
      </c>
      <c r="F309" t="s">
        <v>1699</v>
      </c>
      <c r="G309" s="5" t="s">
        <v>1522</v>
      </c>
      <c r="H309" t="s">
        <v>1522</v>
      </c>
      <c r="I309" s="1" t="s">
        <v>636</v>
      </c>
      <c r="J309" s="1" t="s">
        <v>33</v>
      </c>
      <c r="K309" s="1" t="s">
        <v>1545</v>
      </c>
      <c r="L309" s="1" t="s">
        <v>59</v>
      </c>
      <c r="M309" s="1" t="s">
        <v>71</v>
      </c>
      <c r="N309" s="6">
        <v>0</v>
      </c>
      <c r="O309" s="6">
        <v>2</v>
      </c>
      <c r="P309" s="1">
        <v>0</v>
      </c>
      <c r="Q309" s="6">
        <v>0</v>
      </c>
      <c r="R309" s="6">
        <v>0</v>
      </c>
      <c r="S309" s="6">
        <v>0</v>
      </c>
      <c r="T309" s="6">
        <v>0</v>
      </c>
      <c r="U309" s="6">
        <v>0</v>
      </c>
      <c r="V309" s="6">
        <v>0</v>
      </c>
      <c r="W309" s="6">
        <v>0</v>
      </c>
      <c r="X309" s="7">
        <f>SUM(N309:W309)</f>
        <v>2</v>
      </c>
    </row>
    <row r="310" spans="1:24" x14ac:dyDescent="0.2">
      <c r="A310" s="1" t="s">
        <v>162</v>
      </c>
      <c r="B310" s="1" t="s">
        <v>1695</v>
      </c>
      <c r="C310" s="1" t="s">
        <v>1700</v>
      </c>
      <c r="D310" t="s">
        <v>1701</v>
      </c>
      <c r="E310" t="s">
        <v>1702</v>
      </c>
      <c r="F310" t="s">
        <v>1703</v>
      </c>
      <c r="G310" s="5" t="s">
        <v>1522</v>
      </c>
      <c r="H310" t="s">
        <v>1522</v>
      </c>
      <c r="I310" s="1" t="s">
        <v>636</v>
      </c>
      <c r="J310" s="1" t="s">
        <v>33</v>
      </c>
      <c r="K310" s="1" t="s">
        <v>1545</v>
      </c>
      <c r="L310" s="1" t="s">
        <v>59</v>
      </c>
      <c r="M310" s="1" t="s">
        <v>71</v>
      </c>
      <c r="N310" s="6">
        <v>0</v>
      </c>
      <c r="O310" s="6">
        <v>2</v>
      </c>
      <c r="P310" s="1">
        <v>0</v>
      </c>
      <c r="Q310" s="6">
        <v>0</v>
      </c>
      <c r="R310" s="6">
        <v>0</v>
      </c>
      <c r="S310" s="6">
        <v>0</v>
      </c>
      <c r="T310" s="6">
        <v>0</v>
      </c>
      <c r="U310" s="6">
        <v>0</v>
      </c>
      <c r="V310" s="6">
        <v>0</v>
      </c>
      <c r="W310" s="6">
        <v>0</v>
      </c>
      <c r="X310" s="7">
        <f>SUM(N310:W310)</f>
        <v>2</v>
      </c>
    </row>
    <row r="311" spans="1:24" x14ac:dyDescent="0.2">
      <c r="A311" s="1" t="s">
        <v>162</v>
      </c>
      <c r="B311" s="1" t="s">
        <v>1704</v>
      </c>
      <c r="C311" s="1" t="s">
        <v>1705</v>
      </c>
      <c r="D311" t="s">
        <v>1706</v>
      </c>
      <c r="E311" t="s">
        <v>1707</v>
      </c>
      <c r="F311" t="s">
        <v>1708</v>
      </c>
      <c r="G311" s="5" t="s">
        <v>1522</v>
      </c>
      <c r="H311" t="s">
        <v>1522</v>
      </c>
      <c r="I311" s="1" t="s">
        <v>636</v>
      </c>
      <c r="J311" s="1" t="s">
        <v>33</v>
      </c>
      <c r="K311" s="1" t="s">
        <v>1545</v>
      </c>
      <c r="L311" s="1" t="s">
        <v>59</v>
      </c>
      <c r="M311" s="1" t="s">
        <v>71</v>
      </c>
      <c r="N311" s="6">
        <v>0</v>
      </c>
      <c r="O311" s="6">
        <v>2</v>
      </c>
      <c r="P311" s="1">
        <v>0</v>
      </c>
      <c r="Q311" s="6">
        <v>0</v>
      </c>
      <c r="R311" s="6">
        <v>0</v>
      </c>
      <c r="S311" s="6">
        <v>0</v>
      </c>
      <c r="T311" s="6">
        <v>0</v>
      </c>
      <c r="U311" s="6">
        <v>0</v>
      </c>
      <c r="V311" s="6">
        <v>0</v>
      </c>
      <c r="W311" s="6">
        <v>0</v>
      </c>
      <c r="X311" s="7">
        <f>SUM(N311:W311)</f>
        <v>2</v>
      </c>
    </row>
    <row r="312" spans="1:24" x14ac:dyDescent="0.2">
      <c r="A312" s="1" t="s">
        <v>162</v>
      </c>
      <c r="B312" s="1" t="s">
        <v>1709</v>
      </c>
      <c r="C312" s="1" t="s">
        <v>1710</v>
      </c>
      <c r="D312" t="s">
        <v>1711</v>
      </c>
      <c r="E312" t="s">
        <v>1712</v>
      </c>
      <c r="F312" t="s">
        <v>1713</v>
      </c>
      <c r="G312" s="5" t="s">
        <v>1522</v>
      </c>
      <c r="H312" t="s">
        <v>1522</v>
      </c>
      <c r="I312" s="1" t="s">
        <v>636</v>
      </c>
      <c r="J312" s="1" t="s">
        <v>33</v>
      </c>
      <c r="K312" s="1" t="s">
        <v>1545</v>
      </c>
      <c r="L312" s="1" t="s">
        <v>97</v>
      </c>
      <c r="M312" s="1" t="s">
        <v>71</v>
      </c>
      <c r="N312" s="6">
        <v>0</v>
      </c>
      <c r="O312" s="6">
        <v>2</v>
      </c>
      <c r="P312" s="1">
        <v>0</v>
      </c>
      <c r="Q312" s="6">
        <v>0</v>
      </c>
      <c r="R312" s="6">
        <v>0</v>
      </c>
      <c r="S312" s="6">
        <v>0</v>
      </c>
      <c r="T312" s="6">
        <v>0</v>
      </c>
      <c r="U312" s="6">
        <v>0</v>
      </c>
      <c r="V312" s="6">
        <v>0</v>
      </c>
      <c r="W312" s="6">
        <v>0</v>
      </c>
      <c r="X312" s="7">
        <f>SUM(N312:W312)</f>
        <v>2</v>
      </c>
    </row>
    <row r="313" spans="1:24" x14ac:dyDescent="0.2">
      <c r="A313" s="1" t="s">
        <v>162</v>
      </c>
      <c r="B313" s="1" t="s">
        <v>1714</v>
      </c>
      <c r="C313" s="1" t="s">
        <v>1715</v>
      </c>
      <c r="D313" t="s">
        <v>1716</v>
      </c>
      <c r="E313" t="s">
        <v>1717</v>
      </c>
      <c r="F313" t="s">
        <v>1718</v>
      </c>
      <c r="G313" s="5" t="s">
        <v>1522</v>
      </c>
      <c r="H313" t="s">
        <v>1522</v>
      </c>
      <c r="I313" s="1" t="s">
        <v>636</v>
      </c>
      <c r="J313" s="1" t="s">
        <v>33</v>
      </c>
      <c r="K313" s="1" t="s">
        <v>1545</v>
      </c>
      <c r="L313" s="1" t="s">
        <v>35</v>
      </c>
      <c r="M313" s="1" t="s">
        <v>71</v>
      </c>
      <c r="N313" s="6">
        <v>0</v>
      </c>
      <c r="O313" s="6">
        <v>2</v>
      </c>
      <c r="P313" s="1">
        <v>0</v>
      </c>
      <c r="Q313" s="6">
        <v>0</v>
      </c>
      <c r="R313" s="6">
        <v>0</v>
      </c>
      <c r="S313" s="6">
        <v>0</v>
      </c>
      <c r="T313" s="6">
        <v>0</v>
      </c>
      <c r="U313" s="6">
        <v>0</v>
      </c>
      <c r="V313" s="6">
        <v>0</v>
      </c>
      <c r="W313" s="6">
        <v>0</v>
      </c>
      <c r="X313" s="7">
        <f>SUM(N313:W313)</f>
        <v>2</v>
      </c>
    </row>
    <row r="314" spans="1:24" x14ac:dyDescent="0.2">
      <c r="A314" s="1" t="s">
        <v>162</v>
      </c>
      <c r="B314" s="1" t="s">
        <v>1719</v>
      </c>
      <c r="C314" s="1" t="s">
        <v>1720</v>
      </c>
      <c r="D314" t="s">
        <v>1721</v>
      </c>
      <c r="E314" t="s">
        <v>1722</v>
      </c>
      <c r="F314" t="s">
        <v>1723</v>
      </c>
      <c r="G314" s="5" t="s">
        <v>1522</v>
      </c>
      <c r="H314" t="s">
        <v>1522</v>
      </c>
      <c r="I314" s="1" t="s">
        <v>636</v>
      </c>
      <c r="J314" s="1" t="s">
        <v>33</v>
      </c>
      <c r="K314" s="1" t="s">
        <v>1545</v>
      </c>
      <c r="L314" s="1" t="s">
        <v>35</v>
      </c>
      <c r="M314" s="1" t="s">
        <v>190</v>
      </c>
      <c r="N314" s="6">
        <v>3</v>
      </c>
      <c r="O314" s="6">
        <v>2</v>
      </c>
      <c r="P314" s="1">
        <v>0</v>
      </c>
      <c r="Q314" s="6">
        <v>0</v>
      </c>
      <c r="R314" s="6">
        <v>0</v>
      </c>
      <c r="S314" s="6">
        <v>0</v>
      </c>
      <c r="T314" s="6">
        <v>0</v>
      </c>
      <c r="U314" s="6">
        <v>1</v>
      </c>
      <c r="V314" s="6">
        <v>1</v>
      </c>
      <c r="W314" s="6">
        <v>0</v>
      </c>
      <c r="X314" s="7">
        <f>SUM(N314:W314)</f>
        <v>7</v>
      </c>
    </row>
    <row r="315" spans="1:24" x14ac:dyDescent="0.2">
      <c r="A315" s="1" t="s">
        <v>162</v>
      </c>
      <c r="B315" s="1" t="s">
        <v>1724</v>
      </c>
      <c r="C315" s="1" t="s">
        <v>1725</v>
      </c>
      <c r="D315" t="s">
        <v>1726</v>
      </c>
      <c r="E315" t="s">
        <v>1727</v>
      </c>
      <c r="F315" t="s">
        <v>1728</v>
      </c>
      <c r="G315" s="5" t="s">
        <v>1522</v>
      </c>
      <c r="H315" t="s">
        <v>1522</v>
      </c>
      <c r="I315" s="1" t="s">
        <v>636</v>
      </c>
      <c r="J315" s="1" t="s">
        <v>33</v>
      </c>
      <c r="K315" s="1" t="s">
        <v>1545</v>
      </c>
      <c r="L315" s="1" t="s">
        <v>35</v>
      </c>
      <c r="M315" s="1" t="s">
        <v>71</v>
      </c>
      <c r="N315" s="6">
        <v>0</v>
      </c>
      <c r="O315" s="6">
        <v>1</v>
      </c>
      <c r="P315" s="1">
        <v>0</v>
      </c>
      <c r="Q315" s="6">
        <v>1</v>
      </c>
      <c r="R315" s="6">
        <v>0</v>
      </c>
      <c r="S315" s="6">
        <v>0</v>
      </c>
      <c r="T315" s="6">
        <v>0</v>
      </c>
      <c r="U315" s="6">
        <v>0</v>
      </c>
      <c r="V315" s="6">
        <v>0</v>
      </c>
      <c r="W315" s="6">
        <v>1</v>
      </c>
      <c r="X315" s="7">
        <f>SUM(N315:W315)</f>
        <v>3</v>
      </c>
    </row>
    <row r="316" spans="1:24" x14ac:dyDescent="0.2">
      <c r="A316" s="1" t="s">
        <v>162</v>
      </c>
      <c r="B316" s="1" t="s">
        <v>1729</v>
      </c>
      <c r="C316" s="1" t="s">
        <v>1730</v>
      </c>
      <c r="D316" t="s">
        <v>1731</v>
      </c>
      <c r="E316" t="s">
        <v>1732</v>
      </c>
      <c r="F316" t="s">
        <v>1733</v>
      </c>
      <c r="G316" s="5" t="s">
        <v>1522</v>
      </c>
      <c r="H316" t="s">
        <v>1522</v>
      </c>
      <c r="I316" s="1" t="s">
        <v>636</v>
      </c>
      <c r="J316" s="1" t="s">
        <v>33</v>
      </c>
      <c r="K316" s="1" t="s">
        <v>1545</v>
      </c>
      <c r="L316" s="1" t="s">
        <v>35</v>
      </c>
      <c r="M316" s="1" t="s">
        <v>36</v>
      </c>
      <c r="N316" s="6">
        <v>0</v>
      </c>
      <c r="O316" s="6">
        <v>2</v>
      </c>
      <c r="P316" s="1">
        <v>0</v>
      </c>
      <c r="Q316" s="6">
        <v>0</v>
      </c>
      <c r="R316" s="6">
        <v>0</v>
      </c>
      <c r="S316" s="6">
        <v>0</v>
      </c>
      <c r="T316" s="6">
        <v>0</v>
      </c>
      <c r="U316" s="6">
        <v>0</v>
      </c>
      <c r="V316" s="6">
        <v>0</v>
      </c>
      <c r="W316" s="6">
        <v>0</v>
      </c>
      <c r="X316" s="7">
        <f>SUM(N316:W316)</f>
        <v>2</v>
      </c>
    </row>
    <row r="317" spans="1:24" x14ac:dyDescent="0.2">
      <c r="A317" s="1" t="s">
        <v>162</v>
      </c>
      <c r="B317" s="1" t="s">
        <v>1734</v>
      </c>
      <c r="C317" s="1" t="s">
        <v>1735</v>
      </c>
      <c r="D317" t="s">
        <v>1736</v>
      </c>
      <c r="E317" t="s">
        <v>1737</v>
      </c>
      <c r="F317" t="s">
        <v>1738</v>
      </c>
      <c r="G317" s="5" t="s">
        <v>1522</v>
      </c>
      <c r="H317" t="s">
        <v>1522</v>
      </c>
      <c r="I317" s="1" t="s">
        <v>636</v>
      </c>
      <c r="J317" s="1" t="s">
        <v>33</v>
      </c>
      <c r="K317" s="1" t="s">
        <v>1545</v>
      </c>
      <c r="L317" s="1" t="s">
        <v>35</v>
      </c>
      <c r="M317" s="1" t="s">
        <v>71</v>
      </c>
      <c r="N317" s="6">
        <v>1</v>
      </c>
      <c r="O317" s="6">
        <v>1</v>
      </c>
      <c r="P317" s="1">
        <v>0</v>
      </c>
      <c r="Q317" s="6">
        <v>0</v>
      </c>
      <c r="R317" s="6">
        <v>0</v>
      </c>
      <c r="S317" s="6">
        <v>1</v>
      </c>
      <c r="T317" s="6">
        <v>0</v>
      </c>
      <c r="U317" s="6">
        <v>1</v>
      </c>
      <c r="V317" s="6">
        <v>0</v>
      </c>
      <c r="W317" s="6">
        <v>0</v>
      </c>
      <c r="X317" s="7">
        <f>SUM(N317:W317)</f>
        <v>4</v>
      </c>
    </row>
    <row r="318" spans="1:24" x14ac:dyDescent="0.2">
      <c r="A318" s="1" t="s">
        <v>162</v>
      </c>
      <c r="B318" s="1" t="s">
        <v>1739</v>
      </c>
      <c r="C318" s="1" t="s">
        <v>1740</v>
      </c>
      <c r="D318" t="s">
        <v>1741</v>
      </c>
      <c r="E318" t="s">
        <v>1742</v>
      </c>
      <c r="F318" t="s">
        <v>1743</v>
      </c>
      <c r="G318" s="5" t="s">
        <v>1522</v>
      </c>
      <c r="H318" t="s">
        <v>1522</v>
      </c>
      <c r="I318" s="1" t="s">
        <v>636</v>
      </c>
      <c r="J318" s="1" t="s">
        <v>33</v>
      </c>
      <c r="K318" s="1" t="s">
        <v>1545</v>
      </c>
      <c r="L318" s="1" t="s">
        <v>190</v>
      </c>
      <c r="M318" s="1" t="s">
        <v>190</v>
      </c>
      <c r="N318" s="6">
        <v>0</v>
      </c>
      <c r="O318" s="6">
        <v>2</v>
      </c>
      <c r="P318" s="1">
        <v>0</v>
      </c>
      <c r="Q318" s="6">
        <v>0</v>
      </c>
      <c r="R318" s="6">
        <v>0</v>
      </c>
      <c r="S318" s="6">
        <v>0</v>
      </c>
      <c r="T318" s="6">
        <v>0</v>
      </c>
      <c r="U318" s="6">
        <v>0</v>
      </c>
      <c r="V318" s="6">
        <v>0</v>
      </c>
      <c r="W318" s="6">
        <v>0</v>
      </c>
      <c r="X318" s="7">
        <f>SUM(N318:W318)</f>
        <v>2</v>
      </c>
    </row>
    <row r="319" spans="1:24" x14ac:dyDescent="0.2">
      <c r="A319" s="1" t="s">
        <v>162</v>
      </c>
      <c r="B319" s="1" t="s">
        <v>1744</v>
      </c>
      <c r="C319" s="1" t="s">
        <v>1745</v>
      </c>
      <c r="D319" t="s">
        <v>1746</v>
      </c>
      <c r="E319" t="s">
        <v>1747</v>
      </c>
      <c r="F319" t="s">
        <v>1748</v>
      </c>
      <c r="G319" s="5" t="s">
        <v>1522</v>
      </c>
      <c r="H319" t="s">
        <v>1522</v>
      </c>
      <c r="I319" s="1" t="s">
        <v>636</v>
      </c>
      <c r="J319" s="1" t="s">
        <v>33</v>
      </c>
      <c r="K319" s="1" t="s">
        <v>1545</v>
      </c>
      <c r="L319" s="1" t="s">
        <v>35</v>
      </c>
      <c r="M319" s="1" t="s">
        <v>71</v>
      </c>
      <c r="N319" s="6">
        <v>0</v>
      </c>
      <c r="O319" s="6">
        <v>2</v>
      </c>
      <c r="P319" s="1">
        <v>0</v>
      </c>
      <c r="Q319" s="6">
        <v>0</v>
      </c>
      <c r="R319" s="6">
        <v>0</v>
      </c>
      <c r="S319" s="6">
        <v>0</v>
      </c>
      <c r="T319" s="6">
        <v>0</v>
      </c>
      <c r="U319" s="6">
        <v>0</v>
      </c>
      <c r="V319" s="6">
        <v>0</v>
      </c>
      <c r="W319" s="6">
        <v>0</v>
      </c>
      <c r="X319" s="7">
        <f>SUM(N319:W319)</f>
        <v>2</v>
      </c>
    </row>
    <row r="320" spans="1:24" x14ac:dyDescent="0.2">
      <c r="A320" s="1" t="s">
        <v>162</v>
      </c>
      <c r="B320" s="1" t="s">
        <v>1749</v>
      </c>
      <c r="C320" s="1" t="s">
        <v>1750</v>
      </c>
      <c r="D320" t="s">
        <v>1751</v>
      </c>
      <c r="E320" t="s">
        <v>1752</v>
      </c>
      <c r="F320" t="s">
        <v>1753</v>
      </c>
      <c r="G320" s="5" t="s">
        <v>1522</v>
      </c>
      <c r="H320" t="s">
        <v>1522</v>
      </c>
      <c r="I320" s="1" t="s">
        <v>636</v>
      </c>
      <c r="J320" s="1" t="s">
        <v>33</v>
      </c>
      <c r="K320" s="1" t="s">
        <v>1545</v>
      </c>
      <c r="L320" s="1" t="s">
        <v>59</v>
      </c>
      <c r="M320" s="1" t="s">
        <v>71</v>
      </c>
      <c r="N320" s="6">
        <v>1</v>
      </c>
      <c r="O320" s="6">
        <v>2</v>
      </c>
      <c r="P320" s="1">
        <v>0</v>
      </c>
      <c r="Q320" s="6">
        <v>1</v>
      </c>
      <c r="R320" s="6">
        <v>0</v>
      </c>
      <c r="S320" s="6">
        <v>0</v>
      </c>
      <c r="T320" s="6">
        <v>0</v>
      </c>
      <c r="U320" s="6">
        <v>0</v>
      </c>
      <c r="V320" s="6">
        <v>0</v>
      </c>
      <c r="W320" s="6">
        <v>1</v>
      </c>
      <c r="X320" s="7">
        <f>SUM(N320:W320)</f>
        <v>5</v>
      </c>
    </row>
    <row r="321" spans="1:24" x14ac:dyDescent="0.2">
      <c r="A321" s="1" t="s">
        <v>162</v>
      </c>
      <c r="B321" s="1" t="s">
        <v>1754</v>
      </c>
      <c r="C321" s="1" t="s">
        <v>1755</v>
      </c>
      <c r="D321" t="s">
        <v>1756</v>
      </c>
      <c r="E321" t="s">
        <v>1757</v>
      </c>
      <c r="F321" t="s">
        <v>1758</v>
      </c>
      <c r="G321" s="5" t="s">
        <v>1522</v>
      </c>
      <c r="H321" t="s">
        <v>1522</v>
      </c>
      <c r="I321" s="1" t="s">
        <v>636</v>
      </c>
      <c r="J321" s="1" t="s">
        <v>33</v>
      </c>
      <c r="K321" s="1" t="s">
        <v>1545</v>
      </c>
      <c r="L321" s="1" t="s">
        <v>35</v>
      </c>
      <c r="M321" s="1" t="s">
        <v>36</v>
      </c>
      <c r="N321" s="6">
        <v>0</v>
      </c>
      <c r="O321" s="6">
        <v>2</v>
      </c>
      <c r="P321" s="1">
        <v>0</v>
      </c>
      <c r="Q321" s="6">
        <v>0</v>
      </c>
      <c r="R321" s="6">
        <v>0</v>
      </c>
      <c r="S321" s="6">
        <v>0</v>
      </c>
      <c r="T321" s="6">
        <v>0</v>
      </c>
      <c r="U321" s="6">
        <v>0</v>
      </c>
      <c r="V321" s="6">
        <v>0</v>
      </c>
      <c r="W321" s="6">
        <v>0</v>
      </c>
      <c r="X321" s="7">
        <f>SUM(N321:W321)</f>
        <v>2</v>
      </c>
    </row>
    <row r="322" spans="1:24" x14ac:dyDescent="0.2">
      <c r="A322" s="1" t="s">
        <v>162</v>
      </c>
      <c r="B322" s="1" t="s">
        <v>1759</v>
      </c>
      <c r="C322" s="1" t="s">
        <v>1760</v>
      </c>
      <c r="D322" t="s">
        <v>1761</v>
      </c>
      <c r="E322" t="s">
        <v>1762</v>
      </c>
      <c r="F322" t="s">
        <v>1763</v>
      </c>
      <c r="G322" s="5" t="s">
        <v>1522</v>
      </c>
      <c r="H322" t="s">
        <v>1522</v>
      </c>
      <c r="I322" s="1" t="s">
        <v>636</v>
      </c>
      <c r="J322" s="1" t="s">
        <v>33</v>
      </c>
      <c r="K322" s="1" t="s">
        <v>1545</v>
      </c>
      <c r="L322" s="1" t="s">
        <v>35</v>
      </c>
      <c r="M322" s="1" t="s">
        <v>190</v>
      </c>
      <c r="N322" s="6">
        <v>0</v>
      </c>
      <c r="O322" s="6">
        <v>2</v>
      </c>
      <c r="P322" s="1">
        <v>0</v>
      </c>
      <c r="Q322" s="6">
        <v>0</v>
      </c>
      <c r="R322" s="6">
        <v>0</v>
      </c>
      <c r="S322" s="6">
        <v>0</v>
      </c>
      <c r="T322" s="6">
        <v>0</v>
      </c>
      <c r="U322" s="6">
        <v>0</v>
      </c>
      <c r="V322" s="6">
        <v>0</v>
      </c>
      <c r="W322" s="6">
        <v>0</v>
      </c>
      <c r="X322" s="7">
        <f>SUM(N322:W322)</f>
        <v>2</v>
      </c>
    </row>
    <row r="323" spans="1:24" x14ac:dyDescent="0.2">
      <c r="A323" s="1" t="s">
        <v>162</v>
      </c>
      <c r="B323" s="1" t="s">
        <v>1764</v>
      </c>
      <c r="C323" s="1" t="s">
        <v>1765</v>
      </c>
      <c r="D323" t="s">
        <v>1766</v>
      </c>
      <c r="E323" t="s">
        <v>1767</v>
      </c>
      <c r="F323" t="s">
        <v>1768</v>
      </c>
      <c r="G323" s="5" t="s">
        <v>1522</v>
      </c>
      <c r="H323" t="s">
        <v>1522</v>
      </c>
      <c r="I323" s="1" t="s">
        <v>636</v>
      </c>
      <c r="J323" s="1" t="s">
        <v>33</v>
      </c>
      <c r="K323" s="1" t="s">
        <v>1545</v>
      </c>
      <c r="L323" s="1" t="s">
        <v>35</v>
      </c>
      <c r="M323" s="1" t="s">
        <v>190</v>
      </c>
      <c r="N323" s="6">
        <v>0</v>
      </c>
      <c r="O323" s="6">
        <v>2</v>
      </c>
      <c r="P323" s="1">
        <v>0</v>
      </c>
      <c r="Q323" s="6">
        <v>0</v>
      </c>
      <c r="R323" s="6">
        <v>0</v>
      </c>
      <c r="S323" s="6">
        <v>0</v>
      </c>
      <c r="T323" s="6">
        <v>0</v>
      </c>
      <c r="U323" s="6">
        <v>0</v>
      </c>
      <c r="V323" s="6">
        <v>0</v>
      </c>
      <c r="W323" s="6">
        <v>0</v>
      </c>
      <c r="X323" s="7">
        <f>SUM(N323:W323)</f>
        <v>2</v>
      </c>
    </row>
    <row r="324" spans="1:24" x14ac:dyDescent="0.2">
      <c r="A324" s="1" t="s">
        <v>162</v>
      </c>
      <c r="B324" s="1" t="s">
        <v>1769</v>
      </c>
      <c r="C324" s="1" t="s">
        <v>1770</v>
      </c>
      <c r="D324" t="s">
        <v>1771</v>
      </c>
      <c r="E324" t="s">
        <v>1772</v>
      </c>
      <c r="F324" t="s">
        <v>1773</v>
      </c>
      <c r="G324" s="5" t="s">
        <v>1522</v>
      </c>
      <c r="H324" t="s">
        <v>1522</v>
      </c>
      <c r="I324" s="1" t="s">
        <v>636</v>
      </c>
      <c r="J324" s="1" t="s">
        <v>33</v>
      </c>
      <c r="K324" s="1" t="s">
        <v>1545</v>
      </c>
      <c r="L324" s="1" t="s">
        <v>35</v>
      </c>
      <c r="M324" s="1" t="s">
        <v>190</v>
      </c>
      <c r="N324" s="6">
        <v>0</v>
      </c>
      <c r="O324" s="6">
        <v>2</v>
      </c>
      <c r="P324" s="1">
        <v>0</v>
      </c>
      <c r="Q324" s="6">
        <v>0</v>
      </c>
      <c r="R324" s="6">
        <v>0</v>
      </c>
      <c r="S324" s="6">
        <v>0</v>
      </c>
      <c r="T324" s="6">
        <v>0</v>
      </c>
      <c r="U324" s="6">
        <v>0</v>
      </c>
      <c r="V324" s="6">
        <v>0</v>
      </c>
      <c r="W324" s="6">
        <v>0</v>
      </c>
      <c r="X324" s="7">
        <f>SUM(N324:W324)</f>
        <v>2</v>
      </c>
    </row>
    <row r="325" spans="1:24" x14ac:dyDescent="0.2">
      <c r="A325" s="1" t="s">
        <v>162</v>
      </c>
      <c r="B325" s="1" t="s">
        <v>1774</v>
      </c>
      <c r="C325" s="1" t="s">
        <v>1775</v>
      </c>
      <c r="D325" t="s">
        <v>1776</v>
      </c>
      <c r="E325" t="s">
        <v>1777</v>
      </c>
      <c r="F325" t="s">
        <v>1778</v>
      </c>
      <c r="G325" s="5" t="s">
        <v>1522</v>
      </c>
      <c r="H325" t="s">
        <v>1522</v>
      </c>
      <c r="I325" s="1" t="s">
        <v>636</v>
      </c>
      <c r="J325" s="1" t="s">
        <v>33</v>
      </c>
      <c r="K325" s="1" t="s">
        <v>1545</v>
      </c>
      <c r="L325" s="1" t="s">
        <v>35</v>
      </c>
      <c r="M325" s="1" t="s">
        <v>71</v>
      </c>
      <c r="N325" s="6">
        <v>0</v>
      </c>
      <c r="O325" s="6">
        <v>2</v>
      </c>
      <c r="P325" s="1">
        <v>0</v>
      </c>
      <c r="Q325" s="6">
        <v>0</v>
      </c>
      <c r="R325" s="6">
        <v>0</v>
      </c>
      <c r="S325" s="6">
        <v>0</v>
      </c>
      <c r="T325" s="6">
        <v>0</v>
      </c>
      <c r="U325" s="6">
        <v>0</v>
      </c>
      <c r="V325" s="6">
        <v>0</v>
      </c>
      <c r="W325" s="6">
        <v>0</v>
      </c>
      <c r="X325" s="7">
        <f>SUM(N325:W325)</f>
        <v>2</v>
      </c>
    </row>
    <row r="326" spans="1:24" x14ac:dyDescent="0.2">
      <c r="A326" s="1" t="s">
        <v>162</v>
      </c>
      <c r="B326" s="1" t="s">
        <v>1779</v>
      </c>
      <c r="C326" s="1" t="s">
        <v>1780</v>
      </c>
      <c r="D326" t="s">
        <v>1781</v>
      </c>
      <c r="E326" t="s">
        <v>1782</v>
      </c>
      <c r="F326" t="s">
        <v>1783</v>
      </c>
      <c r="G326" s="5" t="s">
        <v>1522</v>
      </c>
      <c r="H326" t="s">
        <v>1522</v>
      </c>
      <c r="I326" s="1" t="s">
        <v>636</v>
      </c>
      <c r="J326" s="1" t="s">
        <v>33</v>
      </c>
      <c r="K326" s="1" t="s">
        <v>1545</v>
      </c>
      <c r="L326" s="1" t="s">
        <v>35</v>
      </c>
      <c r="M326" s="1" t="s">
        <v>71</v>
      </c>
      <c r="N326" s="6">
        <v>0</v>
      </c>
      <c r="O326" s="6">
        <v>2</v>
      </c>
      <c r="P326" s="1">
        <v>0</v>
      </c>
      <c r="Q326" s="6">
        <v>0</v>
      </c>
      <c r="R326" s="6">
        <v>0</v>
      </c>
      <c r="S326" s="6">
        <v>0</v>
      </c>
      <c r="T326" s="6">
        <v>0</v>
      </c>
      <c r="U326" s="6">
        <v>0</v>
      </c>
      <c r="V326" s="6">
        <v>0</v>
      </c>
      <c r="W326" s="6">
        <v>0</v>
      </c>
      <c r="X326" s="7">
        <f>SUM(N326:W326)</f>
        <v>2</v>
      </c>
    </row>
    <row r="327" spans="1:24" x14ac:dyDescent="0.2">
      <c r="A327" s="1" t="s">
        <v>162</v>
      </c>
      <c r="B327" s="1" t="s">
        <v>1784</v>
      </c>
      <c r="C327" s="1" t="s">
        <v>1785</v>
      </c>
      <c r="D327" t="s">
        <v>1786</v>
      </c>
      <c r="E327" t="s">
        <v>1787</v>
      </c>
      <c r="F327" t="s">
        <v>1788</v>
      </c>
      <c r="G327" s="5" t="s">
        <v>1522</v>
      </c>
      <c r="H327" t="s">
        <v>1522</v>
      </c>
      <c r="I327" s="1" t="s">
        <v>636</v>
      </c>
      <c r="J327" s="1" t="s">
        <v>33</v>
      </c>
      <c r="K327" s="1" t="s">
        <v>1545</v>
      </c>
      <c r="L327" s="1" t="s">
        <v>97</v>
      </c>
      <c r="M327" s="1" t="s">
        <v>36</v>
      </c>
      <c r="N327" s="6">
        <v>0</v>
      </c>
      <c r="O327" s="6">
        <v>2</v>
      </c>
      <c r="P327" s="1">
        <v>0</v>
      </c>
      <c r="Q327" s="6">
        <v>0</v>
      </c>
      <c r="R327" s="6">
        <v>0</v>
      </c>
      <c r="S327" s="6">
        <v>0</v>
      </c>
      <c r="T327" s="6">
        <v>0</v>
      </c>
      <c r="U327" s="6">
        <v>0</v>
      </c>
      <c r="V327" s="6">
        <v>0</v>
      </c>
      <c r="W327" s="6">
        <v>0</v>
      </c>
      <c r="X327" s="7">
        <f>SUM(N327:W327)</f>
        <v>2</v>
      </c>
    </row>
    <row r="328" spans="1:24" x14ac:dyDescent="0.2">
      <c r="A328" s="1" t="s">
        <v>162</v>
      </c>
      <c r="B328" s="1" t="s">
        <v>1789</v>
      </c>
      <c r="C328" s="1" t="s">
        <v>1790</v>
      </c>
      <c r="D328" t="s">
        <v>1791</v>
      </c>
      <c r="E328" t="s">
        <v>1792</v>
      </c>
      <c r="F328" t="s">
        <v>1793</v>
      </c>
      <c r="G328" s="5" t="s">
        <v>1522</v>
      </c>
      <c r="H328" t="s">
        <v>1522</v>
      </c>
      <c r="I328" s="1" t="s">
        <v>636</v>
      </c>
      <c r="J328" s="1" t="s">
        <v>33</v>
      </c>
      <c r="K328" s="1" t="s">
        <v>1545</v>
      </c>
      <c r="L328" s="1" t="s">
        <v>97</v>
      </c>
      <c r="M328" s="1" t="s">
        <v>71</v>
      </c>
      <c r="N328" s="6">
        <v>0</v>
      </c>
      <c r="O328" s="6">
        <v>2</v>
      </c>
      <c r="P328" s="1">
        <v>0</v>
      </c>
      <c r="Q328" s="6">
        <v>0</v>
      </c>
      <c r="R328" s="6">
        <v>0</v>
      </c>
      <c r="S328" s="6">
        <v>0</v>
      </c>
      <c r="T328" s="6">
        <v>0</v>
      </c>
      <c r="U328" s="6">
        <v>0</v>
      </c>
      <c r="V328" s="6">
        <v>0</v>
      </c>
      <c r="W328" s="6">
        <v>0</v>
      </c>
      <c r="X328" s="7">
        <f>SUM(N328:W328)</f>
        <v>2</v>
      </c>
    </row>
    <row r="329" spans="1:24" x14ac:dyDescent="0.2">
      <c r="A329" s="1" t="s">
        <v>162</v>
      </c>
      <c r="B329" s="1" t="s">
        <v>1794</v>
      </c>
      <c r="C329" s="1" t="s">
        <v>1795</v>
      </c>
      <c r="D329" t="s">
        <v>1796</v>
      </c>
      <c r="E329" t="s">
        <v>1797</v>
      </c>
      <c r="F329" t="s">
        <v>1798</v>
      </c>
      <c r="G329" s="5" t="s">
        <v>1522</v>
      </c>
      <c r="H329" t="s">
        <v>1522</v>
      </c>
      <c r="I329" s="1" t="s">
        <v>636</v>
      </c>
      <c r="J329" s="1" t="s">
        <v>33</v>
      </c>
      <c r="K329" s="1" t="s">
        <v>1545</v>
      </c>
      <c r="L329" s="1" t="s">
        <v>35</v>
      </c>
      <c r="M329" s="1" t="s">
        <v>71</v>
      </c>
      <c r="N329" s="6">
        <v>3</v>
      </c>
      <c r="O329" s="6">
        <v>3</v>
      </c>
      <c r="P329" s="1">
        <v>0</v>
      </c>
      <c r="Q329" s="6">
        <v>0</v>
      </c>
      <c r="R329" s="6">
        <v>0</v>
      </c>
      <c r="S329" s="6">
        <v>1</v>
      </c>
      <c r="T329" s="6">
        <v>0</v>
      </c>
      <c r="U329" s="6">
        <v>1</v>
      </c>
      <c r="V329" s="6">
        <v>0</v>
      </c>
      <c r="W329" s="6">
        <v>1</v>
      </c>
      <c r="X329" s="7">
        <f>SUM(N329:W329)</f>
        <v>9</v>
      </c>
    </row>
    <row r="330" spans="1:24" x14ac:dyDescent="0.2">
      <c r="A330" s="1" t="s">
        <v>162</v>
      </c>
      <c r="B330" s="1" t="s">
        <v>1799</v>
      </c>
      <c r="C330" s="1" t="s">
        <v>1800</v>
      </c>
      <c r="D330" t="s">
        <v>1801</v>
      </c>
      <c r="E330" t="s">
        <v>1802</v>
      </c>
      <c r="F330" t="s">
        <v>1803</v>
      </c>
      <c r="G330" s="5" t="s">
        <v>1522</v>
      </c>
      <c r="H330" t="s">
        <v>1522</v>
      </c>
      <c r="I330" s="1" t="s">
        <v>636</v>
      </c>
      <c r="J330" s="1" t="s">
        <v>33</v>
      </c>
      <c r="K330" s="1" t="s">
        <v>1545</v>
      </c>
      <c r="L330" s="1" t="s">
        <v>35</v>
      </c>
      <c r="M330" s="1" t="s">
        <v>190</v>
      </c>
      <c r="N330" s="6">
        <v>0</v>
      </c>
      <c r="O330" s="6">
        <v>2</v>
      </c>
      <c r="P330" s="1">
        <v>0</v>
      </c>
      <c r="Q330" s="6">
        <v>0</v>
      </c>
      <c r="R330" s="6">
        <v>0</v>
      </c>
      <c r="S330" s="6">
        <v>0</v>
      </c>
      <c r="T330" s="6">
        <v>0</v>
      </c>
      <c r="U330" s="6">
        <v>0</v>
      </c>
      <c r="V330" s="6">
        <v>0</v>
      </c>
      <c r="W330" s="6">
        <v>0</v>
      </c>
      <c r="X330" s="7">
        <f>SUM(N330:W330)</f>
        <v>2</v>
      </c>
    </row>
    <row r="331" spans="1:24" x14ac:dyDescent="0.2">
      <c r="A331" s="1" t="s">
        <v>162</v>
      </c>
      <c r="B331" s="1" t="s">
        <v>1804</v>
      </c>
      <c r="C331" s="1" t="s">
        <v>1805</v>
      </c>
      <c r="D331" t="s">
        <v>1806</v>
      </c>
      <c r="E331" t="s">
        <v>1807</v>
      </c>
      <c r="F331" t="s">
        <v>1808</v>
      </c>
      <c r="G331" s="5" t="s">
        <v>1522</v>
      </c>
      <c r="H331" t="s">
        <v>1522</v>
      </c>
      <c r="I331" s="1" t="s">
        <v>636</v>
      </c>
      <c r="J331" s="1" t="s">
        <v>33</v>
      </c>
      <c r="K331" s="1" t="s">
        <v>1545</v>
      </c>
      <c r="L331" s="1" t="s">
        <v>97</v>
      </c>
      <c r="M331" s="1" t="s">
        <v>71</v>
      </c>
      <c r="N331" s="6">
        <v>0</v>
      </c>
      <c r="O331" s="6">
        <v>2</v>
      </c>
      <c r="P331" s="1">
        <v>0</v>
      </c>
      <c r="Q331" s="6">
        <v>0</v>
      </c>
      <c r="R331" s="6">
        <v>0</v>
      </c>
      <c r="S331" s="6">
        <v>0</v>
      </c>
      <c r="T331" s="6">
        <v>0</v>
      </c>
      <c r="U331" s="6">
        <v>0</v>
      </c>
      <c r="V331" s="6">
        <v>0</v>
      </c>
      <c r="W331" s="6">
        <v>0</v>
      </c>
      <c r="X331" s="7">
        <f>SUM(N331:W331)</f>
        <v>2</v>
      </c>
    </row>
    <row r="332" spans="1:24" x14ac:dyDescent="0.2">
      <c r="A332" s="1" t="s">
        <v>162</v>
      </c>
      <c r="B332" s="1" t="s">
        <v>1809</v>
      </c>
      <c r="C332" s="1" t="s">
        <v>1810</v>
      </c>
      <c r="D332" t="s">
        <v>1811</v>
      </c>
      <c r="E332" t="s">
        <v>1812</v>
      </c>
      <c r="F332" t="s">
        <v>1813</v>
      </c>
      <c r="G332" s="5" t="s">
        <v>1522</v>
      </c>
      <c r="H332" t="s">
        <v>1522</v>
      </c>
      <c r="I332" s="1" t="s">
        <v>636</v>
      </c>
      <c r="J332" s="1" t="s">
        <v>33</v>
      </c>
      <c r="K332" s="1" t="s">
        <v>1545</v>
      </c>
      <c r="L332" s="1" t="s">
        <v>190</v>
      </c>
      <c r="M332" s="1" t="s">
        <v>190</v>
      </c>
      <c r="N332" s="6">
        <v>0</v>
      </c>
      <c r="O332" s="6">
        <v>2</v>
      </c>
      <c r="P332" s="1">
        <v>0</v>
      </c>
      <c r="Q332" s="6">
        <v>0</v>
      </c>
      <c r="R332" s="6">
        <v>0</v>
      </c>
      <c r="S332" s="6">
        <v>0</v>
      </c>
      <c r="T332" s="6">
        <v>0</v>
      </c>
      <c r="U332" s="6">
        <v>0</v>
      </c>
      <c r="V332" s="6">
        <v>0</v>
      </c>
      <c r="W332" s="6">
        <v>0</v>
      </c>
      <c r="X332" s="7">
        <f>SUM(N332:W332)</f>
        <v>2</v>
      </c>
    </row>
    <row r="333" spans="1:24" x14ac:dyDescent="0.2">
      <c r="A333" s="1" t="s">
        <v>162</v>
      </c>
      <c r="B333" s="1" t="s">
        <v>1814</v>
      </c>
      <c r="C333" s="1" t="s">
        <v>1815</v>
      </c>
      <c r="D333" t="s">
        <v>1816</v>
      </c>
      <c r="E333" t="s">
        <v>1817</v>
      </c>
      <c r="F333" t="s">
        <v>1818</v>
      </c>
      <c r="G333" s="5" t="s">
        <v>1522</v>
      </c>
      <c r="H333" t="s">
        <v>1522</v>
      </c>
      <c r="I333" s="1" t="s">
        <v>636</v>
      </c>
      <c r="J333" s="1" t="s">
        <v>33</v>
      </c>
      <c r="K333" s="1" t="s">
        <v>1545</v>
      </c>
      <c r="L333" s="1" t="s">
        <v>35</v>
      </c>
      <c r="M333" s="1" t="s">
        <v>71</v>
      </c>
      <c r="N333" s="6">
        <v>0</v>
      </c>
      <c r="O333" s="6">
        <v>2</v>
      </c>
      <c r="P333" s="1">
        <v>0</v>
      </c>
      <c r="Q333" s="6">
        <v>0</v>
      </c>
      <c r="R333" s="6">
        <v>0</v>
      </c>
      <c r="S333" s="6">
        <v>0</v>
      </c>
      <c r="T333" s="6">
        <v>0</v>
      </c>
      <c r="U333" s="6">
        <v>0</v>
      </c>
      <c r="V333" s="6">
        <v>0</v>
      </c>
      <c r="W333" s="6">
        <v>0</v>
      </c>
      <c r="X333" s="7">
        <f>SUM(N333:W333)</f>
        <v>2</v>
      </c>
    </row>
    <row r="334" spans="1:24" x14ac:dyDescent="0.2">
      <c r="A334" s="1" t="s">
        <v>162</v>
      </c>
      <c r="B334" s="1" t="s">
        <v>1819</v>
      </c>
      <c r="C334" s="1" t="s">
        <v>1820</v>
      </c>
      <c r="D334" t="s">
        <v>1821</v>
      </c>
      <c r="E334" t="s">
        <v>1822</v>
      </c>
      <c r="F334" t="s">
        <v>1823</v>
      </c>
      <c r="G334" s="5" t="s">
        <v>1522</v>
      </c>
      <c r="H334" t="s">
        <v>1522</v>
      </c>
      <c r="I334" s="1" t="s">
        <v>636</v>
      </c>
      <c r="J334" s="1" t="s">
        <v>33</v>
      </c>
      <c r="K334" s="1" t="s">
        <v>1545</v>
      </c>
      <c r="L334" s="1" t="s">
        <v>59</v>
      </c>
      <c r="M334" s="1" t="s">
        <v>36</v>
      </c>
      <c r="N334" s="6">
        <v>2</v>
      </c>
      <c r="O334" s="6">
        <v>2</v>
      </c>
      <c r="P334" s="1">
        <v>0</v>
      </c>
      <c r="Q334" s="6">
        <v>0</v>
      </c>
      <c r="R334" s="6">
        <v>0</v>
      </c>
      <c r="S334" s="6">
        <v>1</v>
      </c>
      <c r="T334" s="6">
        <v>0</v>
      </c>
      <c r="U334" s="6">
        <v>0</v>
      </c>
      <c r="V334" s="6">
        <v>0</v>
      </c>
      <c r="W334" s="6">
        <v>1</v>
      </c>
      <c r="X334" s="7">
        <f>SUM(N334:W334)</f>
        <v>6</v>
      </c>
    </row>
    <row r="335" spans="1:24" x14ac:dyDescent="0.2">
      <c r="A335" s="1" t="s">
        <v>162</v>
      </c>
      <c r="B335" s="1" t="s">
        <v>1824</v>
      </c>
      <c r="C335" s="1" t="s">
        <v>1825</v>
      </c>
      <c r="D335" t="s">
        <v>1826</v>
      </c>
      <c r="E335" t="s">
        <v>1827</v>
      </c>
      <c r="F335" t="s">
        <v>1828</v>
      </c>
      <c r="G335" s="5" t="s">
        <v>1522</v>
      </c>
      <c r="H335" t="s">
        <v>1522</v>
      </c>
      <c r="I335" s="1" t="s">
        <v>636</v>
      </c>
      <c r="J335" s="1" t="s">
        <v>33</v>
      </c>
      <c r="K335" s="1" t="s">
        <v>1545</v>
      </c>
      <c r="L335" s="1" t="s">
        <v>97</v>
      </c>
      <c r="M335" s="1" t="s">
        <v>71</v>
      </c>
      <c r="N335" s="6">
        <v>0</v>
      </c>
      <c r="O335" s="6">
        <v>2</v>
      </c>
      <c r="P335" s="1">
        <v>0</v>
      </c>
      <c r="Q335" s="6">
        <v>0</v>
      </c>
      <c r="R335" s="6">
        <v>0</v>
      </c>
      <c r="S335" s="6">
        <v>0</v>
      </c>
      <c r="T335" s="6">
        <v>0</v>
      </c>
      <c r="U335" s="6">
        <v>0</v>
      </c>
      <c r="V335" s="6">
        <v>0</v>
      </c>
      <c r="W335" s="6">
        <v>0</v>
      </c>
      <c r="X335" s="7">
        <f>SUM(N335:W335)</f>
        <v>2</v>
      </c>
    </row>
    <row r="336" spans="1:24" x14ac:dyDescent="0.2">
      <c r="A336" s="1" t="s">
        <v>162</v>
      </c>
      <c r="B336" s="1" t="s">
        <v>1829</v>
      </c>
      <c r="C336" s="1" t="s">
        <v>1830</v>
      </c>
      <c r="D336" t="s">
        <v>1831</v>
      </c>
      <c r="E336" t="s">
        <v>1832</v>
      </c>
      <c r="F336" t="s">
        <v>1833</v>
      </c>
      <c r="G336" s="5" t="s">
        <v>1522</v>
      </c>
      <c r="H336" t="s">
        <v>1522</v>
      </c>
      <c r="I336" s="1" t="s">
        <v>636</v>
      </c>
      <c r="J336" s="1" t="s">
        <v>33</v>
      </c>
      <c r="K336" s="1" t="s">
        <v>1545</v>
      </c>
      <c r="L336" s="1" t="s">
        <v>35</v>
      </c>
      <c r="M336" s="1" t="s">
        <v>36</v>
      </c>
      <c r="N336" s="6">
        <v>0</v>
      </c>
      <c r="O336" s="6">
        <v>2</v>
      </c>
      <c r="P336" s="1">
        <v>0</v>
      </c>
      <c r="Q336" s="6">
        <v>0</v>
      </c>
      <c r="R336" s="6">
        <v>0</v>
      </c>
      <c r="S336" s="6">
        <v>0</v>
      </c>
      <c r="T336" s="6">
        <v>0</v>
      </c>
      <c r="U336" s="6">
        <v>0</v>
      </c>
      <c r="V336" s="6">
        <v>0</v>
      </c>
      <c r="W336" s="6">
        <v>0</v>
      </c>
      <c r="X336" s="7">
        <f>SUM(N336:W336)</f>
        <v>2</v>
      </c>
    </row>
    <row r="337" spans="1:24" x14ac:dyDescent="0.2">
      <c r="A337" s="1" t="s">
        <v>162</v>
      </c>
      <c r="B337" s="1" t="s">
        <v>1829</v>
      </c>
      <c r="C337" s="1" t="s">
        <v>1834</v>
      </c>
      <c r="D337" t="s">
        <v>1835</v>
      </c>
      <c r="E337" t="s">
        <v>1836</v>
      </c>
      <c r="F337" t="s">
        <v>1837</v>
      </c>
      <c r="G337" s="5" t="s">
        <v>1522</v>
      </c>
      <c r="H337" t="s">
        <v>1522</v>
      </c>
      <c r="I337" s="1" t="s">
        <v>636</v>
      </c>
      <c r="J337" s="1" t="s">
        <v>33</v>
      </c>
      <c r="K337" s="1" t="s">
        <v>1545</v>
      </c>
      <c r="L337" s="1" t="s">
        <v>35</v>
      </c>
      <c r="M337" s="1" t="s">
        <v>36</v>
      </c>
      <c r="N337" s="6">
        <v>6</v>
      </c>
      <c r="O337" s="6">
        <v>5</v>
      </c>
      <c r="P337" s="1">
        <v>0</v>
      </c>
      <c r="Q337" s="6">
        <v>1</v>
      </c>
      <c r="R337" s="6">
        <v>0</v>
      </c>
      <c r="S337" s="6">
        <v>1</v>
      </c>
      <c r="T337" s="6">
        <v>1</v>
      </c>
      <c r="U337" s="6">
        <v>2</v>
      </c>
      <c r="V337" s="6">
        <v>2</v>
      </c>
      <c r="W337" s="6">
        <v>1</v>
      </c>
      <c r="X337" s="7">
        <f>SUM(N337:W337)</f>
        <v>19</v>
      </c>
    </row>
    <row r="338" spans="1:24" x14ac:dyDescent="0.2">
      <c r="A338" s="1" t="s">
        <v>162</v>
      </c>
      <c r="B338" s="1" t="s">
        <v>1838</v>
      </c>
      <c r="C338" s="1" t="s">
        <v>1839</v>
      </c>
      <c r="D338" t="s">
        <v>1840</v>
      </c>
      <c r="E338" t="s">
        <v>1841</v>
      </c>
      <c r="F338" t="s">
        <v>1842</v>
      </c>
      <c r="G338" s="5" t="s">
        <v>1522</v>
      </c>
      <c r="H338" t="s">
        <v>1522</v>
      </c>
      <c r="I338" s="1" t="s">
        <v>636</v>
      </c>
      <c r="J338" s="1" t="s">
        <v>33</v>
      </c>
      <c r="K338" s="1" t="s">
        <v>1545</v>
      </c>
      <c r="L338" s="1" t="s">
        <v>59</v>
      </c>
      <c r="M338" s="1" t="s">
        <v>71</v>
      </c>
      <c r="N338" s="6">
        <v>0</v>
      </c>
      <c r="O338" s="6">
        <v>2</v>
      </c>
      <c r="P338" s="1">
        <v>0</v>
      </c>
      <c r="Q338" s="6">
        <v>0</v>
      </c>
      <c r="R338" s="6">
        <v>0</v>
      </c>
      <c r="S338" s="6">
        <v>0</v>
      </c>
      <c r="T338" s="6">
        <v>0</v>
      </c>
      <c r="U338" s="6">
        <v>0</v>
      </c>
      <c r="V338" s="6">
        <v>0</v>
      </c>
      <c r="W338" s="6">
        <v>0</v>
      </c>
      <c r="X338" s="7">
        <f>SUM(N338:W338)</f>
        <v>2</v>
      </c>
    </row>
    <row r="339" spans="1:24" x14ac:dyDescent="0.2">
      <c r="A339" s="1" t="s">
        <v>162</v>
      </c>
      <c r="B339" s="1" t="s">
        <v>1843</v>
      </c>
      <c r="C339" s="1" t="s">
        <v>1844</v>
      </c>
      <c r="D339" t="s">
        <v>1845</v>
      </c>
      <c r="E339" t="s">
        <v>1846</v>
      </c>
      <c r="F339" t="s">
        <v>1847</v>
      </c>
      <c r="G339" s="5" t="s">
        <v>1522</v>
      </c>
      <c r="H339" t="s">
        <v>1522</v>
      </c>
      <c r="I339" s="1" t="s">
        <v>636</v>
      </c>
      <c r="J339" s="1" t="s">
        <v>33</v>
      </c>
      <c r="K339" s="1" t="s">
        <v>1545</v>
      </c>
      <c r="L339" s="1" t="s">
        <v>35</v>
      </c>
      <c r="M339" s="1" t="s">
        <v>71</v>
      </c>
      <c r="N339" s="6">
        <v>0</v>
      </c>
      <c r="O339" s="6">
        <v>2</v>
      </c>
      <c r="P339" s="1">
        <v>0</v>
      </c>
      <c r="Q339" s="6">
        <v>0</v>
      </c>
      <c r="R339" s="6">
        <v>0</v>
      </c>
      <c r="S339" s="6">
        <v>0</v>
      </c>
      <c r="T339" s="6">
        <v>0</v>
      </c>
      <c r="U339" s="6">
        <v>0</v>
      </c>
      <c r="V339" s="6">
        <v>0</v>
      </c>
      <c r="W339" s="6">
        <v>0</v>
      </c>
      <c r="X339" s="7">
        <f>SUM(N339:W339)</f>
        <v>2</v>
      </c>
    </row>
    <row r="340" spans="1:24" x14ac:dyDescent="0.2">
      <c r="A340" s="1" t="s">
        <v>162</v>
      </c>
      <c r="B340" s="1" t="s">
        <v>1848</v>
      </c>
      <c r="C340" s="1" t="s">
        <v>1849</v>
      </c>
      <c r="D340" t="s">
        <v>1850</v>
      </c>
      <c r="E340" t="s">
        <v>1851</v>
      </c>
      <c r="F340" t="s">
        <v>1852</v>
      </c>
      <c r="G340" s="5" t="s">
        <v>1522</v>
      </c>
      <c r="H340" t="s">
        <v>1522</v>
      </c>
      <c r="I340" s="1" t="s">
        <v>636</v>
      </c>
      <c r="J340" s="1" t="s">
        <v>33</v>
      </c>
      <c r="K340" s="1" t="s">
        <v>1545</v>
      </c>
      <c r="L340" s="1" t="s">
        <v>97</v>
      </c>
      <c r="M340" s="1" t="s">
        <v>190</v>
      </c>
      <c r="N340" s="6">
        <v>0</v>
      </c>
      <c r="O340" s="6">
        <v>2</v>
      </c>
      <c r="P340" s="1">
        <v>0</v>
      </c>
      <c r="Q340" s="6">
        <v>0</v>
      </c>
      <c r="R340" s="6">
        <v>0</v>
      </c>
      <c r="S340" s="6">
        <v>0</v>
      </c>
      <c r="T340" s="6">
        <v>0</v>
      </c>
      <c r="U340" s="6">
        <v>0</v>
      </c>
      <c r="V340" s="6">
        <v>0</v>
      </c>
      <c r="W340" s="6">
        <v>0</v>
      </c>
      <c r="X340" s="7">
        <f>SUM(N340:W340)</f>
        <v>2</v>
      </c>
    </row>
    <row r="341" spans="1:24" x14ac:dyDescent="0.2">
      <c r="A341" s="1" t="s">
        <v>162</v>
      </c>
      <c r="B341" s="1" t="s">
        <v>1853</v>
      </c>
      <c r="C341" s="1" t="s">
        <v>1854</v>
      </c>
      <c r="D341" t="s">
        <v>1855</v>
      </c>
      <c r="E341" t="s">
        <v>1856</v>
      </c>
      <c r="F341" t="s">
        <v>1857</v>
      </c>
      <c r="G341" s="5" t="s">
        <v>1522</v>
      </c>
      <c r="H341" t="s">
        <v>1522</v>
      </c>
      <c r="I341" s="1" t="s">
        <v>636</v>
      </c>
      <c r="J341" s="1" t="s">
        <v>33</v>
      </c>
      <c r="K341" s="1" t="s">
        <v>1545</v>
      </c>
      <c r="L341" s="1" t="s">
        <v>35</v>
      </c>
      <c r="M341" s="1" t="s">
        <v>190</v>
      </c>
      <c r="N341" s="6">
        <v>0</v>
      </c>
      <c r="O341" s="6">
        <v>2</v>
      </c>
      <c r="P341" s="1">
        <v>0</v>
      </c>
      <c r="Q341" s="6">
        <v>0</v>
      </c>
      <c r="R341" s="6">
        <v>0</v>
      </c>
      <c r="S341" s="6">
        <v>0</v>
      </c>
      <c r="T341" s="6">
        <v>0</v>
      </c>
      <c r="U341" s="6">
        <v>0</v>
      </c>
      <c r="V341" s="6">
        <v>0</v>
      </c>
      <c r="W341" s="6">
        <v>0</v>
      </c>
      <c r="X341" s="7">
        <f>SUM(N341:W341)</f>
        <v>2</v>
      </c>
    </row>
    <row r="342" spans="1:24" x14ac:dyDescent="0.2">
      <c r="A342" s="1" t="s">
        <v>162</v>
      </c>
      <c r="B342" s="1" t="s">
        <v>1858</v>
      </c>
      <c r="C342" s="1" t="s">
        <v>1859</v>
      </c>
      <c r="D342" t="s">
        <v>1860</v>
      </c>
      <c r="E342" t="s">
        <v>1861</v>
      </c>
      <c r="F342" t="s">
        <v>1862</v>
      </c>
      <c r="G342" s="5" t="s">
        <v>1522</v>
      </c>
      <c r="H342" t="s">
        <v>1522</v>
      </c>
      <c r="I342" s="1" t="s">
        <v>636</v>
      </c>
      <c r="J342" s="1" t="s">
        <v>33</v>
      </c>
      <c r="K342" s="1" t="s">
        <v>1545</v>
      </c>
      <c r="L342" s="1" t="s">
        <v>97</v>
      </c>
      <c r="M342" s="1" t="s">
        <v>71</v>
      </c>
      <c r="N342" s="6">
        <v>0</v>
      </c>
      <c r="O342" s="6">
        <v>2</v>
      </c>
      <c r="P342" s="1">
        <v>0</v>
      </c>
      <c r="Q342" s="6">
        <v>0</v>
      </c>
      <c r="R342" s="6">
        <v>0</v>
      </c>
      <c r="S342" s="6">
        <v>0</v>
      </c>
      <c r="T342" s="6">
        <v>0</v>
      </c>
      <c r="U342" s="6">
        <v>0</v>
      </c>
      <c r="V342" s="6">
        <v>0</v>
      </c>
      <c r="W342" s="6">
        <v>0</v>
      </c>
      <c r="X342" s="7">
        <f>SUM(N342:W342)</f>
        <v>2</v>
      </c>
    </row>
    <row r="343" spans="1:24" x14ac:dyDescent="0.2">
      <c r="A343" s="1" t="s">
        <v>162</v>
      </c>
      <c r="B343" s="1" t="s">
        <v>1863</v>
      </c>
      <c r="C343" s="1" t="s">
        <v>1864</v>
      </c>
      <c r="D343" t="s">
        <v>1865</v>
      </c>
      <c r="E343" t="s">
        <v>1866</v>
      </c>
      <c r="F343" t="s">
        <v>1867</v>
      </c>
      <c r="G343" s="5" t="s">
        <v>1522</v>
      </c>
      <c r="H343" t="s">
        <v>1522</v>
      </c>
      <c r="I343" s="1" t="s">
        <v>636</v>
      </c>
      <c r="J343" s="1" t="s">
        <v>33</v>
      </c>
      <c r="K343" s="1" t="s">
        <v>1545</v>
      </c>
      <c r="L343" s="1" t="s">
        <v>35</v>
      </c>
      <c r="M343" s="1" t="s">
        <v>71</v>
      </c>
      <c r="N343" s="6">
        <v>0</v>
      </c>
      <c r="O343" s="6">
        <v>2</v>
      </c>
      <c r="P343" s="1">
        <v>0</v>
      </c>
      <c r="Q343" s="6">
        <v>0</v>
      </c>
      <c r="R343" s="6">
        <v>0</v>
      </c>
      <c r="S343" s="6">
        <v>0</v>
      </c>
      <c r="T343" s="6">
        <v>0</v>
      </c>
      <c r="U343" s="6">
        <v>0</v>
      </c>
      <c r="V343" s="6">
        <v>0</v>
      </c>
      <c r="W343" s="6">
        <v>0</v>
      </c>
      <c r="X343" s="7">
        <f>SUM(N343:W343)</f>
        <v>2</v>
      </c>
    </row>
    <row r="344" spans="1:24" x14ac:dyDescent="0.2">
      <c r="A344" s="1" t="s">
        <v>162</v>
      </c>
      <c r="B344" s="1" t="s">
        <v>1868</v>
      </c>
      <c r="C344" s="1" t="s">
        <v>1869</v>
      </c>
      <c r="D344" t="s">
        <v>1870</v>
      </c>
      <c r="E344" t="s">
        <v>1871</v>
      </c>
      <c r="F344" t="s">
        <v>1872</v>
      </c>
      <c r="G344" s="5" t="s">
        <v>1522</v>
      </c>
      <c r="H344" t="s">
        <v>1522</v>
      </c>
      <c r="I344" s="1" t="s">
        <v>636</v>
      </c>
      <c r="J344" s="1" t="s">
        <v>33</v>
      </c>
      <c r="K344" s="1" t="s">
        <v>1545</v>
      </c>
      <c r="L344" s="1" t="s">
        <v>97</v>
      </c>
      <c r="M344" s="1" t="s">
        <v>71</v>
      </c>
      <c r="N344" s="6">
        <v>0</v>
      </c>
      <c r="O344" s="6">
        <v>2</v>
      </c>
      <c r="P344" s="1">
        <v>0</v>
      </c>
      <c r="Q344" s="6">
        <v>0</v>
      </c>
      <c r="R344" s="6">
        <v>0</v>
      </c>
      <c r="S344" s="6">
        <v>0</v>
      </c>
      <c r="T344" s="6">
        <v>0</v>
      </c>
      <c r="U344" s="6">
        <v>0</v>
      </c>
      <c r="V344" s="6">
        <v>0</v>
      </c>
      <c r="W344" s="6">
        <v>0</v>
      </c>
      <c r="X344" s="7">
        <f>SUM(N344:W344)</f>
        <v>2</v>
      </c>
    </row>
    <row r="345" spans="1:24" x14ac:dyDescent="0.2">
      <c r="A345" s="1" t="s">
        <v>162</v>
      </c>
      <c r="B345" s="1" t="s">
        <v>1873</v>
      </c>
      <c r="C345" s="1" t="s">
        <v>1874</v>
      </c>
      <c r="D345" t="s">
        <v>1875</v>
      </c>
      <c r="E345" t="s">
        <v>1876</v>
      </c>
      <c r="F345" t="s">
        <v>1877</v>
      </c>
      <c r="G345" s="5" t="s">
        <v>1522</v>
      </c>
      <c r="H345" t="s">
        <v>1522</v>
      </c>
      <c r="I345" s="1" t="s">
        <v>636</v>
      </c>
      <c r="J345" s="1" t="s">
        <v>33</v>
      </c>
      <c r="K345" s="1" t="s">
        <v>1545</v>
      </c>
      <c r="L345" s="1" t="s">
        <v>97</v>
      </c>
      <c r="M345" s="1" t="s">
        <v>190</v>
      </c>
      <c r="N345" s="6">
        <v>0</v>
      </c>
      <c r="O345" s="6">
        <v>2</v>
      </c>
      <c r="P345" s="1">
        <v>0</v>
      </c>
      <c r="Q345" s="6">
        <v>0</v>
      </c>
      <c r="R345" s="6">
        <v>0</v>
      </c>
      <c r="S345" s="6">
        <v>0</v>
      </c>
      <c r="T345" s="6">
        <v>0</v>
      </c>
      <c r="U345" s="6">
        <v>0</v>
      </c>
      <c r="V345" s="6">
        <v>0</v>
      </c>
      <c r="W345" s="6">
        <v>0</v>
      </c>
      <c r="X345" s="7">
        <f>SUM(N345:W345)</f>
        <v>2</v>
      </c>
    </row>
    <row r="346" spans="1:24" x14ac:dyDescent="0.2">
      <c r="A346" s="1" t="s">
        <v>162</v>
      </c>
      <c r="B346" s="1" t="s">
        <v>1878</v>
      </c>
      <c r="C346" s="1" t="s">
        <v>1879</v>
      </c>
      <c r="D346" t="s">
        <v>1880</v>
      </c>
      <c r="E346" t="s">
        <v>1881</v>
      </c>
      <c r="F346" t="s">
        <v>1882</v>
      </c>
      <c r="G346" s="5" t="s">
        <v>1522</v>
      </c>
      <c r="H346" t="s">
        <v>1522</v>
      </c>
      <c r="I346" s="1" t="s">
        <v>636</v>
      </c>
      <c r="J346" s="1" t="s">
        <v>33</v>
      </c>
      <c r="K346" s="1" t="s">
        <v>1545</v>
      </c>
      <c r="L346" s="1" t="s">
        <v>35</v>
      </c>
      <c r="M346" s="1" t="s">
        <v>190</v>
      </c>
      <c r="N346" s="6">
        <v>3</v>
      </c>
      <c r="O346" s="6">
        <v>3</v>
      </c>
      <c r="P346" s="1">
        <v>0</v>
      </c>
      <c r="Q346" s="6">
        <v>0</v>
      </c>
      <c r="R346" s="6">
        <v>0</v>
      </c>
      <c r="S346" s="6">
        <v>1</v>
      </c>
      <c r="T346" s="6">
        <v>0</v>
      </c>
      <c r="U346" s="6">
        <v>1</v>
      </c>
      <c r="V346" s="6">
        <v>1</v>
      </c>
      <c r="W346" s="6">
        <v>1</v>
      </c>
      <c r="X346" s="7">
        <f>SUM(N346:W346)</f>
        <v>10</v>
      </c>
    </row>
    <row r="347" spans="1:24" x14ac:dyDescent="0.2">
      <c r="A347" s="1" t="s">
        <v>162</v>
      </c>
      <c r="B347" s="1" t="s">
        <v>1883</v>
      </c>
      <c r="C347" s="1" t="s">
        <v>1884</v>
      </c>
      <c r="D347" t="s">
        <v>1885</v>
      </c>
      <c r="E347" t="s">
        <v>1886</v>
      </c>
      <c r="F347" t="s">
        <v>1887</v>
      </c>
      <c r="G347" s="5" t="s">
        <v>1522</v>
      </c>
      <c r="H347" t="s">
        <v>1522</v>
      </c>
      <c r="I347" s="1" t="s">
        <v>636</v>
      </c>
      <c r="J347" s="1" t="s">
        <v>33</v>
      </c>
      <c r="K347" s="1" t="s">
        <v>1545</v>
      </c>
      <c r="L347" s="1" t="s">
        <v>35</v>
      </c>
      <c r="M347" s="1" t="s">
        <v>190</v>
      </c>
      <c r="N347" s="6">
        <v>0</v>
      </c>
      <c r="O347" s="6">
        <v>2</v>
      </c>
      <c r="P347" s="1">
        <v>0</v>
      </c>
      <c r="Q347" s="6">
        <v>0</v>
      </c>
      <c r="R347" s="6">
        <v>0</v>
      </c>
      <c r="S347" s="6">
        <v>0</v>
      </c>
      <c r="T347" s="6">
        <v>0</v>
      </c>
      <c r="U347" s="6">
        <v>0</v>
      </c>
      <c r="V347" s="6">
        <v>0</v>
      </c>
      <c r="W347" s="6">
        <v>0</v>
      </c>
      <c r="X347" s="7">
        <f>SUM(N347:W347)</f>
        <v>2</v>
      </c>
    </row>
    <row r="348" spans="1:24" x14ac:dyDescent="0.2">
      <c r="A348" s="1" t="s">
        <v>162</v>
      </c>
      <c r="B348" s="1" t="s">
        <v>1888</v>
      </c>
      <c r="C348" s="1" t="s">
        <v>1889</v>
      </c>
      <c r="D348" t="s">
        <v>1890</v>
      </c>
      <c r="E348" t="s">
        <v>1891</v>
      </c>
      <c r="F348" t="s">
        <v>1892</v>
      </c>
      <c r="G348" s="5" t="s">
        <v>1522</v>
      </c>
      <c r="H348" t="s">
        <v>1522</v>
      </c>
      <c r="I348" s="1" t="s">
        <v>636</v>
      </c>
      <c r="J348" s="1" t="s">
        <v>33</v>
      </c>
      <c r="K348" s="1" t="s">
        <v>1545</v>
      </c>
      <c r="L348" s="1" t="s">
        <v>35</v>
      </c>
      <c r="M348" s="1" t="s">
        <v>71</v>
      </c>
      <c r="N348" s="6">
        <v>0</v>
      </c>
      <c r="O348" s="6">
        <v>2</v>
      </c>
      <c r="P348" s="1">
        <v>0</v>
      </c>
      <c r="Q348" s="6">
        <v>0</v>
      </c>
      <c r="R348" s="6">
        <v>0</v>
      </c>
      <c r="S348" s="6">
        <v>0</v>
      </c>
      <c r="T348" s="6">
        <v>0</v>
      </c>
      <c r="U348" s="6">
        <v>0</v>
      </c>
      <c r="V348" s="6">
        <v>0</v>
      </c>
      <c r="W348" s="6">
        <v>0</v>
      </c>
      <c r="X348" s="7">
        <f>SUM(N348:W348)</f>
        <v>2</v>
      </c>
    </row>
    <row r="349" spans="1:24" x14ac:dyDescent="0.2">
      <c r="A349" s="1" t="s">
        <v>162</v>
      </c>
      <c r="B349" s="1" t="s">
        <v>1893</v>
      </c>
      <c r="C349" s="1" t="s">
        <v>1894</v>
      </c>
      <c r="D349" t="s">
        <v>1895</v>
      </c>
      <c r="E349" t="s">
        <v>1896</v>
      </c>
      <c r="F349" t="s">
        <v>1897</v>
      </c>
      <c r="G349" s="5" t="s">
        <v>1522</v>
      </c>
      <c r="H349" t="s">
        <v>1522</v>
      </c>
      <c r="I349" s="1" t="s">
        <v>636</v>
      </c>
      <c r="J349" s="1" t="s">
        <v>33</v>
      </c>
      <c r="K349" s="1" t="s">
        <v>1545</v>
      </c>
      <c r="L349" s="1" t="s">
        <v>35</v>
      </c>
      <c r="M349" s="1" t="s">
        <v>190</v>
      </c>
      <c r="N349" s="6">
        <v>0</v>
      </c>
      <c r="O349" s="6">
        <v>2</v>
      </c>
      <c r="P349" s="1">
        <v>0</v>
      </c>
      <c r="Q349" s="6">
        <v>0</v>
      </c>
      <c r="R349" s="6">
        <v>0</v>
      </c>
      <c r="S349" s="6">
        <v>0</v>
      </c>
      <c r="T349" s="6">
        <v>0</v>
      </c>
      <c r="U349" s="6">
        <v>0</v>
      </c>
      <c r="V349" s="6">
        <v>0</v>
      </c>
      <c r="W349" s="6">
        <v>0</v>
      </c>
      <c r="X349" s="7">
        <f>SUM(N349:W349)</f>
        <v>2</v>
      </c>
    </row>
    <row r="350" spans="1:24" x14ac:dyDescent="0.2">
      <c r="A350" s="1" t="s">
        <v>162</v>
      </c>
      <c r="B350" s="1" t="s">
        <v>1898</v>
      </c>
      <c r="C350" s="1" t="s">
        <v>1899</v>
      </c>
      <c r="D350" t="s">
        <v>1900</v>
      </c>
      <c r="E350" t="s">
        <v>1901</v>
      </c>
      <c r="F350" t="s">
        <v>1902</v>
      </c>
      <c r="G350" s="5" t="s">
        <v>1522</v>
      </c>
      <c r="H350" t="s">
        <v>1522</v>
      </c>
      <c r="I350" s="1" t="s">
        <v>636</v>
      </c>
      <c r="J350" s="1" t="s">
        <v>33</v>
      </c>
      <c r="K350" s="1" t="s">
        <v>1545</v>
      </c>
      <c r="L350" s="1" t="s">
        <v>35</v>
      </c>
      <c r="M350" s="1" t="s">
        <v>190</v>
      </c>
      <c r="N350" s="6">
        <v>3</v>
      </c>
      <c r="O350" s="6">
        <v>2</v>
      </c>
      <c r="P350" s="1">
        <v>0</v>
      </c>
      <c r="Q350" s="6">
        <v>1</v>
      </c>
      <c r="R350" s="6">
        <v>0</v>
      </c>
      <c r="S350" s="6">
        <v>1</v>
      </c>
      <c r="T350" s="6">
        <v>0</v>
      </c>
      <c r="U350" s="6">
        <v>0</v>
      </c>
      <c r="V350" s="6">
        <v>0</v>
      </c>
      <c r="W350" s="6">
        <v>1</v>
      </c>
      <c r="X350" s="7">
        <f>SUM(N350:W350)</f>
        <v>8</v>
      </c>
    </row>
    <row r="351" spans="1:24" x14ac:dyDescent="0.2">
      <c r="A351" s="1" t="s">
        <v>162</v>
      </c>
      <c r="B351" s="1" t="s">
        <v>1903</v>
      </c>
      <c r="C351" s="1" t="s">
        <v>1904</v>
      </c>
      <c r="D351" t="s">
        <v>1905</v>
      </c>
      <c r="E351" t="s">
        <v>1906</v>
      </c>
      <c r="F351" t="s">
        <v>1907</v>
      </c>
      <c r="G351" s="5" t="s">
        <v>1522</v>
      </c>
      <c r="H351" t="s">
        <v>1522</v>
      </c>
      <c r="I351" s="1" t="s">
        <v>636</v>
      </c>
      <c r="J351" s="1" t="s">
        <v>33</v>
      </c>
      <c r="K351" s="1" t="s">
        <v>1545</v>
      </c>
      <c r="L351" s="1" t="s">
        <v>35</v>
      </c>
      <c r="M351" s="1" t="s">
        <v>71</v>
      </c>
      <c r="N351" s="6">
        <v>2</v>
      </c>
      <c r="O351" s="6">
        <v>4</v>
      </c>
      <c r="P351" s="1">
        <v>0</v>
      </c>
      <c r="Q351" s="6">
        <v>1</v>
      </c>
      <c r="R351" s="6">
        <v>0</v>
      </c>
      <c r="S351" s="6">
        <v>1</v>
      </c>
      <c r="T351" s="6">
        <v>0</v>
      </c>
      <c r="U351" s="6">
        <v>1</v>
      </c>
      <c r="V351" s="6">
        <v>1</v>
      </c>
      <c r="W351" s="6">
        <v>1</v>
      </c>
      <c r="X351" s="7">
        <f>SUM(N351:W351)</f>
        <v>11</v>
      </c>
    </row>
    <row r="352" spans="1:24" x14ac:dyDescent="0.2">
      <c r="A352" s="1" t="s">
        <v>162</v>
      </c>
      <c r="B352" s="1" t="s">
        <v>1908</v>
      </c>
      <c r="C352" s="1" t="s">
        <v>1909</v>
      </c>
      <c r="D352" t="s">
        <v>1910</v>
      </c>
      <c r="E352" t="s">
        <v>1911</v>
      </c>
      <c r="F352" t="s">
        <v>1912</v>
      </c>
      <c r="G352" s="5" t="s">
        <v>1522</v>
      </c>
      <c r="H352" t="s">
        <v>1522</v>
      </c>
      <c r="I352" s="1" t="s">
        <v>636</v>
      </c>
      <c r="J352" s="1" t="s">
        <v>33</v>
      </c>
      <c r="K352" s="1" t="s">
        <v>1545</v>
      </c>
      <c r="L352" s="1" t="s">
        <v>97</v>
      </c>
      <c r="M352" s="1" t="s">
        <v>71</v>
      </c>
      <c r="N352" s="6">
        <v>0</v>
      </c>
      <c r="O352" s="6">
        <v>2</v>
      </c>
      <c r="P352" s="1">
        <v>0</v>
      </c>
      <c r="Q352" s="6">
        <v>0</v>
      </c>
      <c r="R352" s="6">
        <v>0</v>
      </c>
      <c r="S352" s="6">
        <v>0</v>
      </c>
      <c r="T352" s="6">
        <v>0</v>
      </c>
      <c r="U352" s="6">
        <v>0</v>
      </c>
      <c r="V352" s="6">
        <v>0</v>
      </c>
      <c r="W352" s="6">
        <v>0</v>
      </c>
      <c r="X352" s="7">
        <f>SUM(N352:W352)</f>
        <v>2</v>
      </c>
    </row>
    <row r="353" spans="1:24" x14ac:dyDescent="0.2">
      <c r="A353" s="1" t="s">
        <v>162</v>
      </c>
      <c r="B353" s="1" t="s">
        <v>1913</v>
      </c>
      <c r="C353" s="1" t="s">
        <v>1914</v>
      </c>
      <c r="D353" t="s">
        <v>1915</v>
      </c>
      <c r="E353" t="s">
        <v>1916</v>
      </c>
      <c r="F353" t="s">
        <v>1917</v>
      </c>
      <c r="G353" s="5" t="s">
        <v>1522</v>
      </c>
      <c r="H353" t="s">
        <v>1522</v>
      </c>
      <c r="I353" s="1" t="s">
        <v>636</v>
      </c>
      <c r="J353" s="1" t="s">
        <v>33</v>
      </c>
      <c r="K353" s="1" t="s">
        <v>1545</v>
      </c>
      <c r="L353" s="1" t="s">
        <v>59</v>
      </c>
      <c r="M353" s="1" t="s">
        <v>71</v>
      </c>
      <c r="N353" s="6">
        <v>0</v>
      </c>
      <c r="O353" s="6">
        <v>2</v>
      </c>
      <c r="P353" s="1">
        <v>0</v>
      </c>
      <c r="Q353" s="6">
        <v>0</v>
      </c>
      <c r="R353" s="6">
        <v>0</v>
      </c>
      <c r="S353" s="6">
        <v>0</v>
      </c>
      <c r="T353" s="6">
        <v>0</v>
      </c>
      <c r="U353" s="6">
        <v>0</v>
      </c>
      <c r="V353" s="6">
        <v>0</v>
      </c>
      <c r="W353" s="6">
        <v>0</v>
      </c>
      <c r="X353" s="7">
        <f>SUM(N353:W353)</f>
        <v>2</v>
      </c>
    </row>
    <row r="354" spans="1:24" x14ac:dyDescent="0.2">
      <c r="A354" s="1" t="s">
        <v>162</v>
      </c>
      <c r="B354" s="1" t="s">
        <v>1918</v>
      </c>
      <c r="C354" s="1" t="s">
        <v>1919</v>
      </c>
      <c r="D354" t="s">
        <v>1920</v>
      </c>
      <c r="E354" t="s">
        <v>1921</v>
      </c>
      <c r="F354" t="s">
        <v>1922</v>
      </c>
      <c r="G354" s="5" t="s">
        <v>1522</v>
      </c>
      <c r="H354" t="s">
        <v>1522</v>
      </c>
      <c r="I354" s="1" t="s">
        <v>636</v>
      </c>
      <c r="J354" s="1" t="s">
        <v>33</v>
      </c>
      <c r="K354" s="1" t="s">
        <v>1545</v>
      </c>
      <c r="L354" s="1" t="s">
        <v>35</v>
      </c>
      <c r="M354" s="1" t="s">
        <v>71</v>
      </c>
      <c r="N354" s="6">
        <v>0</v>
      </c>
      <c r="O354" s="6">
        <v>2</v>
      </c>
      <c r="P354" s="1">
        <v>0</v>
      </c>
      <c r="Q354" s="6">
        <v>0</v>
      </c>
      <c r="R354" s="6">
        <v>0</v>
      </c>
      <c r="S354" s="6">
        <v>0</v>
      </c>
      <c r="T354" s="6">
        <v>0</v>
      </c>
      <c r="U354" s="6">
        <v>0</v>
      </c>
      <c r="V354" s="6">
        <v>0</v>
      </c>
      <c r="W354" s="6">
        <v>0</v>
      </c>
      <c r="X354" s="7">
        <f>SUM(N354:W354)</f>
        <v>2</v>
      </c>
    </row>
    <row r="355" spans="1:24" x14ac:dyDescent="0.2">
      <c r="A355" s="1" t="s">
        <v>162</v>
      </c>
      <c r="B355" s="1" t="s">
        <v>1923</v>
      </c>
      <c r="C355" s="1" t="s">
        <v>1924</v>
      </c>
      <c r="D355" t="s">
        <v>1925</v>
      </c>
      <c r="E355" t="s">
        <v>1926</v>
      </c>
      <c r="F355" t="s">
        <v>1927</v>
      </c>
      <c r="G355" s="5" t="s">
        <v>1522</v>
      </c>
      <c r="H355" t="s">
        <v>1522</v>
      </c>
      <c r="I355" s="1" t="s">
        <v>636</v>
      </c>
      <c r="J355" s="1" t="s">
        <v>33</v>
      </c>
      <c r="K355" s="1" t="s">
        <v>1545</v>
      </c>
      <c r="L355" s="1" t="s">
        <v>35</v>
      </c>
      <c r="M355" s="1" t="s">
        <v>190</v>
      </c>
      <c r="N355" s="6">
        <v>0</v>
      </c>
      <c r="O355" s="6">
        <v>2</v>
      </c>
      <c r="P355" s="1">
        <v>0</v>
      </c>
      <c r="Q355" s="6">
        <v>0</v>
      </c>
      <c r="R355" s="6">
        <v>0</v>
      </c>
      <c r="S355" s="6">
        <v>0</v>
      </c>
      <c r="T355" s="6">
        <v>0</v>
      </c>
      <c r="U355" s="6">
        <v>0</v>
      </c>
      <c r="V355" s="6">
        <v>0</v>
      </c>
      <c r="W355" s="6">
        <v>0</v>
      </c>
      <c r="X355" s="7">
        <f>SUM(N355:W355)</f>
        <v>2</v>
      </c>
    </row>
    <row r="356" spans="1:24" x14ac:dyDescent="0.2">
      <c r="A356" s="1" t="s">
        <v>162</v>
      </c>
      <c r="B356" s="1" t="s">
        <v>1928</v>
      </c>
      <c r="C356" s="1" t="s">
        <v>1929</v>
      </c>
      <c r="D356" t="s">
        <v>1930</v>
      </c>
      <c r="E356" t="s">
        <v>1931</v>
      </c>
      <c r="F356" t="s">
        <v>1932</v>
      </c>
      <c r="G356" s="5" t="s">
        <v>1522</v>
      </c>
      <c r="H356" t="s">
        <v>1522</v>
      </c>
      <c r="I356" s="1" t="s">
        <v>636</v>
      </c>
      <c r="J356" s="1" t="s">
        <v>33</v>
      </c>
      <c r="K356" s="1" t="s">
        <v>1545</v>
      </c>
      <c r="L356" s="1" t="s">
        <v>35</v>
      </c>
      <c r="M356" s="1" t="s">
        <v>190</v>
      </c>
      <c r="N356" s="6">
        <v>0</v>
      </c>
      <c r="O356" s="6">
        <v>2</v>
      </c>
      <c r="P356" s="1">
        <v>0</v>
      </c>
      <c r="Q356" s="6">
        <v>0</v>
      </c>
      <c r="R356" s="6">
        <v>0</v>
      </c>
      <c r="S356" s="6">
        <v>0</v>
      </c>
      <c r="T356" s="6">
        <v>0</v>
      </c>
      <c r="U356" s="6">
        <v>0</v>
      </c>
      <c r="V356" s="6">
        <v>0</v>
      </c>
      <c r="W356" s="6">
        <v>0</v>
      </c>
      <c r="X356" s="7">
        <f>SUM(N356:W356)</f>
        <v>2</v>
      </c>
    </row>
    <row r="357" spans="1:24" x14ac:dyDescent="0.2">
      <c r="A357" s="1" t="s">
        <v>162</v>
      </c>
      <c r="B357" s="1" t="s">
        <v>1933</v>
      </c>
      <c r="C357" s="1" t="s">
        <v>1934</v>
      </c>
      <c r="D357" t="s">
        <v>1935</v>
      </c>
      <c r="E357" t="s">
        <v>1936</v>
      </c>
      <c r="F357" t="s">
        <v>1937</v>
      </c>
      <c r="G357" s="5" t="s">
        <v>1522</v>
      </c>
      <c r="H357" t="s">
        <v>1522</v>
      </c>
      <c r="I357" s="1" t="s">
        <v>636</v>
      </c>
      <c r="J357" s="1" t="s">
        <v>33</v>
      </c>
      <c r="K357" s="1" t="s">
        <v>1545</v>
      </c>
      <c r="L357" s="1" t="s">
        <v>97</v>
      </c>
      <c r="M357" s="1" t="s">
        <v>190</v>
      </c>
      <c r="N357" s="6">
        <v>0</v>
      </c>
      <c r="O357" s="6">
        <v>2</v>
      </c>
      <c r="P357" s="1">
        <v>0</v>
      </c>
      <c r="Q357" s="6">
        <v>0</v>
      </c>
      <c r="R357" s="6">
        <v>0</v>
      </c>
      <c r="S357" s="6">
        <v>0</v>
      </c>
      <c r="T357" s="6">
        <v>0</v>
      </c>
      <c r="U357" s="6">
        <v>0</v>
      </c>
      <c r="V357" s="6">
        <v>0</v>
      </c>
      <c r="W357" s="6">
        <v>0</v>
      </c>
      <c r="X357" s="7">
        <f>SUM(N357:W357)</f>
        <v>2</v>
      </c>
    </row>
    <row r="358" spans="1:24" x14ac:dyDescent="0.2">
      <c r="A358" s="1" t="s">
        <v>162</v>
      </c>
      <c r="B358" s="1" t="s">
        <v>1938</v>
      </c>
      <c r="C358" s="1" t="s">
        <v>1939</v>
      </c>
      <c r="D358" t="s">
        <v>1940</v>
      </c>
      <c r="E358" t="s">
        <v>1941</v>
      </c>
      <c r="F358" t="s">
        <v>1942</v>
      </c>
      <c r="G358" s="5" t="s">
        <v>1522</v>
      </c>
      <c r="H358" t="s">
        <v>1522</v>
      </c>
      <c r="I358" s="1" t="s">
        <v>636</v>
      </c>
      <c r="J358" s="1" t="s">
        <v>33</v>
      </c>
      <c r="K358" s="1" t="s">
        <v>1545</v>
      </c>
      <c r="L358" s="1" t="s">
        <v>35</v>
      </c>
      <c r="M358" s="1" t="s">
        <v>71</v>
      </c>
      <c r="N358" s="6">
        <v>0</v>
      </c>
      <c r="O358" s="6">
        <v>2</v>
      </c>
      <c r="P358" s="1">
        <v>0</v>
      </c>
      <c r="Q358" s="6">
        <v>0</v>
      </c>
      <c r="R358" s="6">
        <v>0</v>
      </c>
      <c r="S358" s="6">
        <v>0</v>
      </c>
      <c r="T358" s="6">
        <v>0</v>
      </c>
      <c r="U358" s="6">
        <v>0</v>
      </c>
      <c r="V358" s="6">
        <v>0</v>
      </c>
      <c r="W358" s="6">
        <v>0</v>
      </c>
      <c r="X358" s="7">
        <f>SUM(N358:W358)</f>
        <v>2</v>
      </c>
    </row>
    <row r="359" spans="1:24" x14ac:dyDescent="0.2">
      <c r="A359" s="1" t="s">
        <v>162</v>
      </c>
      <c r="B359" s="1" t="s">
        <v>1943</v>
      </c>
      <c r="C359" s="1" t="s">
        <v>1944</v>
      </c>
      <c r="D359" t="s">
        <v>1945</v>
      </c>
      <c r="E359" t="s">
        <v>1946</v>
      </c>
      <c r="F359" t="s">
        <v>1947</v>
      </c>
      <c r="G359" s="5" t="s">
        <v>1522</v>
      </c>
      <c r="H359" t="s">
        <v>1522</v>
      </c>
      <c r="I359" s="1" t="s">
        <v>636</v>
      </c>
      <c r="J359" s="1" t="s">
        <v>33</v>
      </c>
      <c r="K359" s="1" t="s">
        <v>1545</v>
      </c>
      <c r="L359" s="1" t="s">
        <v>35</v>
      </c>
      <c r="M359" s="1" t="s">
        <v>36</v>
      </c>
      <c r="N359" s="6">
        <v>0</v>
      </c>
      <c r="O359" s="6">
        <v>2</v>
      </c>
      <c r="P359" s="1">
        <v>0</v>
      </c>
      <c r="Q359" s="6">
        <v>0</v>
      </c>
      <c r="R359" s="6">
        <v>0</v>
      </c>
      <c r="S359" s="6">
        <v>0</v>
      </c>
      <c r="T359" s="6">
        <v>0</v>
      </c>
      <c r="U359" s="6">
        <v>0</v>
      </c>
      <c r="V359" s="6">
        <v>0</v>
      </c>
      <c r="W359" s="6">
        <v>0</v>
      </c>
      <c r="X359" s="7">
        <f>SUM(N359:W359)</f>
        <v>2</v>
      </c>
    </row>
    <row r="360" spans="1:24" x14ac:dyDescent="0.2">
      <c r="A360" s="1" t="s">
        <v>162</v>
      </c>
      <c r="B360" s="1" t="s">
        <v>1948</v>
      </c>
      <c r="C360" s="1" t="s">
        <v>1949</v>
      </c>
      <c r="D360" t="s">
        <v>1950</v>
      </c>
      <c r="E360" t="s">
        <v>1951</v>
      </c>
      <c r="F360" t="s">
        <v>1952</v>
      </c>
      <c r="G360" s="5" t="s">
        <v>1522</v>
      </c>
      <c r="H360" t="s">
        <v>1522</v>
      </c>
      <c r="I360" s="1" t="s">
        <v>636</v>
      </c>
      <c r="J360" s="1" t="s">
        <v>33</v>
      </c>
      <c r="K360" s="1" t="s">
        <v>1545</v>
      </c>
      <c r="L360" s="1" t="s">
        <v>35</v>
      </c>
      <c r="M360" s="1" t="s">
        <v>71</v>
      </c>
      <c r="N360" s="6">
        <v>0</v>
      </c>
      <c r="O360" s="6">
        <v>2</v>
      </c>
      <c r="P360" s="1">
        <v>0</v>
      </c>
      <c r="Q360" s="6">
        <v>0</v>
      </c>
      <c r="R360" s="6">
        <v>0</v>
      </c>
      <c r="S360" s="6">
        <v>0</v>
      </c>
      <c r="T360" s="6">
        <v>0</v>
      </c>
      <c r="U360" s="6">
        <v>0</v>
      </c>
      <c r="V360" s="6">
        <v>0</v>
      </c>
      <c r="W360" s="6">
        <v>0</v>
      </c>
      <c r="X360" s="7">
        <f>SUM(N360:W360)</f>
        <v>2</v>
      </c>
    </row>
    <row r="361" spans="1:24" x14ac:dyDescent="0.2">
      <c r="A361" s="1" t="s">
        <v>162</v>
      </c>
      <c r="B361" s="1" t="s">
        <v>1953</v>
      </c>
      <c r="C361" s="1" t="s">
        <v>1954</v>
      </c>
      <c r="D361" t="s">
        <v>1955</v>
      </c>
      <c r="E361" t="s">
        <v>1956</v>
      </c>
      <c r="F361" t="s">
        <v>1957</v>
      </c>
      <c r="G361" s="5" t="s">
        <v>1522</v>
      </c>
      <c r="H361" t="s">
        <v>1522</v>
      </c>
      <c r="I361" s="1" t="s">
        <v>636</v>
      </c>
      <c r="J361" s="1" t="s">
        <v>33</v>
      </c>
      <c r="K361" s="1" t="s">
        <v>1545</v>
      </c>
      <c r="L361" s="1" t="s">
        <v>97</v>
      </c>
      <c r="M361" s="1" t="s">
        <v>190</v>
      </c>
      <c r="N361" s="6">
        <v>0</v>
      </c>
      <c r="O361" s="6">
        <v>2</v>
      </c>
      <c r="P361" s="1">
        <v>0</v>
      </c>
      <c r="Q361" s="6">
        <v>0</v>
      </c>
      <c r="R361" s="6">
        <v>0</v>
      </c>
      <c r="S361" s="6">
        <v>0</v>
      </c>
      <c r="T361" s="6">
        <v>0</v>
      </c>
      <c r="U361" s="6">
        <v>0</v>
      </c>
      <c r="V361" s="6">
        <v>0</v>
      </c>
      <c r="W361" s="6">
        <v>0</v>
      </c>
      <c r="X361" s="7">
        <f>SUM(N361:W361)</f>
        <v>2</v>
      </c>
    </row>
    <row r="362" spans="1:24" x14ac:dyDescent="0.2">
      <c r="A362" s="1" t="s">
        <v>162</v>
      </c>
      <c r="B362" s="1" t="s">
        <v>1958</v>
      </c>
      <c r="C362" s="1" t="s">
        <v>1959</v>
      </c>
      <c r="D362" t="s">
        <v>1960</v>
      </c>
      <c r="E362" t="s">
        <v>1961</v>
      </c>
      <c r="F362" t="s">
        <v>1962</v>
      </c>
      <c r="G362" s="5" t="s">
        <v>1522</v>
      </c>
      <c r="H362" t="s">
        <v>1522</v>
      </c>
      <c r="I362" s="1" t="s">
        <v>636</v>
      </c>
      <c r="J362" s="1" t="s">
        <v>33</v>
      </c>
      <c r="K362" s="1" t="s">
        <v>1545</v>
      </c>
      <c r="L362" s="1" t="s">
        <v>35</v>
      </c>
      <c r="M362" s="1" t="s">
        <v>71</v>
      </c>
      <c r="N362" s="6">
        <v>0</v>
      </c>
      <c r="O362" s="6">
        <v>2</v>
      </c>
      <c r="P362" s="1">
        <v>0</v>
      </c>
      <c r="Q362" s="6">
        <v>0</v>
      </c>
      <c r="R362" s="6">
        <v>0</v>
      </c>
      <c r="S362" s="6">
        <v>0</v>
      </c>
      <c r="T362" s="6">
        <v>0</v>
      </c>
      <c r="U362" s="6">
        <v>0</v>
      </c>
      <c r="V362" s="6">
        <v>0</v>
      </c>
      <c r="W362" s="6">
        <v>0</v>
      </c>
      <c r="X362" s="7">
        <f>SUM(N362:W362)</f>
        <v>2</v>
      </c>
    </row>
    <row r="363" spans="1:24" x14ac:dyDescent="0.2">
      <c r="A363" s="1" t="s">
        <v>162</v>
      </c>
      <c r="B363" s="1" t="s">
        <v>1963</v>
      </c>
      <c r="C363" s="1" t="s">
        <v>1964</v>
      </c>
      <c r="D363" t="s">
        <v>1965</v>
      </c>
      <c r="E363" t="s">
        <v>1966</v>
      </c>
      <c r="F363" t="s">
        <v>1967</v>
      </c>
      <c r="G363" s="5" t="s">
        <v>1522</v>
      </c>
      <c r="H363" t="s">
        <v>1522</v>
      </c>
      <c r="I363" s="1" t="s">
        <v>636</v>
      </c>
      <c r="J363" s="1" t="s">
        <v>33</v>
      </c>
      <c r="K363" s="1" t="s">
        <v>1545</v>
      </c>
      <c r="L363" s="1" t="s">
        <v>35</v>
      </c>
      <c r="M363" s="1" t="s">
        <v>71</v>
      </c>
      <c r="N363" s="6">
        <v>0</v>
      </c>
      <c r="O363" s="6">
        <v>2</v>
      </c>
      <c r="P363" s="1">
        <v>0</v>
      </c>
      <c r="Q363" s="6">
        <v>0</v>
      </c>
      <c r="R363" s="6">
        <v>0</v>
      </c>
      <c r="S363" s="6">
        <v>0</v>
      </c>
      <c r="T363" s="6">
        <v>0</v>
      </c>
      <c r="U363" s="6">
        <v>0</v>
      </c>
      <c r="V363" s="6">
        <v>0</v>
      </c>
      <c r="W363" s="6">
        <v>0</v>
      </c>
      <c r="X363" s="7">
        <f>SUM(N363:W363)</f>
        <v>2</v>
      </c>
    </row>
    <row r="364" spans="1:24" x14ac:dyDescent="0.2">
      <c r="A364" s="1" t="s">
        <v>162</v>
      </c>
      <c r="B364" s="1" t="s">
        <v>1968</v>
      </c>
      <c r="C364" s="1" t="s">
        <v>1969</v>
      </c>
      <c r="D364" t="s">
        <v>1970</v>
      </c>
      <c r="E364" t="s">
        <v>1971</v>
      </c>
      <c r="F364" t="s">
        <v>1972</v>
      </c>
      <c r="G364" s="5" t="s">
        <v>1522</v>
      </c>
      <c r="H364" t="s">
        <v>1522</v>
      </c>
      <c r="I364" s="1" t="s">
        <v>636</v>
      </c>
      <c r="J364" s="1" t="s">
        <v>33</v>
      </c>
      <c r="K364" s="1" t="s">
        <v>1545</v>
      </c>
      <c r="L364" s="1" t="s">
        <v>35</v>
      </c>
      <c r="M364" s="1" t="s">
        <v>190</v>
      </c>
      <c r="N364" s="6">
        <v>0</v>
      </c>
      <c r="O364" s="6">
        <v>2</v>
      </c>
      <c r="P364" s="1">
        <v>0</v>
      </c>
      <c r="Q364" s="6">
        <v>0</v>
      </c>
      <c r="R364" s="6">
        <v>0</v>
      </c>
      <c r="S364" s="6">
        <v>0</v>
      </c>
      <c r="T364" s="6">
        <v>0</v>
      </c>
      <c r="U364" s="6">
        <v>0</v>
      </c>
      <c r="V364" s="6">
        <v>0</v>
      </c>
      <c r="W364" s="6">
        <v>0</v>
      </c>
      <c r="X364" s="7">
        <f>SUM(N364:W364)</f>
        <v>2</v>
      </c>
    </row>
    <row r="365" spans="1:24" x14ac:dyDescent="0.2">
      <c r="A365" s="1" t="s">
        <v>162</v>
      </c>
      <c r="B365" s="1" t="s">
        <v>1973</v>
      </c>
      <c r="C365" s="1" t="s">
        <v>1974</v>
      </c>
      <c r="D365" t="s">
        <v>1975</v>
      </c>
      <c r="E365" t="s">
        <v>1976</v>
      </c>
      <c r="F365" t="s">
        <v>1977</v>
      </c>
      <c r="G365" s="5" t="s">
        <v>1522</v>
      </c>
      <c r="H365" t="s">
        <v>1522</v>
      </c>
      <c r="I365" s="1" t="s">
        <v>636</v>
      </c>
      <c r="J365" s="1" t="s">
        <v>33</v>
      </c>
      <c r="K365" s="1" t="s">
        <v>1545</v>
      </c>
      <c r="L365" s="1" t="s">
        <v>97</v>
      </c>
      <c r="M365" s="1" t="s">
        <v>71</v>
      </c>
      <c r="N365" s="6">
        <v>0</v>
      </c>
      <c r="O365" s="6">
        <v>2</v>
      </c>
      <c r="P365" s="1">
        <v>0</v>
      </c>
      <c r="Q365" s="6">
        <v>0</v>
      </c>
      <c r="R365" s="6">
        <v>0</v>
      </c>
      <c r="S365" s="6">
        <v>0</v>
      </c>
      <c r="T365" s="6">
        <v>0</v>
      </c>
      <c r="U365" s="6">
        <v>0</v>
      </c>
      <c r="V365" s="6">
        <v>0</v>
      </c>
      <c r="W365" s="6">
        <v>0</v>
      </c>
      <c r="X365" s="7">
        <f>SUM(N365:W365)</f>
        <v>2</v>
      </c>
    </row>
    <row r="366" spans="1:24" x14ac:dyDescent="0.2">
      <c r="A366" s="1" t="s">
        <v>162</v>
      </c>
      <c r="B366" s="1" t="s">
        <v>1978</v>
      </c>
      <c r="C366" s="1" t="s">
        <v>1979</v>
      </c>
      <c r="D366" t="s">
        <v>1980</v>
      </c>
      <c r="E366" t="s">
        <v>1981</v>
      </c>
      <c r="F366" t="s">
        <v>1982</v>
      </c>
      <c r="G366" s="5" t="s">
        <v>1522</v>
      </c>
      <c r="H366" t="s">
        <v>1522</v>
      </c>
      <c r="I366" s="1" t="s">
        <v>636</v>
      </c>
      <c r="J366" s="1" t="s">
        <v>33</v>
      </c>
      <c r="K366" s="1" t="s">
        <v>1545</v>
      </c>
      <c r="L366" s="1" t="s">
        <v>35</v>
      </c>
      <c r="M366" s="1" t="s">
        <v>71</v>
      </c>
      <c r="N366" s="6">
        <v>1</v>
      </c>
      <c r="O366" s="6">
        <v>2</v>
      </c>
      <c r="P366" s="1">
        <v>0</v>
      </c>
      <c r="Q366" s="6">
        <v>0</v>
      </c>
      <c r="R366" s="6">
        <v>0</v>
      </c>
      <c r="S366" s="6">
        <v>1</v>
      </c>
      <c r="T366" s="6">
        <v>0</v>
      </c>
      <c r="U366" s="6">
        <v>1</v>
      </c>
      <c r="V366" s="6">
        <v>0</v>
      </c>
      <c r="W366" s="6">
        <v>1</v>
      </c>
      <c r="X366" s="7">
        <f>SUM(N366:W366)</f>
        <v>6</v>
      </c>
    </row>
    <row r="367" spans="1:24" x14ac:dyDescent="0.2">
      <c r="A367" s="1" t="s">
        <v>162</v>
      </c>
      <c r="B367" s="1" t="s">
        <v>1983</v>
      </c>
      <c r="C367" s="1" t="s">
        <v>1984</v>
      </c>
      <c r="D367" t="s">
        <v>1985</v>
      </c>
      <c r="E367" t="s">
        <v>1986</v>
      </c>
      <c r="F367" t="s">
        <v>1987</v>
      </c>
      <c r="G367" s="5" t="s">
        <v>1522</v>
      </c>
      <c r="H367" t="s">
        <v>1522</v>
      </c>
      <c r="I367" s="1" t="s">
        <v>636</v>
      </c>
      <c r="J367" s="1" t="s">
        <v>33</v>
      </c>
      <c r="K367" s="1" t="s">
        <v>1545</v>
      </c>
      <c r="L367" s="1" t="s">
        <v>97</v>
      </c>
      <c r="M367" s="1" t="s">
        <v>71</v>
      </c>
      <c r="N367" s="6">
        <v>0</v>
      </c>
      <c r="O367" s="6">
        <v>1</v>
      </c>
      <c r="P367" s="1">
        <v>0</v>
      </c>
      <c r="Q367" s="6">
        <v>0</v>
      </c>
      <c r="R367" s="6">
        <v>0</v>
      </c>
      <c r="S367" s="6">
        <v>0</v>
      </c>
      <c r="T367" s="6">
        <v>0</v>
      </c>
      <c r="U367" s="6">
        <v>0</v>
      </c>
      <c r="V367" s="6">
        <v>0</v>
      </c>
      <c r="W367" s="6">
        <v>0</v>
      </c>
      <c r="X367" s="7">
        <f>SUM(N367:W367)</f>
        <v>1</v>
      </c>
    </row>
    <row r="368" spans="1:24" x14ac:dyDescent="0.2">
      <c r="A368" s="1" t="s">
        <v>162</v>
      </c>
      <c r="B368" s="1" t="s">
        <v>1988</v>
      </c>
      <c r="C368" s="1" t="s">
        <v>1989</v>
      </c>
      <c r="D368" t="s">
        <v>1990</v>
      </c>
      <c r="E368" t="s">
        <v>1991</v>
      </c>
      <c r="F368" t="s">
        <v>1992</v>
      </c>
      <c r="G368" s="5" t="s">
        <v>1522</v>
      </c>
      <c r="H368" t="s">
        <v>1522</v>
      </c>
      <c r="I368" s="1" t="s">
        <v>636</v>
      </c>
      <c r="J368" s="1" t="s">
        <v>33</v>
      </c>
      <c r="K368" s="1" t="s">
        <v>1545</v>
      </c>
      <c r="L368" s="1" t="s">
        <v>35</v>
      </c>
      <c r="M368" s="1" t="s">
        <v>71</v>
      </c>
      <c r="N368" s="6">
        <v>3</v>
      </c>
      <c r="O368" s="6">
        <v>2</v>
      </c>
      <c r="P368" s="1">
        <v>0</v>
      </c>
      <c r="Q368" s="6">
        <v>0</v>
      </c>
      <c r="R368" s="6">
        <v>0</v>
      </c>
      <c r="S368" s="6">
        <v>0</v>
      </c>
      <c r="T368" s="6">
        <v>0</v>
      </c>
      <c r="U368" s="6">
        <v>0</v>
      </c>
      <c r="V368" s="6">
        <v>0</v>
      </c>
      <c r="W368" s="6">
        <v>1</v>
      </c>
      <c r="X368" s="7">
        <f>SUM(N368:W368)</f>
        <v>6</v>
      </c>
    </row>
    <row r="369" spans="1:24" x14ac:dyDescent="0.2">
      <c r="A369" s="1" t="s">
        <v>162</v>
      </c>
      <c r="B369" s="1" t="s">
        <v>1993</v>
      </c>
      <c r="C369" s="1" t="s">
        <v>1994</v>
      </c>
      <c r="D369" t="s">
        <v>1995</v>
      </c>
      <c r="E369" t="s">
        <v>1996</v>
      </c>
      <c r="F369" t="s">
        <v>1997</v>
      </c>
      <c r="G369" s="5" t="s">
        <v>1522</v>
      </c>
      <c r="H369" t="s">
        <v>1522</v>
      </c>
      <c r="I369" s="1" t="s">
        <v>636</v>
      </c>
      <c r="J369" s="1" t="s">
        <v>33</v>
      </c>
      <c r="K369" s="1" t="s">
        <v>1545</v>
      </c>
      <c r="L369" s="1" t="s">
        <v>35</v>
      </c>
      <c r="M369" s="1" t="s">
        <v>190</v>
      </c>
      <c r="N369" s="6">
        <v>0</v>
      </c>
      <c r="O369" s="6">
        <v>2</v>
      </c>
      <c r="P369" s="1">
        <v>0</v>
      </c>
      <c r="Q369" s="6">
        <v>0</v>
      </c>
      <c r="R369" s="6">
        <v>0</v>
      </c>
      <c r="S369" s="6">
        <v>0</v>
      </c>
      <c r="T369" s="6">
        <v>0</v>
      </c>
      <c r="U369" s="6">
        <v>0</v>
      </c>
      <c r="V369" s="6">
        <v>0</v>
      </c>
      <c r="W369" s="6">
        <v>0</v>
      </c>
      <c r="X369" s="7">
        <f>SUM(N369:W369)</f>
        <v>2</v>
      </c>
    </row>
    <row r="370" spans="1:24" x14ac:dyDescent="0.2">
      <c r="A370" s="1" t="s">
        <v>162</v>
      </c>
      <c r="B370" s="1" t="s">
        <v>1998</v>
      </c>
      <c r="C370" s="1" t="s">
        <v>1999</v>
      </c>
      <c r="D370" t="s">
        <v>2000</v>
      </c>
      <c r="E370" t="s">
        <v>2001</v>
      </c>
      <c r="F370" t="s">
        <v>2002</v>
      </c>
      <c r="G370" s="5" t="s">
        <v>1522</v>
      </c>
      <c r="H370" t="s">
        <v>1522</v>
      </c>
      <c r="I370" s="1" t="s">
        <v>636</v>
      </c>
      <c r="J370" s="1" t="s">
        <v>33</v>
      </c>
      <c r="K370" s="1" t="s">
        <v>1545</v>
      </c>
      <c r="L370" s="1" t="s">
        <v>35</v>
      </c>
      <c r="M370" s="1" t="s">
        <v>36</v>
      </c>
      <c r="N370" s="6">
        <v>0</v>
      </c>
      <c r="O370" s="6">
        <v>2</v>
      </c>
      <c r="P370" s="1">
        <v>0</v>
      </c>
      <c r="Q370" s="6">
        <v>0</v>
      </c>
      <c r="R370" s="6">
        <v>0</v>
      </c>
      <c r="S370" s="6">
        <v>0</v>
      </c>
      <c r="T370" s="6">
        <v>0</v>
      </c>
      <c r="U370" s="6">
        <v>0</v>
      </c>
      <c r="V370" s="6">
        <v>0</v>
      </c>
      <c r="W370" s="6">
        <v>0</v>
      </c>
      <c r="X370" s="7">
        <f>SUM(N370:W370)</f>
        <v>2</v>
      </c>
    </row>
    <row r="371" spans="1:24" x14ac:dyDescent="0.2">
      <c r="A371" s="1" t="s">
        <v>162</v>
      </c>
      <c r="B371" s="1" t="s">
        <v>2003</v>
      </c>
      <c r="C371" s="1" t="s">
        <v>2004</v>
      </c>
      <c r="D371" t="s">
        <v>2005</v>
      </c>
      <c r="E371" t="s">
        <v>2006</v>
      </c>
      <c r="F371" t="s">
        <v>2007</v>
      </c>
      <c r="G371" s="5" t="s">
        <v>1522</v>
      </c>
      <c r="H371" t="s">
        <v>1522</v>
      </c>
      <c r="I371" s="1" t="s">
        <v>636</v>
      </c>
      <c r="J371" s="1" t="s">
        <v>33</v>
      </c>
      <c r="K371" s="1" t="s">
        <v>1545</v>
      </c>
      <c r="L371" s="1" t="s">
        <v>59</v>
      </c>
      <c r="M371" s="1" t="s">
        <v>190</v>
      </c>
      <c r="N371" s="6">
        <v>3</v>
      </c>
      <c r="O371" s="6">
        <v>2</v>
      </c>
      <c r="P371" s="1">
        <v>0</v>
      </c>
      <c r="Q371" s="6">
        <v>0</v>
      </c>
      <c r="R371" s="6">
        <v>0</v>
      </c>
      <c r="S371" s="6">
        <v>1</v>
      </c>
      <c r="T371" s="6">
        <v>0</v>
      </c>
      <c r="U371" s="6">
        <v>1</v>
      </c>
      <c r="V371" s="6">
        <v>1</v>
      </c>
      <c r="W371" s="6">
        <v>0</v>
      </c>
      <c r="X371" s="7">
        <f>SUM(N371:W371)</f>
        <v>8</v>
      </c>
    </row>
    <row r="372" spans="1:24" x14ac:dyDescent="0.2">
      <c r="A372" s="1" t="s">
        <v>162</v>
      </c>
      <c r="B372" s="1" t="s">
        <v>2008</v>
      </c>
      <c r="C372" s="1" t="s">
        <v>2009</v>
      </c>
      <c r="D372" t="s">
        <v>2010</v>
      </c>
      <c r="E372" t="s">
        <v>2011</v>
      </c>
      <c r="F372" t="s">
        <v>2012</v>
      </c>
      <c r="G372" s="5" t="s">
        <v>1522</v>
      </c>
      <c r="H372" t="s">
        <v>1522</v>
      </c>
      <c r="I372" s="1" t="s">
        <v>636</v>
      </c>
      <c r="J372" s="1" t="s">
        <v>33</v>
      </c>
      <c r="K372" s="1" t="s">
        <v>1545</v>
      </c>
      <c r="L372" s="1" t="s">
        <v>97</v>
      </c>
      <c r="M372" s="1" t="s">
        <v>190</v>
      </c>
      <c r="N372" s="6">
        <v>0</v>
      </c>
      <c r="O372" s="6">
        <v>2</v>
      </c>
      <c r="P372" s="1">
        <v>0</v>
      </c>
      <c r="Q372" s="6">
        <v>0</v>
      </c>
      <c r="R372" s="6">
        <v>0</v>
      </c>
      <c r="S372" s="6">
        <v>0</v>
      </c>
      <c r="T372" s="6">
        <v>0</v>
      </c>
      <c r="U372" s="6">
        <v>0</v>
      </c>
      <c r="V372" s="6">
        <v>0</v>
      </c>
      <c r="W372" s="6">
        <v>0</v>
      </c>
      <c r="X372" s="7">
        <f>SUM(N372:W372)</f>
        <v>2</v>
      </c>
    </row>
    <row r="373" spans="1:24" x14ac:dyDescent="0.2">
      <c r="A373" s="1" t="s">
        <v>162</v>
      </c>
      <c r="B373" s="1" t="s">
        <v>2013</v>
      </c>
      <c r="C373" s="1" t="s">
        <v>2014</v>
      </c>
      <c r="D373" t="s">
        <v>2015</v>
      </c>
      <c r="E373" t="s">
        <v>2016</v>
      </c>
      <c r="F373" t="s">
        <v>2017</v>
      </c>
      <c r="G373" s="5" t="s">
        <v>1522</v>
      </c>
      <c r="H373" t="s">
        <v>1522</v>
      </c>
      <c r="I373" s="1" t="s">
        <v>636</v>
      </c>
      <c r="J373" s="1" t="s">
        <v>33</v>
      </c>
      <c r="K373" s="1" t="s">
        <v>1545</v>
      </c>
      <c r="L373" s="1" t="s">
        <v>59</v>
      </c>
      <c r="M373" s="1" t="s">
        <v>36</v>
      </c>
      <c r="N373" s="6">
        <v>0</v>
      </c>
      <c r="O373" s="6">
        <v>2</v>
      </c>
      <c r="P373" s="1">
        <v>0</v>
      </c>
      <c r="Q373" s="6">
        <v>0</v>
      </c>
      <c r="R373" s="6">
        <v>0</v>
      </c>
      <c r="S373" s="6">
        <v>0</v>
      </c>
      <c r="T373" s="6">
        <v>0</v>
      </c>
      <c r="U373" s="6">
        <v>0</v>
      </c>
      <c r="V373" s="6">
        <v>0</v>
      </c>
      <c r="W373" s="6">
        <v>0</v>
      </c>
      <c r="X373" s="7">
        <f>SUM(N373:W373)</f>
        <v>2</v>
      </c>
    </row>
    <row r="374" spans="1:24" x14ac:dyDescent="0.2">
      <c r="A374" s="1" t="s">
        <v>162</v>
      </c>
      <c r="B374" s="1" t="s">
        <v>2018</v>
      </c>
      <c r="C374" s="1" t="s">
        <v>2019</v>
      </c>
      <c r="D374" t="s">
        <v>2020</v>
      </c>
      <c r="E374" t="s">
        <v>2021</v>
      </c>
      <c r="F374" t="s">
        <v>2022</v>
      </c>
      <c r="G374" s="5" t="s">
        <v>1522</v>
      </c>
      <c r="H374" t="s">
        <v>1522</v>
      </c>
      <c r="I374" s="1" t="s">
        <v>636</v>
      </c>
      <c r="J374" s="1" t="s">
        <v>33</v>
      </c>
      <c r="K374" s="1" t="s">
        <v>1545</v>
      </c>
      <c r="L374" s="1" t="s">
        <v>97</v>
      </c>
      <c r="M374" s="1" t="s">
        <v>36</v>
      </c>
      <c r="N374" s="6">
        <v>0</v>
      </c>
      <c r="O374" s="6">
        <v>2</v>
      </c>
      <c r="P374" s="1">
        <v>0</v>
      </c>
      <c r="Q374" s="6">
        <v>0</v>
      </c>
      <c r="R374" s="6">
        <v>0</v>
      </c>
      <c r="S374" s="6">
        <v>0</v>
      </c>
      <c r="T374" s="6">
        <v>0</v>
      </c>
      <c r="U374" s="6">
        <v>0</v>
      </c>
      <c r="V374" s="6">
        <v>0</v>
      </c>
      <c r="W374" s="6">
        <v>0</v>
      </c>
      <c r="X374" s="7">
        <f>SUM(N374:W374)</f>
        <v>2</v>
      </c>
    </row>
    <row r="375" spans="1:24" x14ac:dyDescent="0.2">
      <c r="A375" s="1" t="s">
        <v>162</v>
      </c>
      <c r="B375" s="1" t="s">
        <v>2023</v>
      </c>
      <c r="C375" s="1" t="s">
        <v>2024</v>
      </c>
      <c r="D375" t="s">
        <v>2025</v>
      </c>
      <c r="E375" t="s">
        <v>2026</v>
      </c>
      <c r="F375" t="s">
        <v>2027</v>
      </c>
      <c r="G375" s="5" t="s">
        <v>1522</v>
      </c>
      <c r="H375" t="s">
        <v>1522</v>
      </c>
      <c r="I375" s="1" t="s">
        <v>636</v>
      </c>
      <c r="J375" s="1" t="s">
        <v>33</v>
      </c>
      <c r="K375" s="1" t="s">
        <v>1545</v>
      </c>
      <c r="L375" s="1" t="s">
        <v>97</v>
      </c>
      <c r="M375" s="1" t="s">
        <v>71</v>
      </c>
      <c r="N375" s="6">
        <v>0</v>
      </c>
      <c r="O375" s="6">
        <v>2</v>
      </c>
      <c r="P375" s="1">
        <v>0</v>
      </c>
      <c r="Q375" s="6">
        <v>0</v>
      </c>
      <c r="R375" s="6">
        <v>0</v>
      </c>
      <c r="S375" s="6">
        <v>0</v>
      </c>
      <c r="T375" s="6">
        <v>0</v>
      </c>
      <c r="U375" s="6">
        <v>0</v>
      </c>
      <c r="V375" s="6">
        <v>0</v>
      </c>
      <c r="W375" s="6">
        <v>0</v>
      </c>
      <c r="X375" s="7">
        <f>SUM(N375:W375)</f>
        <v>2</v>
      </c>
    </row>
    <row r="376" spans="1:24" x14ac:dyDescent="0.2">
      <c r="A376" s="1" t="s">
        <v>162</v>
      </c>
      <c r="B376" s="1" t="s">
        <v>2028</v>
      </c>
      <c r="C376" s="1" t="s">
        <v>2029</v>
      </c>
      <c r="D376" t="s">
        <v>2030</v>
      </c>
      <c r="E376" t="s">
        <v>2031</v>
      </c>
      <c r="F376" t="s">
        <v>2032</v>
      </c>
      <c r="G376" s="5" t="s">
        <v>1522</v>
      </c>
      <c r="H376" t="s">
        <v>1522</v>
      </c>
      <c r="I376" s="1" t="s">
        <v>636</v>
      </c>
      <c r="J376" s="1" t="s">
        <v>33</v>
      </c>
      <c r="K376" s="1" t="s">
        <v>1545</v>
      </c>
      <c r="L376" s="1" t="s">
        <v>97</v>
      </c>
      <c r="M376" s="1" t="s">
        <v>36</v>
      </c>
      <c r="N376" s="6">
        <v>0</v>
      </c>
      <c r="O376" s="6">
        <v>2</v>
      </c>
      <c r="P376" s="1">
        <v>0</v>
      </c>
      <c r="Q376" s="6">
        <v>0</v>
      </c>
      <c r="R376" s="6">
        <v>0</v>
      </c>
      <c r="S376" s="6">
        <v>0</v>
      </c>
      <c r="T376" s="6">
        <v>0</v>
      </c>
      <c r="U376" s="6">
        <v>0</v>
      </c>
      <c r="V376" s="6">
        <v>0</v>
      </c>
      <c r="W376" s="6">
        <v>0</v>
      </c>
      <c r="X376" s="7">
        <f>SUM(N376:W376)</f>
        <v>2</v>
      </c>
    </row>
    <row r="377" spans="1:24" x14ac:dyDescent="0.2">
      <c r="A377" s="1" t="s">
        <v>162</v>
      </c>
      <c r="B377" s="1" t="s">
        <v>2033</v>
      </c>
      <c r="C377" s="1" t="s">
        <v>2034</v>
      </c>
      <c r="D377" t="s">
        <v>2035</v>
      </c>
      <c r="E377" t="s">
        <v>2036</v>
      </c>
      <c r="F377" t="s">
        <v>2037</v>
      </c>
      <c r="G377" s="5" t="s">
        <v>1522</v>
      </c>
      <c r="H377" t="s">
        <v>1522</v>
      </c>
      <c r="I377" s="1" t="s">
        <v>636</v>
      </c>
      <c r="J377" s="1" t="s">
        <v>33</v>
      </c>
      <c r="K377" s="1" t="s">
        <v>1545</v>
      </c>
      <c r="L377" s="1" t="s">
        <v>59</v>
      </c>
      <c r="M377" s="1" t="s">
        <v>190</v>
      </c>
      <c r="N377" s="6">
        <v>0</v>
      </c>
      <c r="O377" s="6">
        <v>1</v>
      </c>
      <c r="P377" s="1">
        <v>0</v>
      </c>
      <c r="Q377" s="6">
        <v>1</v>
      </c>
      <c r="R377" s="6">
        <v>0</v>
      </c>
      <c r="S377" s="6">
        <v>1</v>
      </c>
      <c r="T377" s="6">
        <v>0</v>
      </c>
      <c r="U377" s="6">
        <v>1</v>
      </c>
      <c r="V377" s="6">
        <v>0</v>
      </c>
      <c r="W377" s="6">
        <v>1</v>
      </c>
      <c r="X377" s="7">
        <f>SUM(N377:W377)</f>
        <v>5</v>
      </c>
    </row>
    <row r="378" spans="1:24" x14ac:dyDescent="0.2">
      <c r="A378" s="1" t="s">
        <v>162</v>
      </c>
      <c r="B378" s="1" t="s">
        <v>2038</v>
      </c>
      <c r="C378" s="1" t="s">
        <v>2039</v>
      </c>
      <c r="D378" t="s">
        <v>2040</v>
      </c>
      <c r="E378" t="s">
        <v>2041</v>
      </c>
      <c r="F378" t="s">
        <v>2042</v>
      </c>
      <c r="G378" s="5" t="s">
        <v>1522</v>
      </c>
      <c r="H378" t="s">
        <v>1522</v>
      </c>
      <c r="I378" s="1" t="s">
        <v>636</v>
      </c>
      <c r="J378" s="1" t="s">
        <v>33</v>
      </c>
      <c r="K378" s="1" t="s">
        <v>1545</v>
      </c>
      <c r="L378" s="1" t="s">
        <v>59</v>
      </c>
      <c r="M378" s="1" t="s">
        <v>71</v>
      </c>
      <c r="N378" s="6">
        <v>0</v>
      </c>
      <c r="O378" s="6">
        <v>2</v>
      </c>
      <c r="P378" s="1">
        <v>0</v>
      </c>
      <c r="Q378" s="6">
        <v>0</v>
      </c>
      <c r="R378" s="6">
        <v>0</v>
      </c>
      <c r="S378" s="6">
        <v>0</v>
      </c>
      <c r="T378" s="6">
        <v>0</v>
      </c>
      <c r="U378" s="6">
        <v>0</v>
      </c>
      <c r="V378" s="6">
        <v>0</v>
      </c>
      <c r="W378" s="6">
        <v>0</v>
      </c>
      <c r="X378" s="7">
        <f>SUM(N378:W378)</f>
        <v>2</v>
      </c>
    </row>
    <row r="379" spans="1:24" x14ac:dyDescent="0.2">
      <c r="A379" s="1" t="s">
        <v>162</v>
      </c>
      <c r="B379" s="1" t="s">
        <v>2043</v>
      </c>
      <c r="C379" s="1" t="s">
        <v>2044</v>
      </c>
      <c r="D379" t="s">
        <v>2045</v>
      </c>
      <c r="E379" t="s">
        <v>2046</v>
      </c>
      <c r="F379" t="s">
        <v>2047</v>
      </c>
      <c r="G379" s="5" t="s">
        <v>1522</v>
      </c>
      <c r="H379" t="s">
        <v>1522</v>
      </c>
      <c r="I379" s="1" t="s">
        <v>636</v>
      </c>
      <c r="J379" s="1" t="s">
        <v>33</v>
      </c>
      <c r="K379" s="1" t="s">
        <v>1545</v>
      </c>
      <c r="L379" s="1" t="s">
        <v>97</v>
      </c>
      <c r="M379" s="1" t="s">
        <v>36</v>
      </c>
      <c r="N379" s="6">
        <v>0</v>
      </c>
      <c r="O379" s="6">
        <v>2</v>
      </c>
      <c r="P379" s="1">
        <v>0</v>
      </c>
      <c r="Q379" s="6">
        <v>0</v>
      </c>
      <c r="R379" s="6">
        <v>0</v>
      </c>
      <c r="S379" s="6">
        <v>0</v>
      </c>
      <c r="T379" s="6">
        <v>0</v>
      </c>
      <c r="U379" s="6">
        <v>0</v>
      </c>
      <c r="V379" s="6">
        <v>0</v>
      </c>
      <c r="W379" s="6">
        <v>0</v>
      </c>
      <c r="X379" s="7">
        <f>SUM(N379:W379)</f>
        <v>2</v>
      </c>
    </row>
    <row r="380" spans="1:24" x14ac:dyDescent="0.2">
      <c r="A380" s="1" t="s">
        <v>162</v>
      </c>
      <c r="B380" s="1" t="s">
        <v>2048</v>
      </c>
      <c r="C380" s="1" t="s">
        <v>2049</v>
      </c>
      <c r="D380" t="s">
        <v>2050</v>
      </c>
      <c r="E380" t="s">
        <v>2051</v>
      </c>
      <c r="F380" t="s">
        <v>2052</v>
      </c>
      <c r="G380" s="5" t="s">
        <v>1522</v>
      </c>
      <c r="H380" t="s">
        <v>1522</v>
      </c>
      <c r="I380" s="1" t="s">
        <v>636</v>
      </c>
      <c r="J380" s="1" t="s">
        <v>33</v>
      </c>
      <c r="K380" s="1" t="s">
        <v>1545</v>
      </c>
      <c r="L380" s="1" t="s">
        <v>97</v>
      </c>
      <c r="M380" s="1" t="s">
        <v>190</v>
      </c>
      <c r="N380" s="6">
        <v>0</v>
      </c>
      <c r="O380" s="6">
        <v>2</v>
      </c>
      <c r="P380" s="1">
        <v>0</v>
      </c>
      <c r="Q380" s="6">
        <v>0</v>
      </c>
      <c r="R380" s="6">
        <v>0</v>
      </c>
      <c r="S380" s="6">
        <v>0</v>
      </c>
      <c r="T380" s="6">
        <v>0</v>
      </c>
      <c r="U380" s="6">
        <v>0</v>
      </c>
      <c r="V380" s="6">
        <v>0</v>
      </c>
      <c r="W380" s="6">
        <v>0</v>
      </c>
      <c r="X380" s="7">
        <f>SUM(N380:W380)</f>
        <v>2</v>
      </c>
    </row>
    <row r="381" spans="1:24" x14ac:dyDescent="0.2">
      <c r="A381" s="1" t="s">
        <v>162</v>
      </c>
      <c r="B381" s="1" t="s">
        <v>2053</v>
      </c>
      <c r="C381" s="1" t="s">
        <v>2054</v>
      </c>
      <c r="D381" t="s">
        <v>2055</v>
      </c>
      <c r="E381" t="s">
        <v>2056</v>
      </c>
      <c r="F381" t="s">
        <v>2057</v>
      </c>
      <c r="G381" s="5" t="s">
        <v>1522</v>
      </c>
      <c r="H381" t="s">
        <v>1522</v>
      </c>
      <c r="I381" s="1" t="s">
        <v>636</v>
      </c>
      <c r="J381" s="1" t="s">
        <v>33</v>
      </c>
      <c r="K381" s="1" t="s">
        <v>1545</v>
      </c>
      <c r="L381" s="1" t="s">
        <v>97</v>
      </c>
      <c r="M381" s="1" t="s">
        <v>36</v>
      </c>
      <c r="N381" s="6">
        <v>0</v>
      </c>
      <c r="O381" s="6">
        <v>2</v>
      </c>
      <c r="P381" s="1">
        <v>0</v>
      </c>
      <c r="Q381" s="6">
        <v>0</v>
      </c>
      <c r="R381" s="6">
        <v>0</v>
      </c>
      <c r="S381" s="6">
        <v>0</v>
      </c>
      <c r="T381" s="6">
        <v>0</v>
      </c>
      <c r="U381" s="6">
        <v>0</v>
      </c>
      <c r="V381" s="6">
        <v>0</v>
      </c>
      <c r="W381" s="6">
        <v>0</v>
      </c>
      <c r="X381" s="7">
        <f>SUM(N381:W381)</f>
        <v>2</v>
      </c>
    </row>
    <row r="382" spans="1:24" x14ac:dyDescent="0.2">
      <c r="A382" s="1" t="s">
        <v>162</v>
      </c>
      <c r="B382" s="1" t="s">
        <v>2058</v>
      </c>
      <c r="C382" s="1" t="s">
        <v>2059</v>
      </c>
      <c r="D382" t="s">
        <v>2060</v>
      </c>
      <c r="E382" t="s">
        <v>2061</v>
      </c>
      <c r="F382" t="s">
        <v>2062</v>
      </c>
      <c r="G382" s="5" t="s">
        <v>1522</v>
      </c>
      <c r="H382" t="s">
        <v>1522</v>
      </c>
      <c r="I382" s="1" t="s">
        <v>636</v>
      </c>
      <c r="J382" s="1" t="s">
        <v>33</v>
      </c>
      <c r="K382" s="1" t="s">
        <v>1545</v>
      </c>
      <c r="L382" s="1" t="s">
        <v>97</v>
      </c>
      <c r="M382" s="1" t="s">
        <v>190</v>
      </c>
      <c r="N382" s="6">
        <v>0</v>
      </c>
      <c r="O382" s="6">
        <v>2</v>
      </c>
      <c r="P382" s="1">
        <v>0</v>
      </c>
      <c r="Q382" s="6">
        <v>0</v>
      </c>
      <c r="R382" s="6">
        <v>0</v>
      </c>
      <c r="S382" s="6">
        <v>0</v>
      </c>
      <c r="T382" s="6">
        <v>0</v>
      </c>
      <c r="U382" s="6">
        <v>0</v>
      </c>
      <c r="V382" s="6">
        <v>0</v>
      </c>
      <c r="W382" s="6">
        <v>0</v>
      </c>
      <c r="X382" s="7">
        <f>SUM(N382:W382)</f>
        <v>2</v>
      </c>
    </row>
    <row r="383" spans="1:24" x14ac:dyDescent="0.2">
      <c r="A383" s="1" t="s">
        <v>162</v>
      </c>
      <c r="B383" s="1" t="s">
        <v>2063</v>
      </c>
      <c r="C383" s="1" t="s">
        <v>2064</v>
      </c>
      <c r="D383" t="s">
        <v>2065</v>
      </c>
      <c r="E383" t="s">
        <v>2066</v>
      </c>
      <c r="F383" t="s">
        <v>2067</v>
      </c>
      <c r="G383" s="5" t="s">
        <v>1522</v>
      </c>
      <c r="H383" t="s">
        <v>1522</v>
      </c>
      <c r="I383" s="1" t="s">
        <v>636</v>
      </c>
      <c r="J383" s="1" t="s">
        <v>33</v>
      </c>
      <c r="K383" s="1" t="s">
        <v>1545</v>
      </c>
      <c r="L383" s="1" t="s">
        <v>97</v>
      </c>
      <c r="M383" s="1" t="s">
        <v>190</v>
      </c>
      <c r="N383" s="6">
        <v>0</v>
      </c>
      <c r="O383" s="6">
        <v>2</v>
      </c>
      <c r="P383" s="1">
        <v>0</v>
      </c>
      <c r="Q383" s="6">
        <v>0</v>
      </c>
      <c r="R383" s="6">
        <v>0</v>
      </c>
      <c r="S383" s="6">
        <v>0</v>
      </c>
      <c r="T383" s="6">
        <v>0</v>
      </c>
      <c r="U383" s="6">
        <v>0</v>
      </c>
      <c r="V383" s="6">
        <v>0</v>
      </c>
      <c r="W383" s="6">
        <v>0</v>
      </c>
      <c r="X383" s="7">
        <f>SUM(N383:W383)</f>
        <v>2</v>
      </c>
    </row>
    <row r="384" spans="1:24" x14ac:dyDescent="0.2">
      <c r="A384" s="1" t="s">
        <v>162</v>
      </c>
      <c r="B384" s="1" t="s">
        <v>2068</v>
      </c>
      <c r="C384" s="1" t="s">
        <v>2069</v>
      </c>
      <c r="D384" t="s">
        <v>2070</v>
      </c>
      <c r="E384" t="s">
        <v>2071</v>
      </c>
      <c r="F384" t="s">
        <v>2072</v>
      </c>
      <c r="G384" s="5" t="s">
        <v>1522</v>
      </c>
      <c r="H384" t="s">
        <v>1522</v>
      </c>
      <c r="I384" s="1" t="s">
        <v>636</v>
      </c>
      <c r="J384" s="1" t="s">
        <v>33</v>
      </c>
      <c r="K384" s="1" t="s">
        <v>1545</v>
      </c>
      <c r="L384" s="1" t="s">
        <v>97</v>
      </c>
      <c r="M384" s="1" t="s">
        <v>190</v>
      </c>
      <c r="N384" s="6">
        <v>0</v>
      </c>
      <c r="O384" s="6">
        <v>2</v>
      </c>
      <c r="P384" s="1">
        <v>0</v>
      </c>
      <c r="Q384" s="6">
        <v>0</v>
      </c>
      <c r="R384" s="6">
        <v>0</v>
      </c>
      <c r="S384" s="6">
        <v>0</v>
      </c>
      <c r="T384" s="6">
        <v>0</v>
      </c>
      <c r="U384" s="6">
        <v>0</v>
      </c>
      <c r="V384" s="6">
        <v>0</v>
      </c>
      <c r="W384" s="6">
        <v>0</v>
      </c>
      <c r="X384" s="7">
        <f>SUM(N384:W384)</f>
        <v>2</v>
      </c>
    </row>
    <row r="385" spans="1:24" x14ac:dyDescent="0.2">
      <c r="A385" s="1" t="s">
        <v>162</v>
      </c>
      <c r="B385" s="1" t="s">
        <v>2073</v>
      </c>
      <c r="C385" s="1" t="s">
        <v>2074</v>
      </c>
      <c r="D385" t="s">
        <v>2075</v>
      </c>
      <c r="E385" t="s">
        <v>2076</v>
      </c>
      <c r="F385" t="s">
        <v>2077</v>
      </c>
      <c r="G385" s="5" t="s">
        <v>1522</v>
      </c>
      <c r="H385" t="s">
        <v>1522</v>
      </c>
      <c r="I385" s="1" t="s">
        <v>636</v>
      </c>
      <c r="J385" s="1" t="s">
        <v>33</v>
      </c>
      <c r="K385" s="1" t="s">
        <v>1545</v>
      </c>
      <c r="L385" s="1" t="s">
        <v>97</v>
      </c>
      <c r="M385" s="1" t="s">
        <v>190</v>
      </c>
      <c r="N385" s="6">
        <v>1</v>
      </c>
      <c r="O385" s="6">
        <v>2</v>
      </c>
      <c r="P385" s="1">
        <v>0</v>
      </c>
      <c r="Q385" s="6">
        <v>0</v>
      </c>
      <c r="R385" s="6">
        <v>0</v>
      </c>
      <c r="S385" s="6">
        <v>0</v>
      </c>
      <c r="T385" s="6">
        <v>0</v>
      </c>
      <c r="U385" s="6">
        <v>0</v>
      </c>
      <c r="V385" s="6">
        <v>0</v>
      </c>
      <c r="W385" s="6">
        <v>0</v>
      </c>
      <c r="X385" s="7">
        <f>SUM(N385:W385)</f>
        <v>3</v>
      </c>
    </row>
    <row r="386" spans="1:24" x14ac:dyDescent="0.2">
      <c r="A386" s="1" t="s">
        <v>162</v>
      </c>
      <c r="B386" s="1" t="s">
        <v>2078</v>
      </c>
      <c r="C386" s="1" t="s">
        <v>2079</v>
      </c>
      <c r="D386" t="s">
        <v>2080</v>
      </c>
      <c r="E386" t="s">
        <v>2081</v>
      </c>
      <c r="F386" t="s">
        <v>2082</v>
      </c>
      <c r="G386" s="5" t="s">
        <v>1522</v>
      </c>
      <c r="H386" t="s">
        <v>1522</v>
      </c>
      <c r="I386" s="1" t="s">
        <v>636</v>
      </c>
      <c r="J386" s="1" t="s">
        <v>33</v>
      </c>
      <c r="K386" s="1" t="s">
        <v>1545</v>
      </c>
      <c r="L386" s="1" t="s">
        <v>35</v>
      </c>
      <c r="M386" s="1" t="s">
        <v>190</v>
      </c>
      <c r="N386" s="6">
        <v>0</v>
      </c>
      <c r="O386" s="6">
        <v>2</v>
      </c>
      <c r="P386" s="1">
        <v>0</v>
      </c>
      <c r="Q386" s="6">
        <v>0</v>
      </c>
      <c r="R386" s="6">
        <v>0</v>
      </c>
      <c r="S386" s="6">
        <v>0</v>
      </c>
      <c r="T386" s="6">
        <v>0</v>
      </c>
      <c r="U386" s="6">
        <v>0</v>
      </c>
      <c r="V386" s="6">
        <v>0</v>
      </c>
      <c r="W386" s="6">
        <v>0</v>
      </c>
      <c r="X386" s="7">
        <f>SUM(N386:W386)</f>
        <v>2</v>
      </c>
    </row>
    <row r="387" spans="1:24" x14ac:dyDescent="0.2">
      <c r="A387" s="1" t="s">
        <v>162</v>
      </c>
      <c r="B387" s="1" t="s">
        <v>600</v>
      </c>
      <c r="C387" s="1" t="s">
        <v>2083</v>
      </c>
      <c r="D387" t="s">
        <v>2084</v>
      </c>
      <c r="E387" t="s">
        <v>2085</v>
      </c>
      <c r="F387" t="s">
        <v>2086</v>
      </c>
      <c r="G387" s="5" t="s">
        <v>1522</v>
      </c>
      <c r="H387" t="s">
        <v>1522</v>
      </c>
      <c r="I387" s="1" t="s">
        <v>636</v>
      </c>
      <c r="J387" s="1" t="s">
        <v>33</v>
      </c>
      <c r="K387" s="1" t="s">
        <v>1545</v>
      </c>
      <c r="L387" s="1" t="s">
        <v>97</v>
      </c>
      <c r="M387" s="1" t="s">
        <v>36</v>
      </c>
      <c r="N387" s="6">
        <v>0</v>
      </c>
      <c r="O387" s="6">
        <v>2</v>
      </c>
      <c r="P387" s="1">
        <v>0</v>
      </c>
      <c r="Q387" s="6">
        <v>0</v>
      </c>
      <c r="R387" s="6">
        <v>0</v>
      </c>
      <c r="S387" s="6">
        <v>0</v>
      </c>
      <c r="T387" s="6">
        <v>0</v>
      </c>
      <c r="U387" s="6">
        <v>0</v>
      </c>
      <c r="V387" s="6">
        <v>0</v>
      </c>
      <c r="W387" s="6">
        <v>0</v>
      </c>
      <c r="X387" s="7">
        <f>SUM(N387:W387)</f>
        <v>2</v>
      </c>
    </row>
    <row r="388" spans="1:24" x14ac:dyDescent="0.2">
      <c r="A388" s="1" t="s">
        <v>162</v>
      </c>
      <c r="B388" s="1" t="s">
        <v>2087</v>
      </c>
      <c r="C388" s="1" t="s">
        <v>2088</v>
      </c>
      <c r="D388" t="s">
        <v>2089</v>
      </c>
      <c r="E388" t="s">
        <v>2090</v>
      </c>
      <c r="F388" t="s">
        <v>2091</v>
      </c>
      <c r="G388" s="5" t="s">
        <v>1522</v>
      </c>
      <c r="H388" t="s">
        <v>1522</v>
      </c>
      <c r="I388" s="1" t="s">
        <v>636</v>
      </c>
      <c r="J388" s="1" t="s">
        <v>33</v>
      </c>
      <c r="K388" s="1" t="s">
        <v>1545</v>
      </c>
      <c r="L388" s="1" t="s">
        <v>35</v>
      </c>
      <c r="M388" s="1" t="s">
        <v>190</v>
      </c>
      <c r="N388" s="6">
        <v>0</v>
      </c>
      <c r="O388" s="6">
        <v>2</v>
      </c>
      <c r="P388" s="1">
        <v>0</v>
      </c>
      <c r="Q388" s="6">
        <v>0</v>
      </c>
      <c r="R388" s="6">
        <v>0</v>
      </c>
      <c r="S388" s="6">
        <v>0</v>
      </c>
      <c r="T388" s="6">
        <v>0</v>
      </c>
      <c r="U388" s="6">
        <v>0</v>
      </c>
      <c r="V388" s="6">
        <v>0</v>
      </c>
      <c r="W388" s="6">
        <v>0</v>
      </c>
      <c r="X388" s="7">
        <f>SUM(N388:W388)</f>
        <v>2</v>
      </c>
    </row>
    <row r="389" spans="1:24" x14ac:dyDescent="0.2">
      <c r="A389" s="1" t="s">
        <v>162</v>
      </c>
      <c r="B389" s="1" t="s">
        <v>2092</v>
      </c>
      <c r="C389" s="1" t="s">
        <v>2093</v>
      </c>
      <c r="D389" t="s">
        <v>2094</v>
      </c>
      <c r="E389" t="s">
        <v>2095</v>
      </c>
      <c r="F389" t="s">
        <v>2096</v>
      </c>
      <c r="G389" s="5" t="s">
        <v>1522</v>
      </c>
      <c r="H389" t="s">
        <v>1522</v>
      </c>
      <c r="I389" s="1" t="s">
        <v>636</v>
      </c>
      <c r="J389" s="1" t="s">
        <v>33</v>
      </c>
      <c r="K389" s="1" t="s">
        <v>1545</v>
      </c>
      <c r="L389" s="1" t="s">
        <v>59</v>
      </c>
      <c r="M389" s="1" t="s">
        <v>71</v>
      </c>
      <c r="N389" s="6">
        <v>0</v>
      </c>
      <c r="O389" s="6">
        <v>2</v>
      </c>
      <c r="P389" s="1">
        <v>0</v>
      </c>
      <c r="Q389" s="6">
        <v>0</v>
      </c>
      <c r="R389" s="6">
        <v>0</v>
      </c>
      <c r="S389" s="6">
        <v>0</v>
      </c>
      <c r="T389" s="6">
        <v>0</v>
      </c>
      <c r="U389" s="6">
        <v>0</v>
      </c>
      <c r="V389" s="6">
        <v>0</v>
      </c>
      <c r="W389" s="6">
        <v>0</v>
      </c>
      <c r="X389" s="7">
        <f>SUM(N389:W389)</f>
        <v>2</v>
      </c>
    </row>
    <row r="390" spans="1:24" x14ac:dyDescent="0.2">
      <c r="A390" s="1" t="s">
        <v>162</v>
      </c>
      <c r="B390" s="1" t="s">
        <v>2097</v>
      </c>
      <c r="C390" s="1" t="s">
        <v>2098</v>
      </c>
      <c r="D390" t="s">
        <v>2099</v>
      </c>
      <c r="E390" t="s">
        <v>2100</v>
      </c>
      <c r="F390" t="s">
        <v>2101</v>
      </c>
      <c r="G390" s="5" t="s">
        <v>1522</v>
      </c>
      <c r="H390" t="s">
        <v>1522</v>
      </c>
      <c r="I390" s="1" t="s">
        <v>636</v>
      </c>
      <c r="J390" s="1" t="s">
        <v>33</v>
      </c>
      <c r="K390" s="1" t="s">
        <v>1545</v>
      </c>
      <c r="L390" s="1" t="s">
        <v>35</v>
      </c>
      <c r="M390" s="1" t="s">
        <v>36</v>
      </c>
      <c r="N390" s="6">
        <v>0</v>
      </c>
      <c r="O390" s="6">
        <v>2</v>
      </c>
      <c r="P390" s="1">
        <v>0</v>
      </c>
      <c r="Q390" s="6">
        <v>0</v>
      </c>
      <c r="R390" s="6">
        <v>0</v>
      </c>
      <c r="S390" s="6">
        <v>0</v>
      </c>
      <c r="T390" s="6">
        <v>0</v>
      </c>
      <c r="U390" s="6">
        <v>0</v>
      </c>
      <c r="V390" s="6">
        <v>0</v>
      </c>
      <c r="W390" s="6">
        <v>0</v>
      </c>
      <c r="X390" s="7">
        <f>SUM(N390:W390)</f>
        <v>2</v>
      </c>
    </row>
    <row r="391" spans="1:24" x14ac:dyDescent="0.2">
      <c r="A391" s="1" t="s">
        <v>25</v>
      </c>
      <c r="B391" s="1" t="s">
        <v>2102</v>
      </c>
      <c r="C391" s="1" t="s">
        <v>2103</v>
      </c>
      <c r="D391" t="s">
        <v>2104</v>
      </c>
      <c r="E391" t="s">
        <v>2105</v>
      </c>
      <c r="F391" t="s">
        <v>2106</v>
      </c>
      <c r="G391" s="5" t="s">
        <v>2107</v>
      </c>
      <c r="H391" s="1" t="s">
        <v>2107</v>
      </c>
      <c r="I391" s="1" t="s">
        <v>636</v>
      </c>
      <c r="J391" s="1" t="s">
        <v>33</v>
      </c>
      <c r="K391" s="1" t="s">
        <v>1398</v>
      </c>
      <c r="L391" s="1" t="s">
        <v>35</v>
      </c>
      <c r="M391" s="1" t="s">
        <v>36</v>
      </c>
      <c r="N391" s="1">
        <v>4</v>
      </c>
      <c r="O391" s="1">
        <v>7</v>
      </c>
      <c r="P391" s="1">
        <v>0</v>
      </c>
      <c r="Q391" s="1">
        <v>3</v>
      </c>
      <c r="R391" s="1">
        <v>3</v>
      </c>
      <c r="S391" s="1">
        <v>1</v>
      </c>
      <c r="T391" s="1">
        <v>0</v>
      </c>
      <c r="U391" s="1">
        <v>2</v>
      </c>
      <c r="V391" s="1">
        <v>1</v>
      </c>
      <c r="W391" s="1">
        <v>1</v>
      </c>
      <c r="X391" s="7">
        <f>SUM(N391:W391)</f>
        <v>22</v>
      </c>
    </row>
    <row r="392" spans="1:24" x14ac:dyDescent="0.2">
      <c r="A392" s="1" t="s">
        <v>25</v>
      </c>
      <c r="B392" s="1" t="s">
        <v>2108</v>
      </c>
      <c r="C392" s="1" t="s">
        <v>2109</v>
      </c>
      <c r="D392" t="s">
        <v>2110</v>
      </c>
      <c r="E392" t="s">
        <v>2111</v>
      </c>
      <c r="F392" t="s">
        <v>2112</v>
      </c>
      <c r="G392" s="5" t="s">
        <v>2107</v>
      </c>
      <c r="H392" s="1" t="s">
        <v>2107</v>
      </c>
      <c r="I392" s="1" t="s">
        <v>636</v>
      </c>
      <c r="J392" s="1" t="s">
        <v>33</v>
      </c>
      <c r="K392" s="1" t="s">
        <v>2113</v>
      </c>
      <c r="L392" s="1" t="s">
        <v>35</v>
      </c>
      <c r="M392" s="1" t="s">
        <v>71</v>
      </c>
      <c r="N392" s="1">
        <v>4</v>
      </c>
      <c r="O392" s="1">
        <v>5</v>
      </c>
      <c r="P392" s="1">
        <v>0</v>
      </c>
      <c r="Q392" s="1">
        <v>3</v>
      </c>
      <c r="R392" s="1">
        <v>3</v>
      </c>
      <c r="S392" s="1">
        <v>1</v>
      </c>
      <c r="T392" s="1">
        <v>0</v>
      </c>
      <c r="U392" s="1">
        <v>1</v>
      </c>
      <c r="V392" s="1">
        <v>1</v>
      </c>
      <c r="W392" s="1">
        <v>2</v>
      </c>
      <c r="X392" s="7">
        <f>SUM(N392:W392)</f>
        <v>20</v>
      </c>
    </row>
    <row r="393" spans="1:24" x14ac:dyDescent="0.2">
      <c r="A393" s="1" t="s">
        <v>25</v>
      </c>
      <c r="B393" s="1" t="s">
        <v>2114</v>
      </c>
      <c r="C393" s="1" t="s">
        <v>2115</v>
      </c>
      <c r="D393" t="s">
        <v>2116</v>
      </c>
      <c r="E393" t="s">
        <v>2117</v>
      </c>
      <c r="F393" t="s">
        <v>2118</v>
      </c>
      <c r="G393" s="5" t="s">
        <v>2107</v>
      </c>
      <c r="H393" s="1" t="s">
        <v>2107</v>
      </c>
      <c r="I393" s="1" t="s">
        <v>636</v>
      </c>
      <c r="J393" s="1" t="s">
        <v>33</v>
      </c>
      <c r="K393" s="1" t="s">
        <v>2119</v>
      </c>
      <c r="L393" s="1" t="s">
        <v>35</v>
      </c>
      <c r="M393" s="1" t="s">
        <v>36</v>
      </c>
      <c r="N393" s="1">
        <v>3</v>
      </c>
      <c r="O393" s="1">
        <v>3</v>
      </c>
      <c r="P393" s="1">
        <v>0</v>
      </c>
      <c r="Q393" s="1">
        <v>2</v>
      </c>
      <c r="R393" s="1">
        <v>0</v>
      </c>
      <c r="S393" s="1">
        <v>0</v>
      </c>
      <c r="T393" s="1">
        <v>1</v>
      </c>
      <c r="U393" s="1">
        <v>1</v>
      </c>
      <c r="V393" s="1">
        <v>0</v>
      </c>
      <c r="W393" s="1">
        <v>1</v>
      </c>
      <c r="X393" s="7">
        <f>SUM(N393:W393)</f>
        <v>11</v>
      </c>
    </row>
    <row r="394" spans="1:24" x14ac:dyDescent="0.2">
      <c r="A394" s="1" t="s">
        <v>25</v>
      </c>
      <c r="B394" s="1" t="s">
        <v>2120</v>
      </c>
      <c r="C394" s="1" t="s">
        <v>2121</v>
      </c>
      <c r="D394" t="s">
        <v>2122</v>
      </c>
      <c r="E394" t="s">
        <v>2123</v>
      </c>
      <c r="F394" t="s">
        <v>2124</v>
      </c>
      <c r="G394" s="5" t="s">
        <v>2107</v>
      </c>
      <c r="H394" s="1" t="s">
        <v>2107</v>
      </c>
      <c r="I394" s="1" t="s">
        <v>636</v>
      </c>
      <c r="J394" s="1" t="s">
        <v>33</v>
      </c>
      <c r="K394" s="1" t="s">
        <v>2125</v>
      </c>
      <c r="L394" s="1" t="s">
        <v>35</v>
      </c>
      <c r="M394" s="1" t="s">
        <v>36</v>
      </c>
      <c r="N394" s="1">
        <v>0</v>
      </c>
      <c r="O394" s="1">
        <v>2</v>
      </c>
      <c r="P394" s="1">
        <v>0</v>
      </c>
      <c r="Q394" s="1">
        <v>2</v>
      </c>
      <c r="R394" s="1">
        <v>0</v>
      </c>
      <c r="S394" s="1">
        <v>0</v>
      </c>
      <c r="T394" s="1">
        <v>0</v>
      </c>
      <c r="U394" s="1">
        <v>1</v>
      </c>
      <c r="V394" s="1">
        <v>0</v>
      </c>
      <c r="W394" s="1">
        <v>0</v>
      </c>
      <c r="X394" s="7">
        <f>SUM(N394:W394)</f>
        <v>5</v>
      </c>
    </row>
    <row r="395" spans="1:24" x14ac:dyDescent="0.2">
      <c r="A395" s="1" t="s">
        <v>25</v>
      </c>
      <c r="B395" s="1" t="s">
        <v>2126</v>
      </c>
      <c r="C395" s="1" t="s">
        <v>2127</v>
      </c>
      <c r="D395" t="s">
        <v>2128</v>
      </c>
      <c r="E395" t="s">
        <v>2129</v>
      </c>
      <c r="F395" t="s">
        <v>2130</v>
      </c>
      <c r="G395" s="5" t="s">
        <v>2107</v>
      </c>
      <c r="H395" s="1" t="s">
        <v>2107</v>
      </c>
      <c r="I395" s="1" t="s">
        <v>636</v>
      </c>
      <c r="J395" s="1" t="s">
        <v>33</v>
      </c>
      <c r="K395" s="1" t="s">
        <v>2131</v>
      </c>
      <c r="L395" s="1" t="s">
        <v>35</v>
      </c>
      <c r="M395" s="1" t="s">
        <v>36</v>
      </c>
      <c r="N395" s="1">
        <v>4</v>
      </c>
      <c r="O395" s="1">
        <v>5</v>
      </c>
      <c r="P395" s="1">
        <v>0</v>
      </c>
      <c r="Q395" s="1">
        <v>2</v>
      </c>
      <c r="R395" s="1">
        <v>1</v>
      </c>
      <c r="S395" s="1">
        <v>2</v>
      </c>
      <c r="T395" s="1">
        <v>0</v>
      </c>
      <c r="U395" s="1">
        <v>1</v>
      </c>
      <c r="V395" s="1">
        <v>0</v>
      </c>
      <c r="W395" s="1">
        <v>1</v>
      </c>
      <c r="X395" s="7">
        <f>SUM(N395:W395)</f>
        <v>16</v>
      </c>
    </row>
    <row r="396" spans="1:24" x14ac:dyDescent="0.2">
      <c r="A396" s="1" t="s">
        <v>25</v>
      </c>
      <c r="B396" s="1" t="s">
        <v>2132</v>
      </c>
      <c r="C396" s="1" t="s">
        <v>2133</v>
      </c>
      <c r="D396" t="s">
        <v>2134</v>
      </c>
      <c r="E396" t="s">
        <v>2135</v>
      </c>
      <c r="F396" t="s">
        <v>2136</v>
      </c>
      <c r="G396" s="5" t="s">
        <v>2107</v>
      </c>
      <c r="H396" s="1" t="s">
        <v>2107</v>
      </c>
      <c r="I396" s="1" t="s">
        <v>636</v>
      </c>
      <c r="J396" s="1" t="s">
        <v>33</v>
      </c>
      <c r="K396" s="1" t="s">
        <v>2137</v>
      </c>
      <c r="L396" s="1" t="s">
        <v>59</v>
      </c>
      <c r="M396" s="1" t="s">
        <v>36</v>
      </c>
      <c r="N396" s="1">
        <v>2</v>
      </c>
      <c r="O396" s="1">
        <v>4</v>
      </c>
      <c r="P396" s="1">
        <v>0</v>
      </c>
      <c r="Q396" s="1">
        <v>2</v>
      </c>
      <c r="R396" s="1">
        <v>0</v>
      </c>
      <c r="S396" s="1">
        <v>0</v>
      </c>
      <c r="T396" s="1">
        <v>0</v>
      </c>
      <c r="U396" s="1">
        <v>1</v>
      </c>
      <c r="V396" s="1">
        <v>0</v>
      </c>
      <c r="W396" s="1">
        <v>1</v>
      </c>
      <c r="X396" s="7">
        <f>SUM(N396:W396)</f>
        <v>10</v>
      </c>
    </row>
    <row r="397" spans="1:24" x14ac:dyDescent="0.2">
      <c r="A397" s="1" t="s">
        <v>25</v>
      </c>
      <c r="B397" s="1" t="s">
        <v>2138</v>
      </c>
      <c r="C397" s="1" t="s">
        <v>2139</v>
      </c>
      <c r="D397" t="s">
        <v>2140</v>
      </c>
      <c r="E397" t="s">
        <v>2141</v>
      </c>
      <c r="F397" t="s">
        <v>2142</v>
      </c>
      <c r="G397" s="5" t="s">
        <v>2107</v>
      </c>
      <c r="H397" s="1" t="s">
        <v>2107</v>
      </c>
      <c r="I397" s="1" t="s">
        <v>636</v>
      </c>
      <c r="J397" s="1" t="s">
        <v>33</v>
      </c>
      <c r="K397" s="1" t="s">
        <v>2143</v>
      </c>
      <c r="L397" s="1" t="s">
        <v>97</v>
      </c>
      <c r="M397" s="1" t="s">
        <v>71</v>
      </c>
      <c r="N397" s="1">
        <v>0</v>
      </c>
      <c r="O397" s="1">
        <v>2</v>
      </c>
      <c r="P397" s="1">
        <v>0</v>
      </c>
      <c r="Q397" s="1">
        <v>2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  <c r="X397" s="7">
        <f>SUM(N397:W397)</f>
        <v>4</v>
      </c>
    </row>
    <row r="398" spans="1:24" x14ac:dyDescent="0.2">
      <c r="A398" s="1" t="s">
        <v>25</v>
      </c>
      <c r="B398" s="1" t="s">
        <v>2144</v>
      </c>
      <c r="C398" s="1" t="s">
        <v>2145</v>
      </c>
      <c r="D398" t="s">
        <v>2146</v>
      </c>
      <c r="E398" t="s">
        <v>2147</v>
      </c>
      <c r="F398" t="s">
        <v>2148</v>
      </c>
      <c r="G398" s="5" t="s">
        <v>2107</v>
      </c>
      <c r="H398" s="1" t="s">
        <v>2107</v>
      </c>
      <c r="I398" s="1" t="s">
        <v>636</v>
      </c>
      <c r="J398" s="1" t="s">
        <v>33</v>
      </c>
      <c r="K398" s="1" t="s">
        <v>2113</v>
      </c>
      <c r="L398" s="1" t="s">
        <v>59</v>
      </c>
      <c r="M398" s="1" t="s">
        <v>36</v>
      </c>
      <c r="N398" s="1">
        <v>0</v>
      </c>
      <c r="O398" s="1">
        <v>4</v>
      </c>
      <c r="P398" s="1">
        <v>0</v>
      </c>
      <c r="Q398" s="1">
        <v>3</v>
      </c>
      <c r="R398" s="1">
        <v>0</v>
      </c>
      <c r="S398" s="1">
        <v>0</v>
      </c>
      <c r="T398" s="1">
        <v>0</v>
      </c>
      <c r="U398" s="1">
        <v>1</v>
      </c>
      <c r="V398" s="1">
        <v>1</v>
      </c>
      <c r="W398" s="1">
        <v>1</v>
      </c>
      <c r="X398" s="7">
        <f>SUM(N398:W398)</f>
        <v>10</v>
      </c>
    </row>
    <row r="399" spans="1:24" x14ac:dyDescent="0.2">
      <c r="A399" s="1" t="s">
        <v>25</v>
      </c>
      <c r="B399" s="1" t="s">
        <v>2149</v>
      </c>
      <c r="C399" s="1" t="s">
        <v>2150</v>
      </c>
      <c r="D399" t="s">
        <v>2151</v>
      </c>
      <c r="E399" t="s">
        <v>2152</v>
      </c>
      <c r="F399" t="s">
        <v>2153</v>
      </c>
      <c r="G399" s="5" t="s">
        <v>2107</v>
      </c>
      <c r="H399" s="1" t="s">
        <v>2107</v>
      </c>
      <c r="I399" s="1" t="s">
        <v>636</v>
      </c>
      <c r="J399" s="1" t="s">
        <v>33</v>
      </c>
      <c r="K399" s="1" t="s">
        <v>2113</v>
      </c>
      <c r="L399" s="1" t="s">
        <v>35</v>
      </c>
      <c r="M399" s="1" t="s">
        <v>36</v>
      </c>
      <c r="N399" s="1">
        <v>2</v>
      </c>
      <c r="O399" s="1">
        <v>5</v>
      </c>
      <c r="P399" s="1">
        <v>0</v>
      </c>
      <c r="Q399" s="1">
        <v>2</v>
      </c>
      <c r="R399" s="1">
        <v>0</v>
      </c>
      <c r="S399" s="1">
        <v>1</v>
      </c>
      <c r="T399" s="1">
        <v>1</v>
      </c>
      <c r="U399" s="1">
        <v>0</v>
      </c>
      <c r="V399" s="1">
        <v>0</v>
      </c>
      <c r="W399" s="1">
        <v>1</v>
      </c>
      <c r="X399" s="7">
        <f>SUM(N399:W399)</f>
        <v>12</v>
      </c>
    </row>
    <row r="400" spans="1:24" x14ac:dyDescent="0.2">
      <c r="A400" s="1" t="s">
        <v>25</v>
      </c>
      <c r="B400" s="1" t="s">
        <v>2154</v>
      </c>
      <c r="C400" s="1" t="s">
        <v>2155</v>
      </c>
      <c r="D400" t="s">
        <v>2156</v>
      </c>
      <c r="E400" t="s">
        <v>2157</v>
      </c>
      <c r="F400" t="s">
        <v>2158</v>
      </c>
      <c r="G400" s="5" t="s">
        <v>2107</v>
      </c>
      <c r="H400" s="1" t="s">
        <v>2107</v>
      </c>
      <c r="I400" s="1" t="s">
        <v>636</v>
      </c>
      <c r="J400" s="1" t="s">
        <v>33</v>
      </c>
      <c r="K400" s="1" t="s">
        <v>2159</v>
      </c>
      <c r="L400" s="1" t="s">
        <v>35</v>
      </c>
      <c r="M400" s="1" t="s">
        <v>36</v>
      </c>
      <c r="N400" s="1">
        <v>3</v>
      </c>
      <c r="O400" s="1">
        <v>4</v>
      </c>
      <c r="P400" s="1">
        <v>0</v>
      </c>
      <c r="Q400" s="1">
        <v>3</v>
      </c>
      <c r="R400" s="1">
        <v>0</v>
      </c>
      <c r="S400" s="1">
        <v>2</v>
      </c>
      <c r="T400" s="1">
        <v>0</v>
      </c>
      <c r="U400" s="1">
        <v>1</v>
      </c>
      <c r="V400" s="1">
        <v>1</v>
      </c>
      <c r="W400" s="1">
        <v>1</v>
      </c>
      <c r="X400" s="7">
        <f>SUM(N400:W400)</f>
        <v>15</v>
      </c>
    </row>
    <row r="401" spans="1:24" x14ac:dyDescent="0.2">
      <c r="A401" s="1" t="s">
        <v>25</v>
      </c>
      <c r="B401" s="1" t="s">
        <v>2160</v>
      </c>
      <c r="C401" s="1" t="s">
        <v>2161</v>
      </c>
      <c r="D401" t="s">
        <v>2162</v>
      </c>
      <c r="E401" t="s">
        <v>2163</v>
      </c>
      <c r="F401" t="s">
        <v>2164</v>
      </c>
      <c r="G401" s="5" t="s">
        <v>2107</v>
      </c>
      <c r="H401" s="1" t="s">
        <v>2107</v>
      </c>
      <c r="I401" s="1" t="s">
        <v>636</v>
      </c>
      <c r="J401" s="1" t="s">
        <v>33</v>
      </c>
      <c r="K401" s="1" t="s">
        <v>2165</v>
      </c>
      <c r="L401" s="1" t="s">
        <v>35</v>
      </c>
      <c r="M401" s="1" t="s">
        <v>36</v>
      </c>
      <c r="N401" s="1">
        <v>4</v>
      </c>
      <c r="O401" s="1">
        <v>4</v>
      </c>
      <c r="P401" s="1">
        <v>0</v>
      </c>
      <c r="Q401" s="1">
        <v>2</v>
      </c>
      <c r="R401" s="1">
        <v>2</v>
      </c>
      <c r="S401" s="1">
        <v>1</v>
      </c>
      <c r="T401" s="1">
        <v>0</v>
      </c>
      <c r="U401" s="1">
        <v>1</v>
      </c>
      <c r="V401" s="1">
        <v>0</v>
      </c>
      <c r="W401" s="1">
        <v>2</v>
      </c>
      <c r="X401" s="7">
        <f>SUM(N401:W401)</f>
        <v>16</v>
      </c>
    </row>
    <row r="402" spans="1:24" x14ac:dyDescent="0.2">
      <c r="A402" s="1" t="s">
        <v>25</v>
      </c>
      <c r="B402" s="1" t="s">
        <v>2166</v>
      </c>
      <c r="C402" s="1" t="s">
        <v>2167</v>
      </c>
      <c r="D402" t="s">
        <v>2168</v>
      </c>
      <c r="E402" t="s">
        <v>2169</v>
      </c>
      <c r="F402" t="s">
        <v>2170</v>
      </c>
      <c r="G402" s="5" t="s">
        <v>2107</v>
      </c>
      <c r="H402" s="1" t="s">
        <v>2107</v>
      </c>
      <c r="I402" s="1" t="s">
        <v>636</v>
      </c>
      <c r="J402" s="1" t="s">
        <v>33</v>
      </c>
      <c r="K402" s="1" t="s">
        <v>2165</v>
      </c>
      <c r="L402" s="1" t="s">
        <v>35</v>
      </c>
      <c r="M402" s="1" t="s">
        <v>36</v>
      </c>
      <c r="N402" s="1">
        <v>4</v>
      </c>
      <c r="O402" s="1">
        <v>8</v>
      </c>
      <c r="P402" s="1">
        <v>0</v>
      </c>
      <c r="Q402" s="1">
        <v>3</v>
      </c>
      <c r="R402" s="1">
        <v>2</v>
      </c>
      <c r="S402" s="1">
        <v>1</v>
      </c>
      <c r="T402" s="1">
        <v>0</v>
      </c>
      <c r="U402" s="1">
        <v>1</v>
      </c>
      <c r="V402" s="1">
        <v>0</v>
      </c>
      <c r="W402" s="1">
        <v>2</v>
      </c>
      <c r="X402" s="7">
        <f>SUM(N402:W402)</f>
        <v>21</v>
      </c>
    </row>
    <row r="403" spans="1:24" x14ac:dyDescent="0.2">
      <c r="A403" s="1" t="s">
        <v>25</v>
      </c>
      <c r="B403" s="1" t="s">
        <v>2171</v>
      </c>
      <c r="C403" s="1" t="s">
        <v>2172</v>
      </c>
      <c r="D403" t="s">
        <v>2173</v>
      </c>
      <c r="E403" t="s">
        <v>2174</v>
      </c>
      <c r="F403" t="s">
        <v>2175</v>
      </c>
      <c r="G403" s="5" t="s">
        <v>2107</v>
      </c>
      <c r="H403" s="1" t="s">
        <v>2107</v>
      </c>
      <c r="I403" s="1" t="s">
        <v>636</v>
      </c>
      <c r="J403" s="1" t="s">
        <v>33</v>
      </c>
      <c r="K403" s="1" t="s">
        <v>1398</v>
      </c>
      <c r="L403" s="1" t="s">
        <v>35</v>
      </c>
      <c r="M403" s="1" t="s">
        <v>36</v>
      </c>
      <c r="N403" s="1">
        <v>4</v>
      </c>
      <c r="O403" s="1">
        <v>7</v>
      </c>
      <c r="P403" s="1">
        <v>0</v>
      </c>
      <c r="Q403" s="1">
        <v>3</v>
      </c>
      <c r="R403" s="1">
        <v>3</v>
      </c>
      <c r="S403" s="1">
        <v>1</v>
      </c>
      <c r="T403" s="1">
        <v>0</v>
      </c>
      <c r="U403" s="1">
        <v>2</v>
      </c>
      <c r="V403" s="1">
        <v>1</v>
      </c>
      <c r="W403" s="1">
        <v>1</v>
      </c>
      <c r="X403" s="7">
        <f>SUM(N403:W403)</f>
        <v>22</v>
      </c>
    </row>
    <row r="404" spans="1:24" x14ac:dyDescent="0.2">
      <c r="A404" s="1" t="s">
        <v>25</v>
      </c>
      <c r="B404" s="1" t="s">
        <v>2176</v>
      </c>
      <c r="C404" s="1" t="s">
        <v>2177</v>
      </c>
      <c r="D404" t="s">
        <v>2178</v>
      </c>
      <c r="E404" t="s">
        <v>2179</v>
      </c>
      <c r="F404" t="s">
        <v>2180</v>
      </c>
      <c r="G404" s="5" t="s">
        <v>2107</v>
      </c>
      <c r="H404" s="1" t="s">
        <v>2107</v>
      </c>
      <c r="I404" s="1" t="s">
        <v>636</v>
      </c>
      <c r="J404" s="1" t="s">
        <v>33</v>
      </c>
      <c r="K404" s="1" t="s">
        <v>2181</v>
      </c>
      <c r="L404" s="1" t="s">
        <v>35</v>
      </c>
      <c r="M404" s="1" t="s">
        <v>36</v>
      </c>
      <c r="N404" s="1">
        <v>2</v>
      </c>
      <c r="O404" s="1">
        <v>4</v>
      </c>
      <c r="P404" s="1">
        <v>0</v>
      </c>
      <c r="Q404" s="1">
        <v>2</v>
      </c>
      <c r="R404" s="1">
        <v>3</v>
      </c>
      <c r="S404" s="1">
        <v>1</v>
      </c>
      <c r="T404" s="1">
        <v>0</v>
      </c>
      <c r="U404" s="1">
        <v>0</v>
      </c>
      <c r="V404" s="1">
        <v>0</v>
      </c>
      <c r="W404" s="1">
        <v>1</v>
      </c>
      <c r="X404" s="7">
        <f>SUM(N404:W404)</f>
        <v>13</v>
      </c>
    </row>
    <row r="405" spans="1:24" x14ac:dyDescent="0.2">
      <c r="A405" s="1" t="s">
        <v>25</v>
      </c>
      <c r="B405" s="1" t="s">
        <v>2182</v>
      </c>
      <c r="C405" s="1" t="s">
        <v>2183</v>
      </c>
      <c r="D405" t="s">
        <v>2184</v>
      </c>
      <c r="E405" t="s">
        <v>2185</v>
      </c>
      <c r="F405" t="s">
        <v>2186</v>
      </c>
      <c r="G405" s="5" t="s">
        <v>2107</v>
      </c>
      <c r="H405" s="1" t="s">
        <v>2107</v>
      </c>
      <c r="I405" s="1" t="s">
        <v>636</v>
      </c>
      <c r="J405" s="1" t="s">
        <v>33</v>
      </c>
      <c r="K405" s="1" t="s">
        <v>2165</v>
      </c>
      <c r="L405" s="1" t="s">
        <v>97</v>
      </c>
      <c r="M405" s="1" t="s">
        <v>71</v>
      </c>
      <c r="N405" s="1">
        <v>4</v>
      </c>
      <c r="O405" s="1">
        <v>4</v>
      </c>
      <c r="P405" s="1">
        <v>0</v>
      </c>
      <c r="Q405" s="1">
        <v>2</v>
      </c>
      <c r="R405" s="1">
        <v>2</v>
      </c>
      <c r="S405" s="1">
        <v>1</v>
      </c>
      <c r="T405" s="1">
        <v>0</v>
      </c>
      <c r="U405" s="1">
        <v>1</v>
      </c>
      <c r="V405" s="1">
        <v>0</v>
      </c>
      <c r="W405" s="1">
        <v>2</v>
      </c>
      <c r="X405" s="7">
        <f>SUM(N405:W405)</f>
        <v>16</v>
      </c>
    </row>
    <row r="406" spans="1:24" x14ac:dyDescent="0.2">
      <c r="A406" s="1" t="s">
        <v>25</v>
      </c>
      <c r="B406" s="1" t="s">
        <v>2187</v>
      </c>
      <c r="C406" s="1" t="s">
        <v>2188</v>
      </c>
      <c r="D406" t="s">
        <v>2189</v>
      </c>
      <c r="E406" t="s">
        <v>2190</v>
      </c>
      <c r="F406" t="s">
        <v>2191</v>
      </c>
      <c r="G406" s="5" t="s">
        <v>2107</v>
      </c>
      <c r="H406" s="1" t="s">
        <v>2107</v>
      </c>
      <c r="I406" s="1" t="s">
        <v>636</v>
      </c>
      <c r="J406" s="1" t="s">
        <v>33</v>
      </c>
      <c r="K406" s="1" t="s">
        <v>2165</v>
      </c>
      <c r="L406" s="1" t="s">
        <v>59</v>
      </c>
      <c r="M406" s="1" t="s">
        <v>36</v>
      </c>
      <c r="N406" s="1">
        <v>4</v>
      </c>
      <c r="O406" s="1">
        <v>8</v>
      </c>
      <c r="P406" s="1">
        <v>0</v>
      </c>
      <c r="Q406" s="1">
        <v>3</v>
      </c>
      <c r="R406" s="1">
        <v>2</v>
      </c>
      <c r="S406" s="1">
        <v>1</v>
      </c>
      <c r="T406" s="1">
        <v>0</v>
      </c>
      <c r="U406" s="1">
        <v>1</v>
      </c>
      <c r="V406" s="1">
        <v>0</v>
      </c>
      <c r="W406" s="1">
        <v>2</v>
      </c>
      <c r="X406" s="7">
        <f>SUM(N406:W406)</f>
        <v>21</v>
      </c>
    </row>
    <row r="407" spans="1:24" x14ac:dyDescent="0.2">
      <c r="A407" s="1" t="s">
        <v>25</v>
      </c>
      <c r="B407" s="1" t="s">
        <v>2192</v>
      </c>
      <c r="C407" s="1" t="s">
        <v>2193</v>
      </c>
      <c r="D407" t="s">
        <v>2194</v>
      </c>
      <c r="E407" t="s">
        <v>2195</v>
      </c>
      <c r="F407" t="s">
        <v>2196</v>
      </c>
      <c r="G407" s="5" t="s">
        <v>2107</v>
      </c>
      <c r="H407" s="1" t="s">
        <v>2107</v>
      </c>
      <c r="I407" s="1" t="s">
        <v>636</v>
      </c>
      <c r="J407" s="1" t="s">
        <v>33</v>
      </c>
      <c r="K407" s="1" t="s">
        <v>1398</v>
      </c>
      <c r="L407" s="1" t="s">
        <v>35</v>
      </c>
      <c r="M407" s="1" t="s">
        <v>36</v>
      </c>
      <c r="N407" s="1">
        <v>2</v>
      </c>
      <c r="O407" s="1">
        <v>2</v>
      </c>
      <c r="P407" s="1">
        <v>0</v>
      </c>
      <c r="Q407" s="1">
        <v>0</v>
      </c>
      <c r="R407" s="1">
        <v>0</v>
      </c>
      <c r="S407" s="1">
        <v>1</v>
      </c>
      <c r="T407" s="1">
        <v>0</v>
      </c>
      <c r="U407" s="1">
        <v>1</v>
      </c>
      <c r="V407" s="1">
        <v>0</v>
      </c>
      <c r="W407" s="1">
        <v>0</v>
      </c>
      <c r="X407" s="7">
        <f>SUM(N407:W407)</f>
        <v>6</v>
      </c>
    </row>
    <row r="408" spans="1:24" x14ac:dyDescent="0.2">
      <c r="A408" s="1" t="s">
        <v>72</v>
      </c>
      <c r="B408" s="1" t="s">
        <v>2197</v>
      </c>
      <c r="C408" s="1" t="s">
        <v>2198</v>
      </c>
      <c r="D408" t="s">
        <v>2199</v>
      </c>
      <c r="E408" t="s">
        <v>2200</v>
      </c>
      <c r="F408" t="s">
        <v>2201</v>
      </c>
      <c r="G408" s="5" t="s">
        <v>2107</v>
      </c>
      <c r="H408" s="1" t="s">
        <v>2107</v>
      </c>
      <c r="I408" s="1" t="s">
        <v>636</v>
      </c>
      <c r="J408" s="1" t="s">
        <v>33</v>
      </c>
      <c r="K408" s="1" t="s">
        <v>2202</v>
      </c>
      <c r="L408" s="1" t="s">
        <v>35</v>
      </c>
      <c r="M408" s="1" t="s">
        <v>36</v>
      </c>
      <c r="N408" s="1">
        <v>3</v>
      </c>
      <c r="O408" s="1">
        <v>4</v>
      </c>
      <c r="P408" s="1">
        <v>0</v>
      </c>
      <c r="Q408" s="1">
        <v>2</v>
      </c>
      <c r="R408" s="1">
        <v>2</v>
      </c>
      <c r="S408" s="1">
        <v>0</v>
      </c>
      <c r="T408" s="1">
        <v>0</v>
      </c>
      <c r="U408" s="1">
        <v>1</v>
      </c>
      <c r="V408" s="1">
        <v>1</v>
      </c>
      <c r="W408" s="1">
        <v>2</v>
      </c>
      <c r="X408" s="7">
        <f>SUM(N408:W408)</f>
        <v>15</v>
      </c>
    </row>
    <row r="409" spans="1:24" x14ac:dyDescent="0.2">
      <c r="A409" s="1" t="s">
        <v>72</v>
      </c>
      <c r="B409" s="1" t="s">
        <v>2203</v>
      </c>
      <c r="C409" s="1" t="s">
        <v>2204</v>
      </c>
      <c r="D409" t="s">
        <v>2205</v>
      </c>
      <c r="E409" t="s">
        <v>2206</v>
      </c>
      <c r="F409" t="s">
        <v>2207</v>
      </c>
      <c r="G409" s="5" t="s">
        <v>2107</v>
      </c>
      <c r="H409" s="1" t="s">
        <v>2107</v>
      </c>
      <c r="I409" s="1" t="s">
        <v>636</v>
      </c>
      <c r="J409" s="1" t="s">
        <v>33</v>
      </c>
      <c r="K409" s="1" t="s">
        <v>2208</v>
      </c>
      <c r="L409" s="1" t="s">
        <v>35</v>
      </c>
      <c r="M409" s="1" t="s">
        <v>71</v>
      </c>
      <c r="N409" s="1">
        <v>3</v>
      </c>
      <c r="O409" s="1">
        <v>5</v>
      </c>
      <c r="P409" s="1">
        <v>0</v>
      </c>
      <c r="Q409" s="1">
        <v>3</v>
      </c>
      <c r="R409" s="1">
        <v>0</v>
      </c>
      <c r="S409" s="1">
        <v>1</v>
      </c>
      <c r="T409" s="1">
        <v>1</v>
      </c>
      <c r="U409" s="1">
        <v>0</v>
      </c>
      <c r="V409" s="1">
        <v>0</v>
      </c>
      <c r="W409" s="1">
        <v>1</v>
      </c>
      <c r="X409" s="7">
        <f>SUM(N409:W409)</f>
        <v>14</v>
      </c>
    </row>
    <row r="410" spans="1:24" x14ac:dyDescent="0.2">
      <c r="A410" s="1" t="s">
        <v>84</v>
      </c>
      <c r="B410" s="1" t="s">
        <v>2209</v>
      </c>
      <c r="C410" s="1" t="s">
        <v>2210</v>
      </c>
      <c r="D410" t="s">
        <v>2211</v>
      </c>
      <c r="E410" t="s">
        <v>2212</v>
      </c>
      <c r="F410" t="s">
        <v>2213</v>
      </c>
      <c r="G410" s="5" t="s">
        <v>2107</v>
      </c>
      <c r="H410" s="1" t="s">
        <v>2107</v>
      </c>
      <c r="I410" s="1" t="s">
        <v>636</v>
      </c>
      <c r="J410" s="1" t="s">
        <v>33</v>
      </c>
      <c r="K410" s="1" t="s">
        <v>2214</v>
      </c>
      <c r="L410" s="1" t="s">
        <v>35</v>
      </c>
      <c r="M410" s="1" t="s">
        <v>36</v>
      </c>
      <c r="N410" s="1">
        <v>4</v>
      </c>
      <c r="O410" s="1">
        <v>5</v>
      </c>
      <c r="P410" s="1">
        <v>0</v>
      </c>
      <c r="Q410" s="1">
        <v>3</v>
      </c>
      <c r="R410" s="1">
        <v>0</v>
      </c>
      <c r="S410" s="1">
        <v>1</v>
      </c>
      <c r="T410" s="1">
        <v>0</v>
      </c>
      <c r="U410" s="1">
        <v>1</v>
      </c>
      <c r="V410" s="1">
        <v>1</v>
      </c>
      <c r="W410" s="1">
        <v>1</v>
      </c>
      <c r="X410" s="7">
        <f>SUM(N410:W410)</f>
        <v>16</v>
      </c>
    </row>
    <row r="411" spans="1:24" x14ac:dyDescent="0.2">
      <c r="A411" s="1" t="s">
        <v>84</v>
      </c>
      <c r="B411" s="1" t="s">
        <v>2215</v>
      </c>
      <c r="C411" s="1" t="s">
        <v>2216</v>
      </c>
      <c r="D411" t="s">
        <v>2217</v>
      </c>
      <c r="E411" t="s">
        <v>2218</v>
      </c>
      <c r="F411" t="s">
        <v>2219</v>
      </c>
      <c r="G411" s="5" t="s">
        <v>2107</v>
      </c>
      <c r="H411" s="1" t="s">
        <v>2107</v>
      </c>
      <c r="I411" s="1" t="s">
        <v>636</v>
      </c>
      <c r="J411" s="1" t="s">
        <v>33</v>
      </c>
      <c r="K411" s="1" t="s">
        <v>2220</v>
      </c>
      <c r="L411" s="1" t="s">
        <v>35</v>
      </c>
      <c r="M411" s="1" t="s">
        <v>71</v>
      </c>
      <c r="N411" s="1">
        <v>4</v>
      </c>
      <c r="O411" s="1">
        <v>3</v>
      </c>
      <c r="P411" s="1">
        <v>0</v>
      </c>
      <c r="Q411" s="1">
        <v>2</v>
      </c>
      <c r="R411" s="1">
        <v>0</v>
      </c>
      <c r="S411" s="1">
        <v>1</v>
      </c>
      <c r="T411" s="1">
        <v>0</v>
      </c>
      <c r="U411" s="1">
        <v>1</v>
      </c>
      <c r="V411" s="1">
        <v>0</v>
      </c>
      <c r="W411" s="1">
        <v>1</v>
      </c>
      <c r="X411" s="7">
        <f>SUM(N411:W411)</f>
        <v>12</v>
      </c>
    </row>
    <row r="412" spans="1:24" x14ac:dyDescent="0.2">
      <c r="A412" s="1" t="s">
        <v>84</v>
      </c>
      <c r="B412" s="1" t="s">
        <v>2221</v>
      </c>
      <c r="C412" s="1" t="s">
        <v>2222</v>
      </c>
      <c r="D412" t="s">
        <v>2223</v>
      </c>
      <c r="E412" t="s">
        <v>2224</v>
      </c>
      <c r="F412" t="s">
        <v>2225</v>
      </c>
      <c r="G412" s="5" t="s">
        <v>2107</v>
      </c>
      <c r="H412" s="1" t="s">
        <v>2107</v>
      </c>
      <c r="I412" s="1" t="s">
        <v>636</v>
      </c>
      <c r="J412" s="1" t="s">
        <v>33</v>
      </c>
      <c r="K412" s="1" t="s">
        <v>2119</v>
      </c>
      <c r="L412" s="1" t="s">
        <v>35</v>
      </c>
      <c r="M412" s="1" t="s">
        <v>36</v>
      </c>
      <c r="N412" s="1">
        <v>5</v>
      </c>
      <c r="O412" s="1">
        <v>4</v>
      </c>
      <c r="P412" s="1">
        <v>0</v>
      </c>
      <c r="Q412" s="1">
        <v>2</v>
      </c>
      <c r="R412" s="1">
        <v>0</v>
      </c>
      <c r="S412" s="1">
        <v>1</v>
      </c>
      <c r="T412" s="1">
        <v>1</v>
      </c>
      <c r="U412" s="1">
        <v>2</v>
      </c>
      <c r="V412" s="1">
        <v>1</v>
      </c>
      <c r="W412" s="1">
        <v>2</v>
      </c>
      <c r="X412" s="7">
        <f>SUM(N412:W412)</f>
        <v>18</v>
      </c>
    </row>
    <row r="413" spans="1:24" x14ac:dyDescent="0.2">
      <c r="A413" s="1" t="s">
        <v>84</v>
      </c>
      <c r="B413" s="1" t="s">
        <v>2226</v>
      </c>
      <c r="C413" s="1" t="s">
        <v>2227</v>
      </c>
      <c r="D413" t="s">
        <v>2228</v>
      </c>
      <c r="E413" t="s">
        <v>2229</v>
      </c>
      <c r="F413" t="s">
        <v>2230</v>
      </c>
      <c r="G413" s="5" t="s">
        <v>2107</v>
      </c>
      <c r="H413" s="1" t="s">
        <v>2107</v>
      </c>
      <c r="I413" s="1" t="s">
        <v>636</v>
      </c>
      <c r="J413" s="1" t="s">
        <v>33</v>
      </c>
      <c r="K413" s="1" t="s">
        <v>2231</v>
      </c>
      <c r="L413" s="1" t="s">
        <v>35</v>
      </c>
      <c r="M413" s="1" t="s">
        <v>36</v>
      </c>
      <c r="N413" s="1">
        <v>6</v>
      </c>
      <c r="O413" s="1">
        <v>5</v>
      </c>
      <c r="P413" s="1">
        <v>0</v>
      </c>
      <c r="Q413" s="1">
        <v>3</v>
      </c>
      <c r="R413" s="1">
        <v>1</v>
      </c>
      <c r="S413" s="1">
        <v>2</v>
      </c>
      <c r="T413" s="1">
        <v>1</v>
      </c>
      <c r="U413" s="1">
        <v>1</v>
      </c>
      <c r="V413" s="1">
        <v>0</v>
      </c>
      <c r="W413" s="1">
        <v>1</v>
      </c>
      <c r="X413" s="7">
        <f>SUM(N413:W413)</f>
        <v>20</v>
      </c>
    </row>
    <row r="414" spans="1:24" x14ac:dyDescent="0.2">
      <c r="A414" s="1" t="s">
        <v>84</v>
      </c>
      <c r="B414" s="1" t="s">
        <v>2232</v>
      </c>
      <c r="C414" s="1" t="s">
        <v>2233</v>
      </c>
      <c r="D414" t="s">
        <v>2234</v>
      </c>
      <c r="E414" t="s">
        <v>2235</v>
      </c>
      <c r="F414" t="s">
        <v>2236</v>
      </c>
      <c r="G414" s="5" t="s">
        <v>2107</v>
      </c>
      <c r="H414" s="1" t="s">
        <v>2107</v>
      </c>
      <c r="I414" s="1" t="s">
        <v>636</v>
      </c>
      <c r="J414" s="1" t="s">
        <v>33</v>
      </c>
      <c r="K414" s="1" t="s">
        <v>2237</v>
      </c>
      <c r="L414" s="1" t="s">
        <v>59</v>
      </c>
      <c r="M414" s="1" t="s">
        <v>71</v>
      </c>
      <c r="N414" s="1">
        <v>5</v>
      </c>
      <c r="O414" s="1">
        <v>4</v>
      </c>
      <c r="P414" s="1">
        <v>0</v>
      </c>
      <c r="Q414" s="1">
        <v>2</v>
      </c>
      <c r="R414" s="1">
        <v>0</v>
      </c>
      <c r="S414" s="1">
        <v>1</v>
      </c>
      <c r="T414" s="1">
        <v>1</v>
      </c>
      <c r="U414" s="1">
        <v>1</v>
      </c>
      <c r="V414" s="1">
        <v>1</v>
      </c>
      <c r="W414" s="1">
        <v>1</v>
      </c>
      <c r="X414" s="7">
        <f>SUM(N414:W414)</f>
        <v>16</v>
      </c>
    </row>
    <row r="415" spans="1:24" x14ac:dyDescent="0.2">
      <c r="A415" s="1" t="s">
        <v>84</v>
      </c>
      <c r="B415" s="1" t="s">
        <v>2238</v>
      </c>
      <c r="C415" s="1" t="s">
        <v>2239</v>
      </c>
      <c r="D415" t="s">
        <v>2240</v>
      </c>
      <c r="E415" t="s">
        <v>2241</v>
      </c>
      <c r="F415" t="s">
        <v>2242</v>
      </c>
      <c r="G415" s="5" t="s">
        <v>2107</v>
      </c>
      <c r="H415" s="1" t="s">
        <v>2107</v>
      </c>
      <c r="I415" s="1" t="s">
        <v>636</v>
      </c>
      <c r="J415" s="1" t="s">
        <v>33</v>
      </c>
      <c r="K415" s="1" t="s">
        <v>2231</v>
      </c>
      <c r="L415" s="1" t="s">
        <v>35</v>
      </c>
      <c r="M415" s="1" t="s">
        <v>71</v>
      </c>
      <c r="N415" s="1">
        <v>6</v>
      </c>
      <c r="O415" s="1">
        <v>6</v>
      </c>
      <c r="P415" s="1">
        <v>0</v>
      </c>
      <c r="Q415" s="1">
        <v>3</v>
      </c>
      <c r="R415" s="1">
        <v>1</v>
      </c>
      <c r="S415" s="1">
        <v>2</v>
      </c>
      <c r="T415" s="1">
        <v>1</v>
      </c>
      <c r="U415" s="1">
        <v>1</v>
      </c>
      <c r="V415" s="1">
        <v>1</v>
      </c>
      <c r="W415" s="1">
        <v>1</v>
      </c>
      <c r="X415" s="7">
        <f>SUM(N415:W415)</f>
        <v>22</v>
      </c>
    </row>
    <row r="416" spans="1:24" x14ac:dyDescent="0.2">
      <c r="A416" s="1" t="s">
        <v>84</v>
      </c>
      <c r="B416" s="1" t="s">
        <v>2243</v>
      </c>
      <c r="C416" s="1" t="s">
        <v>2244</v>
      </c>
      <c r="D416" t="s">
        <v>2245</v>
      </c>
      <c r="E416" t="s">
        <v>2246</v>
      </c>
      <c r="F416" t="s">
        <v>2247</v>
      </c>
      <c r="G416" s="5" t="s">
        <v>2107</v>
      </c>
      <c r="H416" s="1" t="s">
        <v>2107</v>
      </c>
      <c r="I416" s="1" t="s">
        <v>636</v>
      </c>
      <c r="J416" s="1" t="s">
        <v>33</v>
      </c>
      <c r="K416" s="1" t="s">
        <v>2248</v>
      </c>
      <c r="L416" s="1" t="s">
        <v>35</v>
      </c>
      <c r="M416" s="1" t="s">
        <v>71</v>
      </c>
      <c r="N416" s="1">
        <v>3</v>
      </c>
      <c r="O416" s="1">
        <v>5</v>
      </c>
      <c r="P416" s="1">
        <v>0</v>
      </c>
      <c r="Q416" s="1">
        <v>3</v>
      </c>
      <c r="R416" s="1">
        <v>0</v>
      </c>
      <c r="S416" s="1">
        <v>1</v>
      </c>
      <c r="T416" s="1">
        <v>0</v>
      </c>
      <c r="U416" s="1">
        <v>1</v>
      </c>
      <c r="V416" s="1">
        <v>1</v>
      </c>
      <c r="W416" s="1">
        <v>1</v>
      </c>
      <c r="X416" s="7">
        <f>SUM(N416:W416)</f>
        <v>15</v>
      </c>
    </row>
    <row r="417" spans="1:24" x14ac:dyDescent="0.2">
      <c r="A417" s="1" t="s">
        <v>84</v>
      </c>
      <c r="B417" s="1" t="s">
        <v>2249</v>
      </c>
      <c r="C417" s="1" t="s">
        <v>2250</v>
      </c>
      <c r="D417" t="s">
        <v>2251</v>
      </c>
      <c r="E417" t="s">
        <v>2252</v>
      </c>
      <c r="F417" t="s">
        <v>2253</v>
      </c>
      <c r="G417" s="5" t="s">
        <v>2107</v>
      </c>
      <c r="H417" s="1" t="s">
        <v>2107</v>
      </c>
      <c r="I417" s="1" t="s">
        <v>636</v>
      </c>
      <c r="J417" s="1" t="s">
        <v>33</v>
      </c>
      <c r="K417" s="1" t="s">
        <v>2248</v>
      </c>
      <c r="L417" s="1" t="s">
        <v>35</v>
      </c>
      <c r="M417" s="1" t="s">
        <v>71</v>
      </c>
      <c r="N417" s="1">
        <v>4</v>
      </c>
      <c r="O417" s="1">
        <v>5</v>
      </c>
      <c r="P417" s="1">
        <v>0</v>
      </c>
      <c r="Q417" s="1">
        <v>3</v>
      </c>
      <c r="R417" s="1">
        <v>0</v>
      </c>
      <c r="S417" s="1">
        <v>1</v>
      </c>
      <c r="T417" s="1">
        <v>0</v>
      </c>
      <c r="U417" s="1">
        <v>1</v>
      </c>
      <c r="V417" s="1">
        <v>1</v>
      </c>
      <c r="W417" s="1">
        <v>1</v>
      </c>
      <c r="X417" s="7">
        <f>SUM(N417:W417)</f>
        <v>16</v>
      </c>
    </row>
    <row r="418" spans="1:24" x14ac:dyDescent="0.2">
      <c r="A418" s="1" t="s">
        <v>84</v>
      </c>
      <c r="B418" s="1" t="s">
        <v>2254</v>
      </c>
      <c r="C418" s="1" t="s">
        <v>2255</v>
      </c>
      <c r="D418" t="s">
        <v>2256</v>
      </c>
      <c r="E418" t="s">
        <v>2257</v>
      </c>
      <c r="F418" t="s">
        <v>2258</v>
      </c>
      <c r="G418" s="5" t="s">
        <v>2107</v>
      </c>
      <c r="H418" s="1" t="s">
        <v>2107</v>
      </c>
      <c r="I418" s="1" t="s">
        <v>636</v>
      </c>
      <c r="J418" s="1" t="s">
        <v>33</v>
      </c>
      <c r="K418" s="1" t="s">
        <v>2248</v>
      </c>
      <c r="L418" s="1" t="s">
        <v>35</v>
      </c>
      <c r="M418" s="1" t="s">
        <v>36</v>
      </c>
      <c r="N418" s="1">
        <v>4</v>
      </c>
      <c r="O418" s="1">
        <v>5</v>
      </c>
      <c r="P418" s="1">
        <v>0</v>
      </c>
      <c r="Q418" s="1">
        <v>3</v>
      </c>
      <c r="R418" s="1">
        <v>0</v>
      </c>
      <c r="S418" s="1">
        <v>1</v>
      </c>
      <c r="T418" s="1">
        <v>0</v>
      </c>
      <c r="U418" s="1">
        <v>1</v>
      </c>
      <c r="V418" s="1">
        <v>1</v>
      </c>
      <c r="W418" s="1">
        <v>1</v>
      </c>
      <c r="X418" s="7">
        <f>SUM(N418:W418)</f>
        <v>16</v>
      </c>
    </row>
    <row r="419" spans="1:24" x14ac:dyDescent="0.2">
      <c r="A419" s="1" t="s">
        <v>84</v>
      </c>
      <c r="B419" s="1" t="s">
        <v>2259</v>
      </c>
      <c r="C419" s="1" t="s">
        <v>2260</v>
      </c>
      <c r="D419" t="s">
        <v>2261</v>
      </c>
      <c r="E419" t="s">
        <v>2262</v>
      </c>
      <c r="F419" t="s">
        <v>2263</v>
      </c>
      <c r="G419" s="5" t="s">
        <v>2107</v>
      </c>
      <c r="H419" s="1" t="s">
        <v>2107</v>
      </c>
      <c r="I419" s="1" t="s">
        <v>636</v>
      </c>
      <c r="J419" s="1" t="s">
        <v>33</v>
      </c>
      <c r="K419" s="1" t="s">
        <v>2264</v>
      </c>
      <c r="L419" s="1" t="s">
        <v>35</v>
      </c>
      <c r="M419" s="1" t="s">
        <v>36</v>
      </c>
      <c r="N419" s="1">
        <v>4</v>
      </c>
      <c r="O419" s="1">
        <v>3</v>
      </c>
      <c r="P419" s="1">
        <v>0</v>
      </c>
      <c r="Q419" s="1">
        <v>2</v>
      </c>
      <c r="R419" s="1">
        <v>0</v>
      </c>
      <c r="S419" s="1">
        <v>0</v>
      </c>
      <c r="T419" s="1">
        <v>1</v>
      </c>
      <c r="U419" s="1">
        <v>1</v>
      </c>
      <c r="V419" s="1">
        <v>1</v>
      </c>
      <c r="W419" s="1">
        <v>1</v>
      </c>
      <c r="X419" s="7">
        <f>SUM(N419:W419)</f>
        <v>13</v>
      </c>
    </row>
    <row r="420" spans="1:24" x14ac:dyDescent="0.2">
      <c r="A420" s="1" t="s">
        <v>84</v>
      </c>
      <c r="B420" s="1" t="s">
        <v>2265</v>
      </c>
      <c r="C420" s="1" t="s">
        <v>2266</v>
      </c>
      <c r="D420" t="s">
        <v>2267</v>
      </c>
      <c r="E420" t="s">
        <v>2268</v>
      </c>
      <c r="F420" t="s">
        <v>2269</v>
      </c>
      <c r="G420" s="5" t="s">
        <v>2107</v>
      </c>
      <c r="H420" s="1" t="s">
        <v>2107</v>
      </c>
      <c r="I420" s="1" t="s">
        <v>636</v>
      </c>
      <c r="J420" s="1" t="s">
        <v>33</v>
      </c>
      <c r="K420" s="1" t="s">
        <v>2248</v>
      </c>
      <c r="L420" s="1" t="s">
        <v>97</v>
      </c>
      <c r="M420" s="1" t="s">
        <v>71</v>
      </c>
      <c r="N420" s="1">
        <v>4</v>
      </c>
      <c r="O420" s="1">
        <v>5</v>
      </c>
      <c r="P420" s="1">
        <v>0</v>
      </c>
      <c r="Q420" s="1">
        <v>3</v>
      </c>
      <c r="R420" s="1">
        <v>0</v>
      </c>
      <c r="S420" s="1">
        <v>1</v>
      </c>
      <c r="T420" s="1">
        <v>0</v>
      </c>
      <c r="U420" s="1">
        <v>1</v>
      </c>
      <c r="V420" s="1">
        <v>1</v>
      </c>
      <c r="W420" s="1">
        <v>1</v>
      </c>
      <c r="X420" s="7">
        <f>SUM(N420:W420)</f>
        <v>16</v>
      </c>
    </row>
    <row r="421" spans="1:24" x14ac:dyDescent="0.2">
      <c r="A421" s="1" t="s">
        <v>84</v>
      </c>
      <c r="B421" s="1" t="s">
        <v>2270</v>
      </c>
      <c r="C421" s="1" t="s">
        <v>2271</v>
      </c>
      <c r="D421" t="s">
        <v>2272</v>
      </c>
      <c r="E421" t="s">
        <v>2273</v>
      </c>
      <c r="F421" t="s">
        <v>2274</v>
      </c>
      <c r="G421" s="5" t="s">
        <v>2107</v>
      </c>
      <c r="H421" s="1" t="s">
        <v>2107</v>
      </c>
      <c r="I421" s="1" t="s">
        <v>636</v>
      </c>
      <c r="J421" s="1" t="s">
        <v>33</v>
      </c>
      <c r="K421" s="1" t="s">
        <v>2264</v>
      </c>
      <c r="L421" s="1" t="s">
        <v>35</v>
      </c>
      <c r="M421" s="1" t="s">
        <v>71</v>
      </c>
      <c r="N421" s="1">
        <v>4</v>
      </c>
      <c r="O421" s="1">
        <v>4</v>
      </c>
      <c r="P421" s="1">
        <v>0</v>
      </c>
      <c r="Q421" s="1">
        <v>2</v>
      </c>
      <c r="R421" s="1">
        <v>0</v>
      </c>
      <c r="S421" s="1">
        <v>0</v>
      </c>
      <c r="T421" s="1">
        <v>1</v>
      </c>
      <c r="U421" s="1">
        <v>2</v>
      </c>
      <c r="V421" s="1">
        <v>1</v>
      </c>
      <c r="W421" s="1">
        <v>2</v>
      </c>
      <c r="X421" s="7">
        <f>SUM(N421:W421)</f>
        <v>16</v>
      </c>
    </row>
    <row r="422" spans="1:24" x14ac:dyDescent="0.2">
      <c r="A422" s="1" t="s">
        <v>84</v>
      </c>
      <c r="B422" s="1" t="s">
        <v>2275</v>
      </c>
      <c r="C422" s="1" t="s">
        <v>2276</v>
      </c>
      <c r="D422" t="s">
        <v>2277</v>
      </c>
      <c r="E422" t="s">
        <v>2278</v>
      </c>
      <c r="F422" t="s">
        <v>2279</v>
      </c>
      <c r="G422" s="5" t="s">
        <v>2107</v>
      </c>
      <c r="H422" s="1" t="s">
        <v>2107</v>
      </c>
      <c r="I422" s="1" t="s">
        <v>636</v>
      </c>
      <c r="J422" s="1" t="s">
        <v>33</v>
      </c>
      <c r="K422" s="1" t="s">
        <v>2264</v>
      </c>
      <c r="L422" s="1" t="s">
        <v>35</v>
      </c>
      <c r="M422" s="1" t="s">
        <v>36</v>
      </c>
      <c r="N422" s="1">
        <v>1</v>
      </c>
      <c r="O422" s="1">
        <v>4</v>
      </c>
      <c r="P422" s="1">
        <v>0</v>
      </c>
      <c r="Q422" s="1">
        <v>2</v>
      </c>
      <c r="R422" s="1">
        <v>0</v>
      </c>
      <c r="S422" s="1">
        <v>0</v>
      </c>
      <c r="T422" s="1">
        <v>1</v>
      </c>
      <c r="U422" s="1">
        <v>2</v>
      </c>
      <c r="V422" s="1">
        <v>0</v>
      </c>
      <c r="W422" s="1">
        <v>1</v>
      </c>
      <c r="X422" s="7">
        <f>SUM(N422:W422)</f>
        <v>11</v>
      </c>
    </row>
    <row r="423" spans="1:24" x14ac:dyDescent="0.2">
      <c r="A423" s="1" t="s">
        <v>84</v>
      </c>
      <c r="B423" s="1" t="s">
        <v>2280</v>
      </c>
      <c r="C423" s="1" t="s">
        <v>2281</v>
      </c>
      <c r="D423" t="s">
        <v>2282</v>
      </c>
      <c r="E423" t="s">
        <v>2283</v>
      </c>
      <c r="F423" t="s">
        <v>2284</v>
      </c>
      <c r="G423" s="5" t="s">
        <v>2107</v>
      </c>
      <c r="H423" s="1" t="s">
        <v>2107</v>
      </c>
      <c r="I423" s="1" t="s">
        <v>636</v>
      </c>
      <c r="J423" s="1" t="s">
        <v>33</v>
      </c>
      <c r="K423" s="1" t="s">
        <v>2231</v>
      </c>
      <c r="L423" s="1" t="s">
        <v>97</v>
      </c>
      <c r="M423" s="1" t="s">
        <v>71</v>
      </c>
      <c r="N423" s="1">
        <v>6</v>
      </c>
      <c r="O423" s="1">
        <v>6</v>
      </c>
      <c r="P423" s="1">
        <v>0</v>
      </c>
      <c r="Q423" s="1">
        <v>3</v>
      </c>
      <c r="R423" s="1">
        <v>1</v>
      </c>
      <c r="S423" s="1">
        <v>3</v>
      </c>
      <c r="T423" s="1">
        <v>1</v>
      </c>
      <c r="U423" s="1">
        <v>1</v>
      </c>
      <c r="V423" s="1">
        <v>1</v>
      </c>
      <c r="W423" s="1">
        <v>1</v>
      </c>
      <c r="X423" s="7">
        <f>SUM(N423:W423)</f>
        <v>23</v>
      </c>
    </row>
    <row r="424" spans="1:24" x14ac:dyDescent="0.2">
      <c r="A424" s="1" t="s">
        <v>84</v>
      </c>
      <c r="B424" s="1" t="s">
        <v>2285</v>
      </c>
      <c r="C424" s="1" t="s">
        <v>2286</v>
      </c>
      <c r="D424" t="s">
        <v>2287</v>
      </c>
      <c r="E424" t="s">
        <v>2288</v>
      </c>
      <c r="F424" t="s">
        <v>2289</v>
      </c>
      <c r="G424" s="5" t="s">
        <v>2107</v>
      </c>
      <c r="H424" s="1" t="s">
        <v>2107</v>
      </c>
      <c r="I424" s="1" t="s">
        <v>636</v>
      </c>
      <c r="J424" s="1" t="s">
        <v>33</v>
      </c>
      <c r="K424" s="1" t="s">
        <v>2264</v>
      </c>
      <c r="L424" s="1" t="s">
        <v>97</v>
      </c>
      <c r="M424" s="1" t="s">
        <v>71</v>
      </c>
      <c r="N424" s="1">
        <v>1</v>
      </c>
      <c r="O424" s="1">
        <v>3</v>
      </c>
      <c r="P424" s="1">
        <v>0</v>
      </c>
      <c r="Q424" s="1">
        <v>2</v>
      </c>
      <c r="R424" s="1">
        <v>0</v>
      </c>
      <c r="S424" s="1">
        <v>0</v>
      </c>
      <c r="T424" s="1">
        <v>1</v>
      </c>
      <c r="U424" s="1">
        <v>2</v>
      </c>
      <c r="V424" s="1">
        <v>0</v>
      </c>
      <c r="W424" s="1">
        <v>1</v>
      </c>
      <c r="X424" s="7">
        <f>SUM(N424:W424)</f>
        <v>10</v>
      </c>
    </row>
    <row r="425" spans="1:24" x14ac:dyDescent="0.2">
      <c r="A425" s="1" t="s">
        <v>84</v>
      </c>
      <c r="B425" s="1" t="s">
        <v>2290</v>
      </c>
      <c r="C425" s="1" t="s">
        <v>2291</v>
      </c>
      <c r="D425" t="s">
        <v>2292</v>
      </c>
      <c r="E425" t="s">
        <v>2293</v>
      </c>
      <c r="F425" t="s">
        <v>2294</v>
      </c>
      <c r="G425" s="5" t="s">
        <v>2107</v>
      </c>
      <c r="H425" s="1" t="s">
        <v>2107</v>
      </c>
      <c r="I425" s="1" t="s">
        <v>636</v>
      </c>
      <c r="J425" s="1" t="s">
        <v>33</v>
      </c>
      <c r="K425" s="1" t="s">
        <v>2231</v>
      </c>
      <c r="L425" s="1" t="s">
        <v>35</v>
      </c>
      <c r="M425" s="1" t="s">
        <v>71</v>
      </c>
      <c r="N425" s="1">
        <v>5</v>
      </c>
      <c r="O425" s="1">
        <v>5</v>
      </c>
      <c r="P425" s="1">
        <v>0</v>
      </c>
      <c r="Q425" s="1">
        <v>3</v>
      </c>
      <c r="R425" s="1">
        <v>1</v>
      </c>
      <c r="S425" s="1">
        <v>3</v>
      </c>
      <c r="T425" s="1">
        <v>1</v>
      </c>
      <c r="U425" s="1">
        <v>1</v>
      </c>
      <c r="V425" s="1">
        <v>1</v>
      </c>
      <c r="W425" s="1">
        <v>1</v>
      </c>
      <c r="X425" s="7">
        <f>SUM(N425:W425)</f>
        <v>21</v>
      </c>
    </row>
    <row r="426" spans="1:24" x14ac:dyDescent="0.2">
      <c r="A426" s="1" t="s">
        <v>84</v>
      </c>
      <c r="B426" s="1" t="s">
        <v>2295</v>
      </c>
      <c r="C426" s="1" t="s">
        <v>2296</v>
      </c>
      <c r="D426" t="s">
        <v>2297</v>
      </c>
      <c r="E426" t="s">
        <v>2298</v>
      </c>
      <c r="F426" t="s">
        <v>2299</v>
      </c>
      <c r="G426" s="5" t="s">
        <v>2107</v>
      </c>
      <c r="H426" s="1" t="s">
        <v>2107</v>
      </c>
      <c r="I426" s="1" t="s">
        <v>636</v>
      </c>
      <c r="J426" s="1" t="s">
        <v>33</v>
      </c>
      <c r="K426" s="1" t="s">
        <v>2231</v>
      </c>
      <c r="L426" s="1" t="s">
        <v>35</v>
      </c>
      <c r="M426" s="1" t="s">
        <v>71</v>
      </c>
      <c r="N426" s="1">
        <v>5</v>
      </c>
      <c r="O426" s="1">
        <v>6</v>
      </c>
      <c r="P426" s="1">
        <v>0</v>
      </c>
      <c r="Q426" s="1">
        <v>3</v>
      </c>
      <c r="R426" s="1">
        <v>1</v>
      </c>
      <c r="S426" s="1">
        <v>3</v>
      </c>
      <c r="T426" s="1">
        <v>1</v>
      </c>
      <c r="U426" s="1">
        <v>0</v>
      </c>
      <c r="V426" s="1">
        <v>1</v>
      </c>
      <c r="W426" s="1">
        <v>1</v>
      </c>
      <c r="X426" s="7">
        <f>SUM(N426:W426)</f>
        <v>21</v>
      </c>
    </row>
    <row r="427" spans="1:24" x14ac:dyDescent="0.2">
      <c r="A427" s="1" t="s">
        <v>84</v>
      </c>
      <c r="B427" s="1" t="s">
        <v>2300</v>
      </c>
      <c r="C427" s="1" t="s">
        <v>2301</v>
      </c>
      <c r="D427" t="s">
        <v>2302</v>
      </c>
      <c r="E427" t="s">
        <v>2303</v>
      </c>
      <c r="F427" t="s">
        <v>2304</v>
      </c>
      <c r="G427" s="5" t="s">
        <v>2107</v>
      </c>
      <c r="H427" s="1" t="s">
        <v>2107</v>
      </c>
      <c r="I427" s="1" t="s">
        <v>636</v>
      </c>
      <c r="J427" s="1" t="s">
        <v>33</v>
      </c>
      <c r="K427" s="1" t="s">
        <v>2231</v>
      </c>
      <c r="L427" s="1" t="s">
        <v>35</v>
      </c>
      <c r="M427" s="1" t="s">
        <v>71</v>
      </c>
      <c r="N427" s="1">
        <v>6</v>
      </c>
      <c r="O427" s="1">
        <v>5</v>
      </c>
      <c r="P427" s="1">
        <v>0</v>
      </c>
      <c r="Q427" s="1">
        <v>3</v>
      </c>
      <c r="R427" s="1">
        <v>1</v>
      </c>
      <c r="S427" s="1">
        <v>3</v>
      </c>
      <c r="T427" s="1">
        <v>1</v>
      </c>
      <c r="U427" s="1">
        <v>1</v>
      </c>
      <c r="V427" s="1">
        <v>1</v>
      </c>
      <c r="W427" s="1">
        <v>1</v>
      </c>
      <c r="X427" s="7">
        <f>SUM(N427:W427)</f>
        <v>22</v>
      </c>
    </row>
    <row r="428" spans="1:24" x14ac:dyDescent="0.2">
      <c r="A428" s="1" t="s">
        <v>84</v>
      </c>
      <c r="B428" s="1" t="s">
        <v>2305</v>
      </c>
      <c r="C428" s="1" t="s">
        <v>2306</v>
      </c>
      <c r="D428" t="s">
        <v>2307</v>
      </c>
      <c r="E428" t="s">
        <v>2308</v>
      </c>
      <c r="F428" t="s">
        <v>2309</v>
      </c>
      <c r="G428" s="5" t="s">
        <v>2107</v>
      </c>
      <c r="H428" s="1" t="s">
        <v>2107</v>
      </c>
      <c r="I428" s="1" t="s">
        <v>636</v>
      </c>
      <c r="J428" s="1" t="s">
        <v>33</v>
      </c>
      <c r="K428" s="1" t="s">
        <v>2231</v>
      </c>
      <c r="L428" s="1" t="s">
        <v>35</v>
      </c>
      <c r="M428" s="1" t="s">
        <v>71</v>
      </c>
      <c r="N428" s="1">
        <v>5</v>
      </c>
      <c r="O428" s="1">
        <v>6</v>
      </c>
      <c r="P428" s="1">
        <v>0</v>
      </c>
      <c r="Q428" s="1">
        <v>3</v>
      </c>
      <c r="R428" s="1">
        <v>1</v>
      </c>
      <c r="S428" s="1">
        <v>3</v>
      </c>
      <c r="T428" s="1">
        <v>1</v>
      </c>
      <c r="U428" s="1">
        <v>1</v>
      </c>
      <c r="V428" s="1">
        <v>1</v>
      </c>
      <c r="W428" s="1">
        <v>1</v>
      </c>
      <c r="X428" s="7">
        <f>SUM(N428:W428)</f>
        <v>22</v>
      </c>
    </row>
    <row r="429" spans="1:24" x14ac:dyDescent="0.2">
      <c r="A429" s="1" t="s">
        <v>84</v>
      </c>
      <c r="B429" s="1" t="s">
        <v>2310</v>
      </c>
      <c r="C429" s="1" t="s">
        <v>2311</v>
      </c>
      <c r="D429" t="s">
        <v>2312</v>
      </c>
      <c r="E429" t="s">
        <v>2313</v>
      </c>
      <c r="F429" t="s">
        <v>2314</v>
      </c>
      <c r="G429" s="5" t="s">
        <v>2107</v>
      </c>
      <c r="H429" s="1" t="s">
        <v>2107</v>
      </c>
      <c r="I429" s="1" t="s">
        <v>636</v>
      </c>
      <c r="J429" s="1" t="s">
        <v>33</v>
      </c>
      <c r="K429" s="1" t="s">
        <v>2264</v>
      </c>
      <c r="L429" s="1" t="s">
        <v>35</v>
      </c>
      <c r="M429" s="1" t="s">
        <v>71</v>
      </c>
      <c r="N429" s="1">
        <v>3</v>
      </c>
      <c r="O429" s="1">
        <v>3</v>
      </c>
      <c r="P429" s="1">
        <v>0</v>
      </c>
      <c r="Q429" s="1">
        <v>2</v>
      </c>
      <c r="R429" s="1">
        <v>0</v>
      </c>
      <c r="S429" s="1">
        <v>0</v>
      </c>
      <c r="T429" s="1">
        <v>1</v>
      </c>
      <c r="U429" s="1">
        <v>1</v>
      </c>
      <c r="V429" s="1">
        <v>0</v>
      </c>
      <c r="W429" s="1">
        <v>1</v>
      </c>
      <c r="X429" s="7">
        <f>SUM(N429:W429)</f>
        <v>11</v>
      </c>
    </row>
    <row r="430" spans="1:24" x14ac:dyDescent="0.2">
      <c r="A430" s="1" t="s">
        <v>84</v>
      </c>
      <c r="B430" s="1" t="s">
        <v>2315</v>
      </c>
      <c r="C430" s="1" t="s">
        <v>2316</v>
      </c>
      <c r="D430" t="s">
        <v>2317</v>
      </c>
      <c r="E430" t="s">
        <v>2318</v>
      </c>
      <c r="F430" t="s">
        <v>2319</v>
      </c>
      <c r="G430" s="5" t="s">
        <v>2107</v>
      </c>
      <c r="H430" s="1" t="s">
        <v>2107</v>
      </c>
      <c r="I430" s="1" t="s">
        <v>636</v>
      </c>
      <c r="J430" s="1" t="s">
        <v>33</v>
      </c>
      <c r="K430" s="1" t="s">
        <v>2231</v>
      </c>
      <c r="L430" s="1" t="s">
        <v>35</v>
      </c>
      <c r="M430" s="1" t="s">
        <v>71</v>
      </c>
      <c r="N430" s="1">
        <v>6</v>
      </c>
      <c r="O430" s="1">
        <v>6</v>
      </c>
      <c r="P430" s="1">
        <v>0</v>
      </c>
      <c r="Q430" s="1">
        <v>3</v>
      </c>
      <c r="R430" s="1">
        <v>1</v>
      </c>
      <c r="S430" s="1">
        <v>3</v>
      </c>
      <c r="T430" s="1">
        <v>1</v>
      </c>
      <c r="U430" s="1">
        <v>1</v>
      </c>
      <c r="V430" s="1">
        <v>0</v>
      </c>
      <c r="W430" s="1">
        <v>1</v>
      </c>
      <c r="X430" s="7">
        <f>SUM(N430:W430)</f>
        <v>22</v>
      </c>
    </row>
    <row r="431" spans="1:24" x14ac:dyDescent="0.2">
      <c r="A431" s="1" t="s">
        <v>84</v>
      </c>
      <c r="B431" s="1" t="s">
        <v>2320</v>
      </c>
      <c r="C431" s="1" t="s">
        <v>2321</v>
      </c>
      <c r="D431" t="s">
        <v>2322</v>
      </c>
      <c r="E431" t="s">
        <v>2323</v>
      </c>
      <c r="F431" t="s">
        <v>2324</v>
      </c>
      <c r="G431" s="5" t="s">
        <v>2107</v>
      </c>
      <c r="H431" s="1" t="s">
        <v>2107</v>
      </c>
      <c r="I431" s="1" t="s">
        <v>636</v>
      </c>
      <c r="J431" s="1" t="s">
        <v>33</v>
      </c>
      <c r="K431" s="1" t="s">
        <v>2231</v>
      </c>
      <c r="L431" s="1" t="s">
        <v>35</v>
      </c>
      <c r="M431" s="1" t="s">
        <v>71</v>
      </c>
      <c r="N431" s="1">
        <v>5</v>
      </c>
      <c r="O431" s="1">
        <v>5</v>
      </c>
      <c r="P431" s="1">
        <v>0</v>
      </c>
      <c r="Q431" s="1">
        <v>3</v>
      </c>
      <c r="R431" s="1">
        <v>1</v>
      </c>
      <c r="S431" s="1">
        <v>3</v>
      </c>
      <c r="T431" s="1">
        <v>1</v>
      </c>
      <c r="U431" s="1">
        <v>1</v>
      </c>
      <c r="V431" s="1">
        <v>0</v>
      </c>
      <c r="W431" s="1">
        <v>1</v>
      </c>
      <c r="X431" s="7">
        <f>SUM(N431:W431)</f>
        <v>20</v>
      </c>
    </row>
    <row r="432" spans="1:24" x14ac:dyDescent="0.2">
      <c r="A432" s="1" t="s">
        <v>84</v>
      </c>
      <c r="B432" s="1" t="s">
        <v>2325</v>
      </c>
      <c r="C432" s="1" t="s">
        <v>2326</v>
      </c>
      <c r="D432" t="s">
        <v>2327</v>
      </c>
      <c r="E432" t="s">
        <v>2328</v>
      </c>
      <c r="F432" t="s">
        <v>2329</v>
      </c>
      <c r="G432" s="5" t="s">
        <v>2107</v>
      </c>
      <c r="H432" s="1" t="s">
        <v>2107</v>
      </c>
      <c r="I432" s="1" t="s">
        <v>636</v>
      </c>
      <c r="J432" s="1" t="s">
        <v>33</v>
      </c>
      <c r="K432" s="1" t="s">
        <v>2231</v>
      </c>
      <c r="L432" s="1" t="s">
        <v>35</v>
      </c>
      <c r="M432" s="1" t="s">
        <v>71</v>
      </c>
      <c r="N432" s="1">
        <v>6</v>
      </c>
      <c r="O432" s="1">
        <v>6</v>
      </c>
      <c r="P432" s="1">
        <v>0</v>
      </c>
      <c r="Q432" s="1">
        <v>3</v>
      </c>
      <c r="R432" s="1">
        <v>1</v>
      </c>
      <c r="S432" s="1">
        <v>3</v>
      </c>
      <c r="T432" s="1">
        <v>1</v>
      </c>
      <c r="U432" s="1">
        <v>1</v>
      </c>
      <c r="V432" s="1">
        <v>1</v>
      </c>
      <c r="W432" s="1">
        <v>1</v>
      </c>
      <c r="X432" s="7">
        <f>SUM(N432:W432)</f>
        <v>23</v>
      </c>
    </row>
    <row r="433" spans="1:24" x14ac:dyDescent="0.2">
      <c r="A433" s="1" t="s">
        <v>84</v>
      </c>
      <c r="B433" s="1" t="s">
        <v>2330</v>
      </c>
      <c r="C433" s="1" t="s">
        <v>2331</v>
      </c>
      <c r="D433" t="s">
        <v>2332</v>
      </c>
      <c r="E433" t="s">
        <v>2333</v>
      </c>
      <c r="F433" t="s">
        <v>2334</v>
      </c>
      <c r="G433" s="5" t="s">
        <v>2107</v>
      </c>
      <c r="H433" s="1" t="s">
        <v>2107</v>
      </c>
      <c r="I433" s="1" t="s">
        <v>636</v>
      </c>
      <c r="J433" s="1" t="s">
        <v>33</v>
      </c>
      <c r="K433" s="1" t="s">
        <v>2231</v>
      </c>
      <c r="L433" s="1" t="s">
        <v>35</v>
      </c>
      <c r="M433" s="1" t="s">
        <v>71</v>
      </c>
      <c r="N433" s="1">
        <v>6</v>
      </c>
      <c r="O433" s="1">
        <v>6</v>
      </c>
      <c r="P433" s="1">
        <v>0</v>
      </c>
      <c r="Q433" s="1">
        <v>3</v>
      </c>
      <c r="R433" s="1">
        <v>1</v>
      </c>
      <c r="S433" s="1">
        <v>2</v>
      </c>
      <c r="T433" s="1">
        <v>1</v>
      </c>
      <c r="U433" s="1">
        <v>1</v>
      </c>
      <c r="V433" s="1">
        <v>1</v>
      </c>
      <c r="W433" s="1">
        <v>1</v>
      </c>
      <c r="X433" s="7">
        <f>SUM(N433:W433)</f>
        <v>22</v>
      </c>
    </row>
    <row r="434" spans="1:24" x14ac:dyDescent="0.2">
      <c r="A434" s="1" t="s">
        <v>84</v>
      </c>
      <c r="B434" s="1" t="s">
        <v>2335</v>
      </c>
      <c r="C434" s="1" t="s">
        <v>2336</v>
      </c>
      <c r="D434" t="s">
        <v>2337</v>
      </c>
      <c r="E434" t="s">
        <v>2338</v>
      </c>
      <c r="F434" t="s">
        <v>2339</v>
      </c>
      <c r="G434" s="5" t="s">
        <v>2107</v>
      </c>
      <c r="H434" s="1" t="s">
        <v>2107</v>
      </c>
      <c r="I434" s="1" t="s">
        <v>636</v>
      </c>
      <c r="J434" s="1" t="s">
        <v>33</v>
      </c>
      <c r="K434" s="1" t="s">
        <v>2231</v>
      </c>
      <c r="L434" s="1" t="s">
        <v>35</v>
      </c>
      <c r="M434" s="1" t="s">
        <v>36</v>
      </c>
      <c r="N434" s="1">
        <v>5</v>
      </c>
      <c r="O434" s="1">
        <v>6</v>
      </c>
      <c r="P434" s="1">
        <v>0</v>
      </c>
      <c r="Q434" s="1">
        <v>3</v>
      </c>
      <c r="R434" s="1">
        <v>1</v>
      </c>
      <c r="S434" s="1">
        <v>2</v>
      </c>
      <c r="T434" s="1">
        <v>1</v>
      </c>
      <c r="U434" s="1">
        <v>1</v>
      </c>
      <c r="V434" s="1">
        <v>1</v>
      </c>
      <c r="W434" s="1">
        <v>1</v>
      </c>
      <c r="X434" s="7">
        <f>SUM(N434:W434)</f>
        <v>21</v>
      </c>
    </row>
    <row r="435" spans="1:24" x14ac:dyDescent="0.2">
      <c r="A435" s="1" t="s">
        <v>84</v>
      </c>
      <c r="B435" s="1" t="s">
        <v>2340</v>
      </c>
      <c r="C435" s="1" t="s">
        <v>2341</v>
      </c>
      <c r="D435" t="s">
        <v>2342</v>
      </c>
      <c r="E435" t="s">
        <v>2343</v>
      </c>
      <c r="F435" t="s">
        <v>2344</v>
      </c>
      <c r="G435" s="5" t="s">
        <v>2107</v>
      </c>
      <c r="H435" s="1" t="s">
        <v>2107</v>
      </c>
      <c r="I435" s="1" t="s">
        <v>636</v>
      </c>
      <c r="J435" s="1" t="s">
        <v>33</v>
      </c>
      <c r="K435" s="1" t="s">
        <v>2264</v>
      </c>
      <c r="L435" s="1" t="s">
        <v>35</v>
      </c>
      <c r="M435" s="1" t="s">
        <v>71</v>
      </c>
      <c r="N435" s="1">
        <v>3</v>
      </c>
      <c r="O435" s="1">
        <v>4</v>
      </c>
      <c r="P435" s="1">
        <v>0</v>
      </c>
      <c r="Q435" s="1">
        <v>2</v>
      </c>
      <c r="R435" s="1">
        <v>0</v>
      </c>
      <c r="S435" s="1">
        <v>1</v>
      </c>
      <c r="T435" s="1">
        <v>1</v>
      </c>
      <c r="U435" s="1">
        <v>1</v>
      </c>
      <c r="V435" s="1">
        <v>1</v>
      </c>
      <c r="W435" s="1">
        <v>2</v>
      </c>
      <c r="X435" s="7">
        <f>SUM(N435:W435)</f>
        <v>15</v>
      </c>
    </row>
    <row r="436" spans="1:24" x14ac:dyDescent="0.2">
      <c r="A436" s="1" t="s">
        <v>84</v>
      </c>
      <c r="B436" s="1" t="s">
        <v>2345</v>
      </c>
      <c r="C436" s="1" t="s">
        <v>2346</v>
      </c>
      <c r="D436" t="s">
        <v>2347</v>
      </c>
      <c r="E436" t="s">
        <v>2348</v>
      </c>
      <c r="F436" t="s">
        <v>2349</v>
      </c>
      <c r="G436" s="5" t="s">
        <v>2107</v>
      </c>
      <c r="H436" s="1" t="s">
        <v>2107</v>
      </c>
      <c r="I436" s="1" t="s">
        <v>636</v>
      </c>
      <c r="J436" s="1" t="s">
        <v>33</v>
      </c>
      <c r="K436" s="1" t="s">
        <v>2264</v>
      </c>
      <c r="L436" s="1" t="s">
        <v>35</v>
      </c>
      <c r="M436" s="1" t="s">
        <v>71</v>
      </c>
      <c r="N436" s="1">
        <v>1</v>
      </c>
      <c r="O436" s="1">
        <v>3</v>
      </c>
      <c r="P436" s="1">
        <v>0</v>
      </c>
      <c r="Q436" s="1">
        <v>2</v>
      </c>
      <c r="R436" s="1">
        <v>0</v>
      </c>
      <c r="S436" s="1">
        <v>0</v>
      </c>
      <c r="T436" s="1">
        <v>1</v>
      </c>
      <c r="U436" s="1">
        <v>1</v>
      </c>
      <c r="V436" s="1">
        <v>1</v>
      </c>
      <c r="W436" s="1">
        <v>1</v>
      </c>
      <c r="X436" s="7">
        <f>SUM(N436:W436)</f>
        <v>10</v>
      </c>
    </row>
    <row r="437" spans="1:24" x14ac:dyDescent="0.2">
      <c r="A437" s="1" t="s">
        <v>84</v>
      </c>
      <c r="B437" s="1" t="s">
        <v>2350</v>
      </c>
      <c r="C437" s="1" t="s">
        <v>2351</v>
      </c>
      <c r="D437" t="s">
        <v>2352</v>
      </c>
      <c r="E437" t="s">
        <v>2353</v>
      </c>
      <c r="F437" t="s">
        <v>2354</v>
      </c>
      <c r="G437" s="5" t="s">
        <v>2107</v>
      </c>
      <c r="H437" s="1" t="s">
        <v>2107</v>
      </c>
      <c r="I437" s="1" t="s">
        <v>636</v>
      </c>
      <c r="J437" s="1" t="s">
        <v>33</v>
      </c>
      <c r="K437" s="1" t="s">
        <v>2264</v>
      </c>
      <c r="L437" s="1" t="s">
        <v>35</v>
      </c>
      <c r="M437" s="1" t="s">
        <v>71</v>
      </c>
      <c r="N437" s="1">
        <v>1</v>
      </c>
      <c r="O437" s="1">
        <v>3</v>
      </c>
      <c r="P437" s="1">
        <v>0</v>
      </c>
      <c r="Q437" s="1">
        <v>2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1</v>
      </c>
      <c r="X437" s="7">
        <f>SUM(N437:W437)</f>
        <v>7</v>
      </c>
    </row>
    <row r="438" spans="1:24" x14ac:dyDescent="0.2">
      <c r="A438" s="1" t="s">
        <v>84</v>
      </c>
      <c r="B438" s="1" t="s">
        <v>2355</v>
      </c>
      <c r="C438" s="1" t="s">
        <v>2356</v>
      </c>
      <c r="D438" t="s">
        <v>2357</v>
      </c>
      <c r="E438" t="s">
        <v>2358</v>
      </c>
      <c r="F438" t="s">
        <v>2359</v>
      </c>
      <c r="G438" s="5" t="s">
        <v>2107</v>
      </c>
      <c r="H438" s="1" t="s">
        <v>2107</v>
      </c>
      <c r="I438" s="1" t="s">
        <v>636</v>
      </c>
      <c r="J438" s="1" t="s">
        <v>33</v>
      </c>
      <c r="K438" s="1" t="s">
        <v>2264</v>
      </c>
      <c r="L438" s="1" t="s">
        <v>35</v>
      </c>
      <c r="M438" s="1" t="s">
        <v>36</v>
      </c>
      <c r="N438" s="1">
        <v>4</v>
      </c>
      <c r="O438" s="1">
        <v>4</v>
      </c>
      <c r="P438" s="1">
        <v>0</v>
      </c>
      <c r="Q438" s="1">
        <v>2</v>
      </c>
      <c r="R438" s="1">
        <v>0</v>
      </c>
      <c r="S438" s="1">
        <v>1</v>
      </c>
      <c r="T438" s="1">
        <v>1</v>
      </c>
      <c r="U438" s="1">
        <v>2</v>
      </c>
      <c r="V438" s="1">
        <v>1</v>
      </c>
      <c r="W438" s="1">
        <v>2</v>
      </c>
      <c r="X438" s="7">
        <f>SUM(N438:W438)</f>
        <v>17</v>
      </c>
    </row>
    <row r="439" spans="1:24" x14ac:dyDescent="0.2">
      <c r="A439" s="1" t="s">
        <v>84</v>
      </c>
      <c r="B439" s="1" t="s">
        <v>2360</v>
      </c>
      <c r="C439" s="1" t="s">
        <v>2361</v>
      </c>
      <c r="D439" t="s">
        <v>2362</v>
      </c>
      <c r="E439" t="s">
        <v>2363</v>
      </c>
      <c r="F439" t="s">
        <v>2364</v>
      </c>
      <c r="G439" s="5" t="s">
        <v>2107</v>
      </c>
      <c r="H439" s="1" t="s">
        <v>2107</v>
      </c>
      <c r="I439" s="1" t="s">
        <v>636</v>
      </c>
      <c r="J439" s="1" t="s">
        <v>33</v>
      </c>
      <c r="K439" s="1" t="s">
        <v>2237</v>
      </c>
      <c r="L439" s="1" t="s">
        <v>59</v>
      </c>
      <c r="M439" s="1" t="s">
        <v>71</v>
      </c>
      <c r="N439" s="1">
        <v>5</v>
      </c>
      <c r="O439" s="1">
        <v>6</v>
      </c>
      <c r="P439" s="1">
        <v>0</v>
      </c>
      <c r="Q439" s="1">
        <v>2</v>
      </c>
      <c r="R439" s="1">
        <v>0</v>
      </c>
      <c r="S439" s="1">
        <v>2</v>
      </c>
      <c r="T439" s="1">
        <v>1</v>
      </c>
      <c r="U439" s="1">
        <v>1</v>
      </c>
      <c r="V439" s="1">
        <v>1</v>
      </c>
      <c r="W439" s="1">
        <v>1</v>
      </c>
      <c r="X439" s="7">
        <f>SUM(N439:W439)</f>
        <v>19</v>
      </c>
    </row>
    <row r="440" spans="1:24" x14ac:dyDescent="0.2">
      <c r="A440" s="1" t="s">
        <v>84</v>
      </c>
      <c r="B440" s="1" t="s">
        <v>2365</v>
      </c>
      <c r="C440" s="1" t="s">
        <v>2366</v>
      </c>
      <c r="D440" t="s">
        <v>2367</v>
      </c>
      <c r="E440" t="s">
        <v>2368</v>
      </c>
      <c r="F440" t="s">
        <v>2369</v>
      </c>
      <c r="G440" s="5" t="s">
        <v>2107</v>
      </c>
      <c r="H440" s="1" t="s">
        <v>2107</v>
      </c>
      <c r="I440" s="1" t="s">
        <v>636</v>
      </c>
      <c r="J440" s="1" t="s">
        <v>33</v>
      </c>
      <c r="K440" s="1" t="s">
        <v>2231</v>
      </c>
      <c r="L440" s="1" t="s">
        <v>59</v>
      </c>
      <c r="M440" s="1" t="s">
        <v>71</v>
      </c>
      <c r="N440" s="1">
        <v>6</v>
      </c>
      <c r="O440" s="1">
        <v>6</v>
      </c>
      <c r="P440" s="1">
        <v>0</v>
      </c>
      <c r="Q440" s="1">
        <v>3</v>
      </c>
      <c r="R440" s="1">
        <v>1</v>
      </c>
      <c r="S440" s="1">
        <v>3</v>
      </c>
      <c r="T440" s="1">
        <v>1</v>
      </c>
      <c r="U440" s="1">
        <v>1</v>
      </c>
      <c r="V440" s="1">
        <v>1</v>
      </c>
      <c r="W440" s="1">
        <v>1</v>
      </c>
      <c r="X440" s="7">
        <f>SUM(N440:W440)</f>
        <v>23</v>
      </c>
    </row>
    <row r="441" spans="1:24" x14ac:dyDescent="0.2">
      <c r="A441" s="1" t="s">
        <v>84</v>
      </c>
      <c r="B441" s="1" t="s">
        <v>2370</v>
      </c>
      <c r="C441" s="1" t="s">
        <v>2371</v>
      </c>
      <c r="D441" t="s">
        <v>2372</v>
      </c>
      <c r="E441" t="s">
        <v>2373</v>
      </c>
      <c r="F441" t="s">
        <v>2374</v>
      </c>
      <c r="G441" s="5" t="s">
        <v>2107</v>
      </c>
      <c r="H441" s="1" t="s">
        <v>2107</v>
      </c>
      <c r="I441" s="1" t="s">
        <v>636</v>
      </c>
      <c r="J441" s="1" t="s">
        <v>33</v>
      </c>
      <c r="K441" s="1" t="s">
        <v>2231</v>
      </c>
      <c r="L441" s="1" t="s">
        <v>35</v>
      </c>
      <c r="M441" s="1" t="s">
        <v>71</v>
      </c>
      <c r="N441" s="1">
        <v>5</v>
      </c>
      <c r="O441" s="1">
        <v>5</v>
      </c>
      <c r="P441" s="1">
        <v>0</v>
      </c>
      <c r="Q441" s="1">
        <v>2</v>
      </c>
      <c r="R441" s="1">
        <v>1</v>
      </c>
      <c r="S441" s="1">
        <v>3</v>
      </c>
      <c r="T441" s="1">
        <v>1</v>
      </c>
      <c r="U441" s="1">
        <v>0</v>
      </c>
      <c r="V441" s="1">
        <v>1</v>
      </c>
      <c r="W441" s="1">
        <v>1</v>
      </c>
      <c r="X441" s="7">
        <f>SUM(N441:W441)</f>
        <v>19</v>
      </c>
    </row>
    <row r="442" spans="1:24" x14ac:dyDescent="0.2">
      <c r="A442" s="1" t="s">
        <v>84</v>
      </c>
      <c r="B442" s="1" t="s">
        <v>2375</v>
      </c>
      <c r="C442" s="1" t="s">
        <v>2376</v>
      </c>
      <c r="D442" t="s">
        <v>2377</v>
      </c>
      <c r="E442" t="s">
        <v>2378</v>
      </c>
      <c r="F442" t="s">
        <v>2379</v>
      </c>
      <c r="G442" s="5" t="s">
        <v>2107</v>
      </c>
      <c r="H442" s="1" t="s">
        <v>2107</v>
      </c>
      <c r="I442" s="1" t="s">
        <v>636</v>
      </c>
      <c r="J442" s="1" t="s">
        <v>33</v>
      </c>
      <c r="K442" s="1" t="s">
        <v>2231</v>
      </c>
      <c r="L442" s="1" t="s">
        <v>59</v>
      </c>
      <c r="M442" s="1" t="s">
        <v>71</v>
      </c>
      <c r="N442" s="1">
        <v>6</v>
      </c>
      <c r="O442" s="1">
        <v>5</v>
      </c>
      <c r="P442" s="1">
        <v>0</v>
      </c>
      <c r="Q442" s="1">
        <v>3</v>
      </c>
      <c r="R442" s="1">
        <v>1</v>
      </c>
      <c r="S442" s="1">
        <v>3</v>
      </c>
      <c r="T442" s="1">
        <v>1</v>
      </c>
      <c r="U442" s="1">
        <v>1</v>
      </c>
      <c r="V442" s="1">
        <v>0</v>
      </c>
      <c r="W442" s="1">
        <v>1</v>
      </c>
      <c r="X442" s="7">
        <f>SUM(N442:W442)</f>
        <v>21</v>
      </c>
    </row>
    <row r="443" spans="1:24" x14ac:dyDescent="0.2">
      <c r="A443" s="1" t="s">
        <v>84</v>
      </c>
      <c r="B443" s="1" t="s">
        <v>2380</v>
      </c>
      <c r="C443" s="1" t="s">
        <v>2381</v>
      </c>
      <c r="D443" t="s">
        <v>2382</v>
      </c>
      <c r="E443" t="s">
        <v>2383</v>
      </c>
      <c r="F443" t="s">
        <v>2384</v>
      </c>
      <c r="G443" s="5" t="s">
        <v>2107</v>
      </c>
      <c r="H443" s="1" t="s">
        <v>2107</v>
      </c>
      <c r="I443" s="1" t="s">
        <v>636</v>
      </c>
      <c r="J443" s="1" t="s">
        <v>33</v>
      </c>
      <c r="K443" s="1" t="s">
        <v>2231</v>
      </c>
      <c r="L443" s="1" t="s">
        <v>35</v>
      </c>
      <c r="M443" s="1" t="s">
        <v>71</v>
      </c>
      <c r="N443" s="1">
        <v>6</v>
      </c>
      <c r="O443" s="1">
        <v>5</v>
      </c>
      <c r="P443" s="1">
        <v>0</v>
      </c>
      <c r="Q443" s="1">
        <v>3</v>
      </c>
      <c r="R443" s="1">
        <v>1</v>
      </c>
      <c r="S443" s="1">
        <v>3</v>
      </c>
      <c r="T443" s="1">
        <v>1</v>
      </c>
      <c r="U443" s="1">
        <v>0</v>
      </c>
      <c r="V443" s="1">
        <v>1</v>
      </c>
      <c r="W443" s="1">
        <v>1</v>
      </c>
      <c r="X443" s="7">
        <f>SUM(N443:W443)</f>
        <v>21</v>
      </c>
    </row>
    <row r="444" spans="1:24" x14ac:dyDescent="0.2">
      <c r="A444" s="1" t="s">
        <v>84</v>
      </c>
      <c r="B444" s="1" t="s">
        <v>2385</v>
      </c>
      <c r="C444" s="1" t="s">
        <v>2386</v>
      </c>
      <c r="D444" t="s">
        <v>2387</v>
      </c>
      <c r="E444" t="s">
        <v>2388</v>
      </c>
      <c r="F444" t="s">
        <v>2389</v>
      </c>
      <c r="G444" s="5" t="s">
        <v>2107</v>
      </c>
      <c r="H444" s="1" t="s">
        <v>2107</v>
      </c>
      <c r="I444" s="1" t="s">
        <v>636</v>
      </c>
      <c r="J444" s="1" t="s">
        <v>33</v>
      </c>
      <c r="K444" s="1" t="s">
        <v>2264</v>
      </c>
      <c r="L444" s="1" t="s">
        <v>35</v>
      </c>
      <c r="M444" s="1" t="s">
        <v>71</v>
      </c>
      <c r="N444" s="1">
        <v>4</v>
      </c>
      <c r="O444" s="1">
        <v>4</v>
      </c>
      <c r="P444" s="1">
        <v>0</v>
      </c>
      <c r="Q444" s="1">
        <v>2</v>
      </c>
      <c r="R444" s="1">
        <v>0</v>
      </c>
      <c r="S444" s="1">
        <v>0</v>
      </c>
      <c r="T444" s="1">
        <v>1</v>
      </c>
      <c r="U444" s="1">
        <v>2</v>
      </c>
      <c r="V444" s="1">
        <v>1</v>
      </c>
      <c r="W444" s="1">
        <v>2</v>
      </c>
      <c r="X444" s="7">
        <f>SUM(N444:W444)</f>
        <v>16</v>
      </c>
    </row>
    <row r="445" spans="1:24" x14ac:dyDescent="0.2">
      <c r="A445" s="1" t="s">
        <v>84</v>
      </c>
      <c r="B445" s="1" t="s">
        <v>2390</v>
      </c>
      <c r="C445" s="1" t="s">
        <v>2391</v>
      </c>
      <c r="D445" t="s">
        <v>2392</v>
      </c>
      <c r="E445" t="s">
        <v>2393</v>
      </c>
      <c r="F445" t="s">
        <v>2394</v>
      </c>
      <c r="G445" s="5" t="s">
        <v>2107</v>
      </c>
      <c r="H445" s="1" t="s">
        <v>2107</v>
      </c>
      <c r="I445" s="1" t="s">
        <v>636</v>
      </c>
      <c r="J445" s="1" t="s">
        <v>33</v>
      </c>
      <c r="K445" s="1" t="s">
        <v>2264</v>
      </c>
      <c r="L445" s="1" t="s">
        <v>35</v>
      </c>
      <c r="M445" s="1" t="s">
        <v>36</v>
      </c>
      <c r="N445" s="1">
        <v>3</v>
      </c>
      <c r="O445" s="1">
        <v>4</v>
      </c>
      <c r="P445" s="1">
        <v>0</v>
      </c>
      <c r="Q445" s="1">
        <v>2</v>
      </c>
      <c r="R445" s="1">
        <v>0</v>
      </c>
      <c r="S445" s="1">
        <v>1</v>
      </c>
      <c r="T445" s="1">
        <v>1</v>
      </c>
      <c r="U445" s="1">
        <v>1</v>
      </c>
      <c r="V445" s="1">
        <v>1</v>
      </c>
      <c r="W445" s="1">
        <v>2</v>
      </c>
      <c r="X445" s="7">
        <f>SUM(N445:W445)</f>
        <v>15</v>
      </c>
    </row>
    <row r="446" spans="1:24" x14ac:dyDescent="0.2">
      <c r="A446" s="1" t="s">
        <v>84</v>
      </c>
      <c r="B446" s="1" t="s">
        <v>2395</v>
      </c>
      <c r="C446" s="1" t="s">
        <v>2396</v>
      </c>
      <c r="D446" t="s">
        <v>2397</v>
      </c>
      <c r="E446" t="s">
        <v>2398</v>
      </c>
      <c r="F446" t="s">
        <v>2399</v>
      </c>
      <c r="G446" s="5" t="s">
        <v>2107</v>
      </c>
      <c r="H446" s="1" t="s">
        <v>2107</v>
      </c>
      <c r="I446" s="1" t="s">
        <v>636</v>
      </c>
      <c r="J446" s="1" t="s">
        <v>33</v>
      </c>
      <c r="K446" s="1" t="s">
        <v>2264</v>
      </c>
      <c r="L446" s="1" t="s">
        <v>35</v>
      </c>
      <c r="M446" s="1" t="s">
        <v>71</v>
      </c>
      <c r="N446" s="1">
        <v>4</v>
      </c>
      <c r="O446" s="1">
        <v>4</v>
      </c>
      <c r="P446" s="1">
        <v>0</v>
      </c>
      <c r="Q446" s="1">
        <v>2</v>
      </c>
      <c r="R446" s="1">
        <v>0</v>
      </c>
      <c r="S446" s="1">
        <v>1</v>
      </c>
      <c r="T446" s="1">
        <v>1</v>
      </c>
      <c r="U446" s="1">
        <v>2</v>
      </c>
      <c r="V446" s="1">
        <v>1</v>
      </c>
      <c r="W446" s="1">
        <v>2</v>
      </c>
      <c r="X446" s="7">
        <f>SUM(N446:W446)</f>
        <v>17</v>
      </c>
    </row>
    <row r="447" spans="1:24" x14ac:dyDescent="0.2">
      <c r="A447" s="1" t="s">
        <v>84</v>
      </c>
      <c r="B447" s="1" t="s">
        <v>2400</v>
      </c>
      <c r="C447" s="1" t="s">
        <v>2401</v>
      </c>
      <c r="D447" t="s">
        <v>2402</v>
      </c>
      <c r="E447" t="s">
        <v>2403</v>
      </c>
      <c r="F447" t="s">
        <v>2404</v>
      </c>
      <c r="G447" s="5" t="s">
        <v>2107</v>
      </c>
      <c r="H447" s="1" t="s">
        <v>2107</v>
      </c>
      <c r="I447" s="1" t="s">
        <v>636</v>
      </c>
      <c r="J447" s="1" t="s">
        <v>33</v>
      </c>
      <c r="K447" s="1" t="s">
        <v>2264</v>
      </c>
      <c r="L447" s="1" t="s">
        <v>59</v>
      </c>
      <c r="M447" s="1" t="s">
        <v>71</v>
      </c>
      <c r="N447" s="1">
        <v>1</v>
      </c>
      <c r="O447" s="1">
        <v>3</v>
      </c>
      <c r="P447" s="1">
        <v>0</v>
      </c>
      <c r="Q447" s="1">
        <v>2</v>
      </c>
      <c r="R447" s="1">
        <v>0</v>
      </c>
      <c r="S447" s="1">
        <v>0</v>
      </c>
      <c r="T447" s="1">
        <v>1</v>
      </c>
      <c r="U447" s="1">
        <v>1</v>
      </c>
      <c r="V447" s="1">
        <v>0</v>
      </c>
      <c r="W447" s="1">
        <v>1</v>
      </c>
      <c r="X447" s="7">
        <f>SUM(N447:W447)</f>
        <v>9</v>
      </c>
    </row>
    <row r="448" spans="1:24" x14ac:dyDescent="0.2">
      <c r="A448" s="1" t="s">
        <v>84</v>
      </c>
      <c r="B448" s="1" t="s">
        <v>2405</v>
      </c>
      <c r="C448" s="1" t="s">
        <v>2406</v>
      </c>
      <c r="D448" t="s">
        <v>2407</v>
      </c>
      <c r="E448" t="s">
        <v>2408</v>
      </c>
      <c r="F448" t="s">
        <v>2409</v>
      </c>
      <c r="G448" s="5" t="s">
        <v>2107</v>
      </c>
      <c r="H448" s="1" t="s">
        <v>2107</v>
      </c>
      <c r="I448" s="1" t="s">
        <v>636</v>
      </c>
      <c r="J448" s="1" t="s">
        <v>33</v>
      </c>
      <c r="K448" s="1" t="s">
        <v>2264</v>
      </c>
      <c r="L448" s="1" t="s">
        <v>59</v>
      </c>
      <c r="M448" s="1" t="s">
        <v>71</v>
      </c>
      <c r="N448" s="1">
        <v>4</v>
      </c>
      <c r="O448" s="1">
        <v>4</v>
      </c>
      <c r="P448" s="1">
        <v>0</v>
      </c>
      <c r="Q448" s="1">
        <v>2</v>
      </c>
      <c r="R448" s="1">
        <v>0</v>
      </c>
      <c r="S448" s="1">
        <v>0</v>
      </c>
      <c r="T448" s="1">
        <v>1</v>
      </c>
      <c r="U448" s="1">
        <v>2</v>
      </c>
      <c r="V448" s="1">
        <v>1</v>
      </c>
      <c r="W448" s="1">
        <v>2</v>
      </c>
      <c r="X448" s="7">
        <f>SUM(N448:W448)</f>
        <v>16</v>
      </c>
    </row>
    <row r="449" spans="1:24" x14ac:dyDescent="0.2">
      <c r="A449" s="1" t="s">
        <v>84</v>
      </c>
      <c r="B449" s="1" t="s">
        <v>2410</v>
      </c>
      <c r="C449" s="1" t="s">
        <v>2411</v>
      </c>
      <c r="D449" t="s">
        <v>2412</v>
      </c>
      <c r="E449" t="s">
        <v>2413</v>
      </c>
      <c r="F449" t="s">
        <v>2414</v>
      </c>
      <c r="G449" s="5" t="s">
        <v>2107</v>
      </c>
      <c r="H449" s="1" t="s">
        <v>2107</v>
      </c>
      <c r="I449" s="1" t="s">
        <v>636</v>
      </c>
      <c r="J449" s="1" t="s">
        <v>33</v>
      </c>
      <c r="K449" s="1" t="s">
        <v>2264</v>
      </c>
      <c r="L449" s="1" t="s">
        <v>35</v>
      </c>
      <c r="M449" s="1" t="s">
        <v>71</v>
      </c>
      <c r="N449" s="1">
        <v>2</v>
      </c>
      <c r="O449" s="1">
        <v>4</v>
      </c>
      <c r="P449" s="1">
        <v>0</v>
      </c>
      <c r="Q449" s="1">
        <v>2</v>
      </c>
      <c r="R449" s="1">
        <v>0</v>
      </c>
      <c r="S449" s="1">
        <v>1</v>
      </c>
      <c r="T449" s="1">
        <v>1</v>
      </c>
      <c r="U449" s="1">
        <v>2</v>
      </c>
      <c r="V449" s="1">
        <v>1</v>
      </c>
      <c r="W449" s="1">
        <v>2</v>
      </c>
      <c r="X449" s="7">
        <f>SUM(N449:W449)</f>
        <v>15</v>
      </c>
    </row>
    <row r="450" spans="1:24" x14ac:dyDescent="0.2">
      <c r="A450" s="1" t="s">
        <v>84</v>
      </c>
      <c r="B450" s="1" t="s">
        <v>2415</v>
      </c>
      <c r="C450" s="1" t="s">
        <v>2416</v>
      </c>
      <c r="D450" t="s">
        <v>2417</v>
      </c>
      <c r="E450" t="s">
        <v>2418</v>
      </c>
      <c r="F450" t="s">
        <v>2419</v>
      </c>
      <c r="G450" s="5" t="s">
        <v>2107</v>
      </c>
      <c r="H450" s="1" t="s">
        <v>2107</v>
      </c>
      <c r="I450" s="1" t="s">
        <v>636</v>
      </c>
      <c r="J450" s="1" t="s">
        <v>33</v>
      </c>
      <c r="K450" s="1" t="s">
        <v>2264</v>
      </c>
      <c r="L450" s="1" t="s">
        <v>35</v>
      </c>
      <c r="M450" s="1" t="s">
        <v>36</v>
      </c>
      <c r="N450" s="1">
        <v>3</v>
      </c>
      <c r="O450" s="1">
        <v>4</v>
      </c>
      <c r="P450" s="1">
        <v>0</v>
      </c>
      <c r="Q450" s="1">
        <v>2</v>
      </c>
      <c r="R450" s="1">
        <v>0</v>
      </c>
      <c r="S450" s="1">
        <v>0</v>
      </c>
      <c r="T450" s="1">
        <v>1</v>
      </c>
      <c r="U450" s="1">
        <v>2</v>
      </c>
      <c r="V450" s="1">
        <v>1</v>
      </c>
      <c r="W450" s="1">
        <v>2</v>
      </c>
      <c r="X450" s="7">
        <f>SUM(N450:W450)</f>
        <v>15</v>
      </c>
    </row>
    <row r="451" spans="1:24" x14ac:dyDescent="0.2">
      <c r="A451" s="1" t="s">
        <v>84</v>
      </c>
      <c r="B451" s="1" t="s">
        <v>2420</v>
      </c>
      <c r="C451" s="1" t="s">
        <v>2421</v>
      </c>
      <c r="D451" t="s">
        <v>2422</v>
      </c>
      <c r="E451" t="s">
        <v>2423</v>
      </c>
      <c r="F451" t="s">
        <v>2424</v>
      </c>
      <c r="G451" s="5" t="s">
        <v>2107</v>
      </c>
      <c r="H451" s="1" t="s">
        <v>2107</v>
      </c>
      <c r="I451" s="1" t="s">
        <v>636</v>
      </c>
      <c r="J451" s="1" t="s">
        <v>33</v>
      </c>
      <c r="K451" s="1" t="s">
        <v>2220</v>
      </c>
      <c r="L451" s="1" t="s">
        <v>35</v>
      </c>
      <c r="M451" s="1" t="s">
        <v>71</v>
      </c>
      <c r="N451" s="1">
        <v>4</v>
      </c>
      <c r="O451" s="1">
        <v>5</v>
      </c>
      <c r="P451" s="1">
        <v>0</v>
      </c>
      <c r="Q451" s="1">
        <v>3</v>
      </c>
      <c r="R451" s="1">
        <v>0</v>
      </c>
      <c r="S451" s="1">
        <v>1</v>
      </c>
      <c r="T451" s="1">
        <v>0</v>
      </c>
      <c r="U451" s="1">
        <v>1</v>
      </c>
      <c r="V451" s="1">
        <v>1</v>
      </c>
      <c r="W451" s="1">
        <v>1</v>
      </c>
      <c r="X451" s="7">
        <f>SUM(N451:W451)</f>
        <v>16</v>
      </c>
    </row>
    <row r="452" spans="1:24" x14ac:dyDescent="0.2">
      <c r="A452" s="1" t="s">
        <v>84</v>
      </c>
      <c r="B452" s="1" t="s">
        <v>2425</v>
      </c>
      <c r="C452" s="1" t="s">
        <v>2426</v>
      </c>
      <c r="D452" t="s">
        <v>2427</v>
      </c>
      <c r="E452" t="s">
        <v>2428</v>
      </c>
      <c r="F452" t="s">
        <v>2429</v>
      </c>
      <c r="G452" s="5" t="s">
        <v>2107</v>
      </c>
      <c r="H452" s="1" t="s">
        <v>2107</v>
      </c>
      <c r="I452" s="1" t="s">
        <v>636</v>
      </c>
      <c r="J452" s="1" t="s">
        <v>33</v>
      </c>
      <c r="K452" s="1" t="s">
        <v>2220</v>
      </c>
      <c r="L452" s="1" t="s">
        <v>35</v>
      </c>
      <c r="M452" s="1" t="s">
        <v>71</v>
      </c>
      <c r="N452" s="1">
        <v>4</v>
      </c>
      <c r="O452" s="1">
        <v>5</v>
      </c>
      <c r="P452" s="1">
        <v>0</v>
      </c>
      <c r="Q452" s="1">
        <v>3</v>
      </c>
      <c r="R452" s="1">
        <v>0</v>
      </c>
      <c r="S452" s="1">
        <v>1</v>
      </c>
      <c r="T452" s="1">
        <v>0</v>
      </c>
      <c r="U452" s="1">
        <v>1</v>
      </c>
      <c r="V452" s="1">
        <v>1</v>
      </c>
      <c r="W452" s="1">
        <v>1</v>
      </c>
      <c r="X452" s="7">
        <f>SUM(N452:W452)</f>
        <v>16</v>
      </c>
    </row>
    <row r="453" spans="1:24" x14ac:dyDescent="0.2">
      <c r="A453" s="1" t="s">
        <v>84</v>
      </c>
      <c r="B453" s="1" t="s">
        <v>2430</v>
      </c>
      <c r="C453" s="1" t="s">
        <v>2431</v>
      </c>
      <c r="D453" t="s">
        <v>2432</v>
      </c>
      <c r="E453" t="s">
        <v>2433</v>
      </c>
      <c r="F453" t="s">
        <v>2434</v>
      </c>
      <c r="G453" s="5" t="s">
        <v>2107</v>
      </c>
      <c r="H453" s="1" t="s">
        <v>2107</v>
      </c>
      <c r="I453" s="1" t="s">
        <v>636</v>
      </c>
      <c r="J453" s="1" t="s">
        <v>33</v>
      </c>
      <c r="K453" s="1" t="s">
        <v>2181</v>
      </c>
      <c r="L453" s="1" t="s">
        <v>97</v>
      </c>
      <c r="M453" s="1" t="s">
        <v>36</v>
      </c>
      <c r="N453" s="1">
        <v>3</v>
      </c>
      <c r="O453" s="1">
        <v>3</v>
      </c>
      <c r="P453" s="1">
        <v>0</v>
      </c>
      <c r="Q453" s="1">
        <v>2</v>
      </c>
      <c r="R453" s="1">
        <v>0</v>
      </c>
      <c r="S453" s="1">
        <v>1</v>
      </c>
      <c r="T453" s="1">
        <v>1</v>
      </c>
      <c r="U453" s="1">
        <v>2</v>
      </c>
      <c r="V453" s="1">
        <v>0</v>
      </c>
      <c r="W453" s="1">
        <v>1</v>
      </c>
      <c r="X453" s="7">
        <f>SUM(N453:W453)</f>
        <v>13</v>
      </c>
    </row>
    <row r="454" spans="1:24" x14ac:dyDescent="0.2">
      <c r="A454" s="1" t="s">
        <v>84</v>
      </c>
      <c r="B454" s="1" t="s">
        <v>2435</v>
      </c>
      <c r="C454" s="1" t="s">
        <v>2436</v>
      </c>
      <c r="D454" t="s">
        <v>2437</v>
      </c>
      <c r="E454" t="s">
        <v>2438</v>
      </c>
      <c r="F454" t="s">
        <v>2439</v>
      </c>
      <c r="G454" s="5" t="s">
        <v>2107</v>
      </c>
      <c r="H454" s="1" t="s">
        <v>2107</v>
      </c>
      <c r="I454" s="1" t="s">
        <v>636</v>
      </c>
      <c r="J454" s="1" t="s">
        <v>33</v>
      </c>
      <c r="K454" s="1" t="s">
        <v>2237</v>
      </c>
      <c r="L454" s="1" t="s">
        <v>97</v>
      </c>
      <c r="M454" s="1" t="s">
        <v>71</v>
      </c>
      <c r="N454" s="1">
        <v>4</v>
      </c>
      <c r="O454" s="1">
        <v>5</v>
      </c>
      <c r="P454" s="1">
        <v>0</v>
      </c>
      <c r="Q454" s="1">
        <v>3</v>
      </c>
      <c r="R454" s="1">
        <v>0</v>
      </c>
      <c r="S454" s="1">
        <v>1</v>
      </c>
      <c r="T454" s="1">
        <v>0</v>
      </c>
      <c r="U454" s="1">
        <v>1</v>
      </c>
      <c r="V454" s="1">
        <v>1</v>
      </c>
      <c r="W454" s="1">
        <v>1</v>
      </c>
      <c r="X454" s="7">
        <f>SUM(N454:W454)</f>
        <v>16</v>
      </c>
    </row>
    <row r="455" spans="1:24" x14ac:dyDescent="0.2">
      <c r="A455" s="1" t="s">
        <v>84</v>
      </c>
      <c r="B455" s="1" t="s">
        <v>2440</v>
      </c>
      <c r="C455" s="1" t="s">
        <v>2441</v>
      </c>
      <c r="D455" t="s">
        <v>2442</v>
      </c>
      <c r="E455" t="s">
        <v>2443</v>
      </c>
      <c r="F455" t="s">
        <v>2444</v>
      </c>
      <c r="G455" s="5" t="s">
        <v>2107</v>
      </c>
      <c r="H455" s="1" t="s">
        <v>2107</v>
      </c>
      <c r="I455" s="1" t="s">
        <v>636</v>
      </c>
      <c r="J455" s="1" t="s">
        <v>33</v>
      </c>
      <c r="K455" s="1" t="s">
        <v>2237</v>
      </c>
      <c r="L455" s="1" t="s">
        <v>97</v>
      </c>
      <c r="M455" s="1" t="s">
        <v>71</v>
      </c>
      <c r="N455" s="1">
        <v>5</v>
      </c>
      <c r="O455" s="1">
        <v>6</v>
      </c>
      <c r="P455" s="1">
        <v>0</v>
      </c>
      <c r="Q455" s="1">
        <v>2</v>
      </c>
      <c r="R455" s="1">
        <v>0</v>
      </c>
      <c r="S455" s="1">
        <v>2</v>
      </c>
      <c r="T455" s="1">
        <v>1</v>
      </c>
      <c r="U455" s="1">
        <v>1</v>
      </c>
      <c r="V455" s="1">
        <v>0</v>
      </c>
      <c r="W455" s="1">
        <v>1</v>
      </c>
      <c r="X455" s="7">
        <f>SUM(N455:W455)</f>
        <v>18</v>
      </c>
    </row>
    <row r="456" spans="1:24" x14ac:dyDescent="0.2">
      <c r="A456" s="1" t="s">
        <v>84</v>
      </c>
      <c r="B456" s="1" t="s">
        <v>2445</v>
      </c>
      <c r="C456" s="1" t="s">
        <v>2446</v>
      </c>
      <c r="D456" t="s">
        <v>2447</v>
      </c>
      <c r="E456" t="s">
        <v>2448</v>
      </c>
      <c r="F456" t="s">
        <v>2449</v>
      </c>
      <c r="G456" s="5" t="s">
        <v>2107</v>
      </c>
      <c r="H456" s="1" t="s">
        <v>2107</v>
      </c>
      <c r="I456" s="1" t="s">
        <v>636</v>
      </c>
      <c r="J456" s="1" t="s">
        <v>33</v>
      </c>
      <c r="K456" s="1" t="s">
        <v>2264</v>
      </c>
      <c r="L456" s="1" t="s">
        <v>97</v>
      </c>
      <c r="M456" s="1" t="s">
        <v>71</v>
      </c>
      <c r="N456" s="1">
        <v>3</v>
      </c>
      <c r="O456" s="1">
        <v>4</v>
      </c>
      <c r="P456" s="1">
        <v>0</v>
      </c>
      <c r="Q456" s="1">
        <v>2</v>
      </c>
      <c r="R456" s="1">
        <v>0</v>
      </c>
      <c r="S456" s="1">
        <v>1</v>
      </c>
      <c r="T456" s="1">
        <v>1</v>
      </c>
      <c r="U456" s="1">
        <v>2</v>
      </c>
      <c r="V456" s="1">
        <v>1</v>
      </c>
      <c r="W456" s="1">
        <v>2</v>
      </c>
      <c r="X456" s="7">
        <f>SUM(N456:W456)</f>
        <v>16</v>
      </c>
    </row>
    <row r="457" spans="1:24" x14ac:dyDescent="0.2">
      <c r="A457" s="1" t="s">
        <v>84</v>
      </c>
      <c r="B457" s="1" t="s">
        <v>2450</v>
      </c>
      <c r="C457" s="1" t="s">
        <v>2451</v>
      </c>
      <c r="D457" t="s">
        <v>2452</v>
      </c>
      <c r="E457" t="s">
        <v>2453</v>
      </c>
      <c r="F457" t="s">
        <v>2454</v>
      </c>
      <c r="G457" s="5" t="s">
        <v>2107</v>
      </c>
      <c r="H457" s="1" t="s">
        <v>2107</v>
      </c>
      <c r="I457" s="1" t="s">
        <v>636</v>
      </c>
      <c r="J457" s="1" t="s">
        <v>33</v>
      </c>
      <c r="K457" s="1" t="s">
        <v>2264</v>
      </c>
      <c r="L457" s="1" t="s">
        <v>35</v>
      </c>
      <c r="M457" s="1" t="s">
        <v>71</v>
      </c>
      <c r="N457" s="1">
        <v>4</v>
      </c>
      <c r="O457" s="1">
        <v>4</v>
      </c>
      <c r="P457" s="1">
        <v>0</v>
      </c>
      <c r="Q457" s="1">
        <v>2</v>
      </c>
      <c r="R457" s="1">
        <v>0</v>
      </c>
      <c r="S457" s="1">
        <v>1</v>
      </c>
      <c r="T457" s="1">
        <v>1</v>
      </c>
      <c r="U457" s="1">
        <v>2</v>
      </c>
      <c r="V457" s="1">
        <v>1</v>
      </c>
      <c r="W457" s="1">
        <v>2</v>
      </c>
      <c r="X457" s="7">
        <f>SUM(N457:W457)</f>
        <v>17</v>
      </c>
    </row>
    <row r="458" spans="1:24" x14ac:dyDescent="0.2">
      <c r="A458" s="1" t="s">
        <v>84</v>
      </c>
      <c r="B458" s="1" t="s">
        <v>2455</v>
      </c>
      <c r="C458" s="1" t="s">
        <v>2456</v>
      </c>
      <c r="D458" t="s">
        <v>2457</v>
      </c>
      <c r="E458" t="s">
        <v>2458</v>
      </c>
      <c r="F458" t="s">
        <v>2459</v>
      </c>
      <c r="G458" s="5" t="s">
        <v>2107</v>
      </c>
      <c r="H458" s="1" t="s">
        <v>2107</v>
      </c>
      <c r="I458" s="1" t="s">
        <v>636</v>
      </c>
      <c r="J458" s="1" t="s">
        <v>33</v>
      </c>
      <c r="K458" s="1" t="s">
        <v>2264</v>
      </c>
      <c r="L458" s="1" t="s">
        <v>35</v>
      </c>
      <c r="M458" s="1" t="s">
        <v>71</v>
      </c>
      <c r="N458" s="1">
        <v>2</v>
      </c>
      <c r="O458" s="1">
        <v>4</v>
      </c>
      <c r="P458" s="1">
        <v>0</v>
      </c>
      <c r="Q458" s="1">
        <v>2</v>
      </c>
      <c r="R458" s="1">
        <v>0</v>
      </c>
      <c r="S458" s="1">
        <v>0</v>
      </c>
      <c r="T458" s="1">
        <v>1</v>
      </c>
      <c r="U458" s="1">
        <v>0</v>
      </c>
      <c r="V458" s="1">
        <v>1</v>
      </c>
      <c r="W458" s="1">
        <v>2</v>
      </c>
      <c r="X458" s="7">
        <f>SUM(N458:W458)</f>
        <v>12</v>
      </c>
    </row>
    <row r="459" spans="1:24" x14ac:dyDescent="0.2">
      <c r="A459" s="1" t="s">
        <v>84</v>
      </c>
      <c r="B459" s="1" t="s">
        <v>2460</v>
      </c>
      <c r="C459" s="1" t="s">
        <v>2461</v>
      </c>
      <c r="D459" t="s">
        <v>2462</v>
      </c>
      <c r="E459" t="s">
        <v>2463</v>
      </c>
      <c r="F459" t="s">
        <v>2464</v>
      </c>
      <c r="G459" s="5" t="s">
        <v>2107</v>
      </c>
      <c r="H459" s="1" t="s">
        <v>2107</v>
      </c>
      <c r="I459" s="1" t="s">
        <v>636</v>
      </c>
      <c r="J459" s="1" t="s">
        <v>33</v>
      </c>
      <c r="K459" s="1" t="s">
        <v>2119</v>
      </c>
      <c r="L459" s="1" t="s">
        <v>35</v>
      </c>
      <c r="M459" s="1" t="s">
        <v>71</v>
      </c>
      <c r="N459" s="1">
        <v>6</v>
      </c>
      <c r="O459" s="1">
        <v>6</v>
      </c>
      <c r="P459" s="1">
        <v>0</v>
      </c>
      <c r="Q459" s="1">
        <v>2</v>
      </c>
      <c r="R459" s="1">
        <v>0</v>
      </c>
      <c r="S459" s="1">
        <v>4</v>
      </c>
      <c r="T459" s="1">
        <v>1</v>
      </c>
      <c r="U459" s="1">
        <v>2</v>
      </c>
      <c r="V459" s="1">
        <v>1</v>
      </c>
      <c r="W459" s="1">
        <v>3</v>
      </c>
      <c r="X459" s="7">
        <f>SUM(N459:W459)</f>
        <v>25</v>
      </c>
    </row>
    <row r="460" spans="1:24" x14ac:dyDescent="0.2">
      <c r="A460" s="1" t="s">
        <v>84</v>
      </c>
      <c r="B460" s="1" t="s">
        <v>2465</v>
      </c>
      <c r="C460" s="1" t="s">
        <v>2466</v>
      </c>
      <c r="D460" t="s">
        <v>2467</v>
      </c>
      <c r="E460" t="s">
        <v>2468</v>
      </c>
      <c r="F460" t="s">
        <v>2469</v>
      </c>
      <c r="G460" s="5" t="s">
        <v>2107</v>
      </c>
      <c r="H460" s="1" t="s">
        <v>2107</v>
      </c>
      <c r="I460" s="1" t="s">
        <v>636</v>
      </c>
      <c r="J460" s="1" t="s">
        <v>33</v>
      </c>
      <c r="K460" s="1" t="s">
        <v>2248</v>
      </c>
      <c r="L460" s="1" t="s">
        <v>35</v>
      </c>
      <c r="M460" s="1" t="s">
        <v>36</v>
      </c>
      <c r="N460" s="1">
        <v>4</v>
      </c>
      <c r="O460" s="1">
        <v>5</v>
      </c>
      <c r="P460" s="1">
        <v>0</v>
      </c>
      <c r="Q460" s="1">
        <v>3</v>
      </c>
      <c r="R460" s="1">
        <v>0</v>
      </c>
      <c r="S460" s="1">
        <v>1</v>
      </c>
      <c r="T460" s="1">
        <v>0</v>
      </c>
      <c r="U460" s="1">
        <v>1</v>
      </c>
      <c r="V460" s="1">
        <v>1</v>
      </c>
      <c r="W460" s="1">
        <v>1</v>
      </c>
      <c r="X460" s="7">
        <f>SUM(N460:W460)</f>
        <v>16</v>
      </c>
    </row>
    <row r="461" spans="1:24" x14ac:dyDescent="0.2">
      <c r="A461" s="1" t="s">
        <v>84</v>
      </c>
      <c r="B461" s="1" t="s">
        <v>2470</v>
      </c>
      <c r="C461" s="1" t="s">
        <v>2471</v>
      </c>
      <c r="D461" t="s">
        <v>2472</v>
      </c>
      <c r="E461" t="s">
        <v>2473</v>
      </c>
      <c r="F461" t="s">
        <v>2474</v>
      </c>
      <c r="G461" s="5" t="s">
        <v>2107</v>
      </c>
      <c r="H461" s="1" t="s">
        <v>2107</v>
      </c>
      <c r="I461" s="1" t="s">
        <v>636</v>
      </c>
      <c r="J461" s="1" t="s">
        <v>33</v>
      </c>
      <c r="K461" s="1" t="s">
        <v>2264</v>
      </c>
      <c r="L461" s="1" t="s">
        <v>35</v>
      </c>
      <c r="M461" s="1" t="s">
        <v>36</v>
      </c>
      <c r="N461" s="1">
        <v>4</v>
      </c>
      <c r="O461" s="1">
        <v>4</v>
      </c>
      <c r="P461" s="1">
        <v>0</v>
      </c>
      <c r="Q461" s="1">
        <v>2</v>
      </c>
      <c r="R461" s="1">
        <v>0</v>
      </c>
      <c r="S461" s="1">
        <v>1</v>
      </c>
      <c r="T461" s="1">
        <v>1</v>
      </c>
      <c r="U461" s="1">
        <v>2</v>
      </c>
      <c r="V461" s="1">
        <v>1</v>
      </c>
      <c r="W461" s="1">
        <v>2</v>
      </c>
      <c r="X461" s="7">
        <f>SUM(N461:W461)</f>
        <v>17</v>
      </c>
    </row>
    <row r="462" spans="1:24" x14ac:dyDescent="0.2">
      <c r="A462" s="1" t="s">
        <v>84</v>
      </c>
      <c r="B462" s="1" t="s">
        <v>2475</v>
      </c>
      <c r="C462" s="1" t="s">
        <v>2476</v>
      </c>
      <c r="D462" t="s">
        <v>2477</v>
      </c>
      <c r="E462" t="s">
        <v>2478</v>
      </c>
      <c r="F462" t="s">
        <v>2479</v>
      </c>
      <c r="G462" s="5" t="s">
        <v>2107</v>
      </c>
      <c r="H462" s="1" t="s">
        <v>2107</v>
      </c>
      <c r="I462" s="1" t="s">
        <v>636</v>
      </c>
      <c r="J462" s="1" t="s">
        <v>33</v>
      </c>
      <c r="K462" s="1" t="s">
        <v>2237</v>
      </c>
      <c r="L462" s="1" t="s">
        <v>97</v>
      </c>
      <c r="M462" s="1" t="s">
        <v>71</v>
      </c>
      <c r="N462" s="1">
        <v>5</v>
      </c>
      <c r="O462" s="1">
        <v>6</v>
      </c>
      <c r="P462" s="1">
        <v>0</v>
      </c>
      <c r="Q462" s="1">
        <v>2</v>
      </c>
      <c r="R462" s="1">
        <v>0</v>
      </c>
      <c r="S462" s="1">
        <v>3</v>
      </c>
      <c r="T462" s="1">
        <v>1</v>
      </c>
      <c r="U462" s="1">
        <v>1</v>
      </c>
      <c r="V462" s="1">
        <v>1</v>
      </c>
      <c r="W462" s="1">
        <v>1</v>
      </c>
      <c r="X462" s="7">
        <f>SUM(N462:W462)</f>
        <v>20</v>
      </c>
    </row>
    <row r="463" spans="1:24" x14ac:dyDescent="0.2">
      <c r="A463" s="1" t="s">
        <v>84</v>
      </c>
      <c r="B463" s="1" t="s">
        <v>2480</v>
      </c>
      <c r="C463" s="1" t="s">
        <v>2481</v>
      </c>
      <c r="D463" t="s">
        <v>2482</v>
      </c>
      <c r="E463" t="s">
        <v>2483</v>
      </c>
      <c r="F463" t="s">
        <v>2484</v>
      </c>
      <c r="G463" s="5" t="s">
        <v>2107</v>
      </c>
      <c r="H463" s="1" t="s">
        <v>2107</v>
      </c>
      <c r="I463" s="1" t="s">
        <v>636</v>
      </c>
      <c r="J463" s="1" t="s">
        <v>33</v>
      </c>
      <c r="K463" s="1" t="s">
        <v>2231</v>
      </c>
      <c r="L463" s="1" t="s">
        <v>35</v>
      </c>
      <c r="M463" s="1" t="s">
        <v>71</v>
      </c>
      <c r="N463" s="1">
        <v>6</v>
      </c>
      <c r="O463" s="1">
        <v>5</v>
      </c>
      <c r="P463" s="1">
        <v>0</v>
      </c>
      <c r="Q463" s="1">
        <v>3</v>
      </c>
      <c r="R463" s="1">
        <v>1</v>
      </c>
      <c r="S463" s="1">
        <v>3</v>
      </c>
      <c r="T463" s="1">
        <v>0</v>
      </c>
      <c r="U463" s="1">
        <v>1</v>
      </c>
      <c r="V463" s="1">
        <v>0</v>
      </c>
      <c r="W463" s="1">
        <v>1</v>
      </c>
      <c r="X463" s="7">
        <f>SUM(N463:W463)</f>
        <v>20</v>
      </c>
    </row>
    <row r="464" spans="1:24" x14ac:dyDescent="0.2">
      <c r="A464" s="1" t="s">
        <v>84</v>
      </c>
      <c r="B464" s="1" t="s">
        <v>2485</v>
      </c>
      <c r="C464" s="1" t="s">
        <v>2486</v>
      </c>
      <c r="D464" t="s">
        <v>2487</v>
      </c>
      <c r="E464" t="s">
        <v>2488</v>
      </c>
      <c r="F464" t="s">
        <v>2489</v>
      </c>
      <c r="G464" s="5" t="s">
        <v>2107</v>
      </c>
      <c r="H464" s="1" t="s">
        <v>2107</v>
      </c>
      <c r="I464" s="1" t="s">
        <v>636</v>
      </c>
      <c r="J464" s="1" t="s">
        <v>33</v>
      </c>
      <c r="K464" s="1" t="s">
        <v>2237</v>
      </c>
      <c r="L464" s="1" t="s">
        <v>35</v>
      </c>
      <c r="M464" s="1" t="s">
        <v>71</v>
      </c>
      <c r="N464" s="1">
        <v>4</v>
      </c>
      <c r="O464" s="1">
        <v>5</v>
      </c>
      <c r="P464" s="1">
        <v>0</v>
      </c>
      <c r="Q464" s="1">
        <v>3</v>
      </c>
      <c r="R464" s="1">
        <v>0</v>
      </c>
      <c r="S464" s="1">
        <v>1</v>
      </c>
      <c r="T464" s="1">
        <v>0</v>
      </c>
      <c r="U464" s="1">
        <v>1</v>
      </c>
      <c r="V464" s="1">
        <v>1</v>
      </c>
      <c r="W464" s="1">
        <v>1</v>
      </c>
      <c r="X464" s="7">
        <f>SUM(N464:W464)</f>
        <v>16</v>
      </c>
    </row>
    <row r="465" spans="1:24" x14ac:dyDescent="0.2">
      <c r="A465" s="1" t="s">
        <v>84</v>
      </c>
      <c r="B465" s="1" t="s">
        <v>2490</v>
      </c>
      <c r="C465" s="1" t="s">
        <v>2491</v>
      </c>
      <c r="D465" t="s">
        <v>2492</v>
      </c>
      <c r="E465" t="s">
        <v>2493</v>
      </c>
      <c r="F465" t="s">
        <v>2494</v>
      </c>
      <c r="G465" s="5" t="s">
        <v>2107</v>
      </c>
      <c r="H465" s="1" t="s">
        <v>2107</v>
      </c>
      <c r="I465" s="1" t="s">
        <v>636</v>
      </c>
      <c r="J465" s="1" t="s">
        <v>33</v>
      </c>
      <c r="K465" s="1" t="s">
        <v>2495</v>
      </c>
      <c r="L465" s="1" t="s">
        <v>97</v>
      </c>
      <c r="M465" s="1" t="s">
        <v>71</v>
      </c>
      <c r="N465" s="1">
        <v>4</v>
      </c>
      <c r="O465" s="1">
        <v>5</v>
      </c>
      <c r="P465" s="1">
        <v>0</v>
      </c>
      <c r="Q465" s="1">
        <v>3</v>
      </c>
      <c r="R465" s="1">
        <v>1</v>
      </c>
      <c r="S465" s="1">
        <v>1</v>
      </c>
      <c r="T465" s="1">
        <v>0</v>
      </c>
      <c r="U465" s="1">
        <v>1</v>
      </c>
      <c r="V465" s="1">
        <v>0</v>
      </c>
      <c r="W465" s="1">
        <v>1</v>
      </c>
      <c r="X465" s="7">
        <f>SUM(N465:W465)</f>
        <v>16</v>
      </c>
    </row>
    <row r="466" spans="1:24" x14ac:dyDescent="0.2">
      <c r="A466" s="1" t="s">
        <v>84</v>
      </c>
      <c r="B466" s="1" t="s">
        <v>2496</v>
      </c>
      <c r="C466" s="1" t="s">
        <v>2497</v>
      </c>
      <c r="D466" t="s">
        <v>2498</v>
      </c>
      <c r="E466" t="s">
        <v>2499</v>
      </c>
      <c r="F466" t="s">
        <v>2500</v>
      </c>
      <c r="G466" s="5" t="s">
        <v>2107</v>
      </c>
      <c r="H466" s="1" t="s">
        <v>2107</v>
      </c>
      <c r="I466" s="1" t="s">
        <v>636</v>
      </c>
      <c r="J466" s="1" t="s">
        <v>33</v>
      </c>
      <c r="K466" s="1" t="s">
        <v>2237</v>
      </c>
      <c r="L466" s="1" t="s">
        <v>35</v>
      </c>
      <c r="M466" s="1" t="s">
        <v>36</v>
      </c>
      <c r="N466" s="1">
        <v>5</v>
      </c>
      <c r="O466" s="1">
        <v>6</v>
      </c>
      <c r="P466" s="1">
        <v>0</v>
      </c>
      <c r="Q466" s="1">
        <v>2</v>
      </c>
      <c r="R466" s="1">
        <v>0</v>
      </c>
      <c r="S466" s="1">
        <v>2</v>
      </c>
      <c r="T466" s="1">
        <v>1</v>
      </c>
      <c r="U466" s="1">
        <v>1</v>
      </c>
      <c r="V466" s="1">
        <v>1</v>
      </c>
      <c r="W466" s="1">
        <v>1</v>
      </c>
      <c r="X466" s="7">
        <f>SUM(N466:W466)</f>
        <v>19</v>
      </c>
    </row>
    <row r="467" spans="1:24" x14ac:dyDescent="0.2">
      <c r="A467" s="1" t="s">
        <v>84</v>
      </c>
      <c r="B467" s="1" t="s">
        <v>2501</v>
      </c>
      <c r="C467" s="1" t="s">
        <v>2502</v>
      </c>
      <c r="D467" t="s">
        <v>2503</v>
      </c>
      <c r="E467" t="s">
        <v>2504</v>
      </c>
      <c r="F467" t="s">
        <v>2505</v>
      </c>
      <c r="G467" s="5" t="s">
        <v>2107</v>
      </c>
      <c r="H467" s="1" t="s">
        <v>2107</v>
      </c>
      <c r="I467" s="1" t="s">
        <v>636</v>
      </c>
      <c r="J467" s="1" t="s">
        <v>33</v>
      </c>
      <c r="K467" s="1" t="s">
        <v>2237</v>
      </c>
      <c r="L467" s="1" t="s">
        <v>97</v>
      </c>
      <c r="M467" s="1" t="s">
        <v>71</v>
      </c>
      <c r="N467" s="1">
        <v>5</v>
      </c>
      <c r="O467" s="1">
        <v>6</v>
      </c>
      <c r="P467" s="1">
        <v>0</v>
      </c>
      <c r="Q467" s="1">
        <v>2</v>
      </c>
      <c r="R467" s="1">
        <v>0</v>
      </c>
      <c r="S467" s="1">
        <v>2</v>
      </c>
      <c r="T467" s="1">
        <v>1</v>
      </c>
      <c r="U467" s="1">
        <v>1</v>
      </c>
      <c r="V467" s="1">
        <v>1</v>
      </c>
      <c r="W467" s="1">
        <v>1</v>
      </c>
      <c r="X467" s="7">
        <f>SUM(N467:W467)</f>
        <v>19</v>
      </c>
    </row>
    <row r="468" spans="1:24" x14ac:dyDescent="0.2">
      <c r="A468" s="1" t="s">
        <v>84</v>
      </c>
      <c r="B468" s="1" t="s">
        <v>2506</v>
      </c>
      <c r="C468" s="1" t="s">
        <v>2507</v>
      </c>
      <c r="D468" t="s">
        <v>2508</v>
      </c>
      <c r="E468" t="s">
        <v>2509</v>
      </c>
      <c r="F468" t="s">
        <v>2510</v>
      </c>
      <c r="G468" s="5" t="s">
        <v>2107</v>
      </c>
      <c r="H468" s="1" t="s">
        <v>2107</v>
      </c>
      <c r="I468" s="1" t="s">
        <v>636</v>
      </c>
      <c r="J468" s="1" t="s">
        <v>33</v>
      </c>
      <c r="K468" s="1" t="s">
        <v>2248</v>
      </c>
      <c r="L468" s="1" t="s">
        <v>35</v>
      </c>
      <c r="M468" s="1" t="s">
        <v>71</v>
      </c>
      <c r="N468" s="1">
        <v>4</v>
      </c>
      <c r="O468" s="1">
        <v>5</v>
      </c>
      <c r="P468" s="1">
        <v>0</v>
      </c>
      <c r="Q468" s="1">
        <v>3</v>
      </c>
      <c r="R468" s="1">
        <v>0</v>
      </c>
      <c r="S468" s="1">
        <v>1</v>
      </c>
      <c r="T468" s="1">
        <v>0</v>
      </c>
      <c r="U468" s="1">
        <v>1</v>
      </c>
      <c r="V468" s="1">
        <v>1</v>
      </c>
      <c r="W468" s="1">
        <v>1</v>
      </c>
      <c r="X468" s="7">
        <f>SUM(N468:W468)</f>
        <v>16</v>
      </c>
    </row>
    <row r="469" spans="1:24" x14ac:dyDescent="0.2">
      <c r="A469" s="1" t="s">
        <v>84</v>
      </c>
      <c r="B469" s="1" t="s">
        <v>2511</v>
      </c>
      <c r="C469" s="1" t="s">
        <v>2512</v>
      </c>
      <c r="D469" t="s">
        <v>2513</v>
      </c>
      <c r="E469" t="s">
        <v>2514</v>
      </c>
      <c r="F469" t="s">
        <v>2515</v>
      </c>
      <c r="G469" s="5" t="s">
        <v>2107</v>
      </c>
      <c r="H469" s="1" t="s">
        <v>2107</v>
      </c>
      <c r="I469" s="1" t="s">
        <v>636</v>
      </c>
      <c r="J469" s="1" t="s">
        <v>33</v>
      </c>
      <c r="K469" s="1" t="s">
        <v>2237</v>
      </c>
      <c r="L469" s="1" t="s">
        <v>97</v>
      </c>
      <c r="M469" s="1" t="s">
        <v>190</v>
      </c>
      <c r="N469" s="1">
        <v>4</v>
      </c>
      <c r="O469" s="1">
        <v>6</v>
      </c>
      <c r="P469" s="1">
        <v>0</v>
      </c>
      <c r="Q469" s="1">
        <v>2</v>
      </c>
      <c r="R469" s="1">
        <v>0</v>
      </c>
      <c r="S469" s="1">
        <v>3</v>
      </c>
      <c r="T469" s="1">
        <v>1</v>
      </c>
      <c r="U469" s="1">
        <v>1</v>
      </c>
      <c r="V469" s="1">
        <v>1</v>
      </c>
      <c r="W469" s="1">
        <v>1</v>
      </c>
      <c r="X469" s="7">
        <f>SUM(N469:W469)</f>
        <v>19</v>
      </c>
    </row>
    <row r="470" spans="1:24" x14ac:dyDescent="0.2">
      <c r="A470" s="1" t="s">
        <v>84</v>
      </c>
      <c r="B470" s="1" t="s">
        <v>2516</v>
      </c>
      <c r="C470" s="1" t="s">
        <v>2517</v>
      </c>
      <c r="D470" t="s">
        <v>2518</v>
      </c>
      <c r="E470" t="s">
        <v>2519</v>
      </c>
      <c r="F470" t="s">
        <v>2520</v>
      </c>
      <c r="G470" s="5" t="s">
        <v>2107</v>
      </c>
      <c r="H470" s="1" t="s">
        <v>2107</v>
      </c>
      <c r="I470" s="1" t="s">
        <v>636</v>
      </c>
      <c r="J470" s="1" t="s">
        <v>33</v>
      </c>
      <c r="K470" s="1" t="s">
        <v>2237</v>
      </c>
      <c r="L470" s="1" t="s">
        <v>35</v>
      </c>
      <c r="M470" s="1" t="s">
        <v>71</v>
      </c>
      <c r="N470" s="1">
        <v>5</v>
      </c>
      <c r="O470" s="1">
        <v>6</v>
      </c>
      <c r="P470" s="1">
        <v>0</v>
      </c>
      <c r="Q470" s="1">
        <v>2</v>
      </c>
      <c r="R470" s="1">
        <v>0</v>
      </c>
      <c r="S470" s="1">
        <v>3</v>
      </c>
      <c r="T470" s="1">
        <v>1</v>
      </c>
      <c r="U470" s="1">
        <v>1</v>
      </c>
      <c r="V470" s="1">
        <v>1</v>
      </c>
      <c r="W470" s="1">
        <v>1</v>
      </c>
      <c r="X470" s="7">
        <f>SUM(N470:W470)</f>
        <v>20</v>
      </c>
    </row>
    <row r="471" spans="1:24" x14ac:dyDescent="0.2">
      <c r="A471" s="1" t="s">
        <v>84</v>
      </c>
      <c r="B471" s="1" t="s">
        <v>2521</v>
      </c>
      <c r="C471" s="1" t="s">
        <v>2522</v>
      </c>
      <c r="D471" t="s">
        <v>2523</v>
      </c>
      <c r="E471" t="s">
        <v>2524</v>
      </c>
      <c r="F471" t="s">
        <v>2525</v>
      </c>
      <c r="G471" s="5" t="s">
        <v>2107</v>
      </c>
      <c r="H471" s="1" t="s">
        <v>2107</v>
      </c>
      <c r="I471" s="1" t="s">
        <v>636</v>
      </c>
      <c r="J471" s="1" t="s">
        <v>33</v>
      </c>
      <c r="K471" s="1" t="s">
        <v>2248</v>
      </c>
      <c r="L471" s="1" t="s">
        <v>35</v>
      </c>
      <c r="M471" s="1" t="s">
        <v>71</v>
      </c>
      <c r="N471" s="1">
        <v>4</v>
      </c>
      <c r="O471" s="1">
        <v>5</v>
      </c>
      <c r="P471" s="1">
        <v>0</v>
      </c>
      <c r="Q471" s="1">
        <v>3</v>
      </c>
      <c r="R471" s="1">
        <v>0</v>
      </c>
      <c r="S471" s="1">
        <v>1</v>
      </c>
      <c r="T471" s="1">
        <v>0</v>
      </c>
      <c r="U471" s="1">
        <v>1</v>
      </c>
      <c r="V471" s="1">
        <v>1</v>
      </c>
      <c r="W471" s="1">
        <v>1</v>
      </c>
      <c r="X471" s="7">
        <f>SUM(N471:W471)</f>
        <v>16</v>
      </c>
    </row>
    <row r="472" spans="1:24" x14ac:dyDescent="0.2">
      <c r="A472" s="1" t="s">
        <v>84</v>
      </c>
      <c r="B472" s="1" t="s">
        <v>2526</v>
      </c>
      <c r="C472" s="1" t="s">
        <v>2527</v>
      </c>
      <c r="D472" t="s">
        <v>2528</v>
      </c>
      <c r="E472" t="s">
        <v>2529</v>
      </c>
      <c r="F472" t="s">
        <v>2530</v>
      </c>
      <c r="G472" s="5" t="s">
        <v>2107</v>
      </c>
      <c r="H472" s="1" t="s">
        <v>2107</v>
      </c>
      <c r="I472" s="1" t="s">
        <v>636</v>
      </c>
      <c r="J472" s="1" t="s">
        <v>33</v>
      </c>
      <c r="K472" s="1" t="s">
        <v>2231</v>
      </c>
      <c r="L472" s="1" t="s">
        <v>59</v>
      </c>
      <c r="M472" s="1" t="s">
        <v>36</v>
      </c>
      <c r="N472" s="1">
        <v>5</v>
      </c>
      <c r="O472" s="1">
        <v>4</v>
      </c>
      <c r="P472" s="1">
        <v>0</v>
      </c>
      <c r="Q472" s="1">
        <v>3</v>
      </c>
      <c r="R472" s="1">
        <v>0</v>
      </c>
      <c r="S472" s="1">
        <v>2</v>
      </c>
      <c r="T472" s="1">
        <v>1</v>
      </c>
      <c r="U472" s="1">
        <v>0</v>
      </c>
      <c r="V472" s="1">
        <v>1</v>
      </c>
      <c r="W472" s="1">
        <v>1</v>
      </c>
      <c r="X472" s="7">
        <f>SUM(N472:W472)</f>
        <v>17</v>
      </c>
    </row>
    <row r="473" spans="1:24" x14ac:dyDescent="0.2">
      <c r="A473" s="1" t="s">
        <v>84</v>
      </c>
      <c r="B473" s="1" t="s">
        <v>2531</v>
      </c>
      <c r="C473" s="1" t="s">
        <v>2532</v>
      </c>
      <c r="D473" t="s">
        <v>2533</v>
      </c>
      <c r="E473" t="s">
        <v>2534</v>
      </c>
      <c r="F473" t="s">
        <v>2535</v>
      </c>
      <c r="G473" s="5" t="s">
        <v>2107</v>
      </c>
      <c r="H473" s="1" t="s">
        <v>2107</v>
      </c>
      <c r="I473" s="1" t="s">
        <v>636</v>
      </c>
      <c r="J473" s="1" t="s">
        <v>33</v>
      </c>
      <c r="K473" s="1" t="s">
        <v>2248</v>
      </c>
      <c r="L473" s="1" t="s">
        <v>59</v>
      </c>
      <c r="M473" s="1" t="s">
        <v>71</v>
      </c>
      <c r="N473" s="1">
        <v>4</v>
      </c>
      <c r="O473" s="1">
        <v>5</v>
      </c>
      <c r="P473" s="1">
        <v>0</v>
      </c>
      <c r="Q473" s="1">
        <v>3</v>
      </c>
      <c r="R473" s="1">
        <v>0</v>
      </c>
      <c r="S473" s="1">
        <v>1</v>
      </c>
      <c r="T473" s="1">
        <v>0</v>
      </c>
      <c r="U473" s="1">
        <v>1</v>
      </c>
      <c r="V473" s="1">
        <v>1</v>
      </c>
      <c r="W473" s="1">
        <v>1</v>
      </c>
      <c r="X473" s="7">
        <f>SUM(N473:W473)</f>
        <v>16</v>
      </c>
    </row>
    <row r="474" spans="1:24" x14ac:dyDescent="0.2">
      <c r="A474" s="1" t="s">
        <v>84</v>
      </c>
      <c r="B474" s="1" t="s">
        <v>2536</v>
      </c>
      <c r="C474" s="1" t="s">
        <v>2537</v>
      </c>
      <c r="D474" t="s">
        <v>2538</v>
      </c>
      <c r="E474" t="s">
        <v>2539</v>
      </c>
      <c r="F474" t="s">
        <v>2540</v>
      </c>
      <c r="G474" s="5" t="s">
        <v>2107</v>
      </c>
      <c r="H474" s="1" t="s">
        <v>2107</v>
      </c>
      <c r="I474" s="1" t="s">
        <v>636</v>
      </c>
      <c r="J474" s="1" t="s">
        <v>33</v>
      </c>
      <c r="K474" s="1" t="s">
        <v>2264</v>
      </c>
      <c r="L474" s="1" t="s">
        <v>59</v>
      </c>
      <c r="M474" s="1" t="s">
        <v>36</v>
      </c>
      <c r="N474" s="1">
        <v>3</v>
      </c>
      <c r="O474" s="1">
        <v>4</v>
      </c>
      <c r="P474" s="1">
        <v>0</v>
      </c>
      <c r="Q474" s="1">
        <v>2</v>
      </c>
      <c r="R474" s="1">
        <v>0</v>
      </c>
      <c r="S474" s="1">
        <v>0</v>
      </c>
      <c r="T474" s="1">
        <v>1</v>
      </c>
      <c r="U474" s="1">
        <v>1</v>
      </c>
      <c r="V474" s="1">
        <v>0</v>
      </c>
      <c r="W474" s="1">
        <v>2</v>
      </c>
      <c r="X474" s="7">
        <f>SUM(N474:W474)</f>
        <v>13</v>
      </c>
    </row>
    <row r="475" spans="1:24" x14ac:dyDescent="0.2">
      <c r="A475" s="1" t="s">
        <v>84</v>
      </c>
      <c r="B475" s="1" t="s">
        <v>2541</v>
      </c>
      <c r="C475" s="1" t="s">
        <v>2542</v>
      </c>
      <c r="D475" t="s">
        <v>2543</v>
      </c>
      <c r="E475" t="s">
        <v>2544</v>
      </c>
      <c r="F475" t="s">
        <v>2545</v>
      </c>
      <c r="G475" s="5" t="s">
        <v>2107</v>
      </c>
      <c r="H475" s="1" t="s">
        <v>2107</v>
      </c>
      <c r="I475" s="1" t="s">
        <v>636</v>
      </c>
      <c r="J475" s="1" t="s">
        <v>33</v>
      </c>
      <c r="K475" s="1" t="s">
        <v>2264</v>
      </c>
      <c r="L475" s="1" t="s">
        <v>35</v>
      </c>
      <c r="M475" s="1" t="s">
        <v>71</v>
      </c>
      <c r="N475" s="1">
        <v>4</v>
      </c>
      <c r="O475" s="1">
        <v>4</v>
      </c>
      <c r="P475" s="1">
        <v>0</v>
      </c>
      <c r="Q475" s="1">
        <v>2</v>
      </c>
      <c r="R475" s="1">
        <v>0</v>
      </c>
      <c r="S475" s="1">
        <v>1</v>
      </c>
      <c r="T475" s="1">
        <v>1</v>
      </c>
      <c r="U475" s="1">
        <v>2</v>
      </c>
      <c r="V475" s="1">
        <v>1</v>
      </c>
      <c r="W475" s="1">
        <v>2</v>
      </c>
      <c r="X475" s="7">
        <f>SUM(N475:W475)</f>
        <v>17</v>
      </c>
    </row>
    <row r="476" spans="1:24" x14ac:dyDescent="0.2">
      <c r="A476" s="1" t="s">
        <v>84</v>
      </c>
      <c r="B476" s="1" t="s">
        <v>2546</v>
      </c>
      <c r="C476" s="1" t="s">
        <v>2547</v>
      </c>
      <c r="D476" t="s">
        <v>2548</v>
      </c>
      <c r="E476" t="s">
        <v>2549</v>
      </c>
      <c r="F476" t="s">
        <v>2550</v>
      </c>
      <c r="G476" s="5" t="s">
        <v>2107</v>
      </c>
      <c r="H476" s="1" t="s">
        <v>2107</v>
      </c>
      <c r="I476" s="1" t="s">
        <v>636</v>
      </c>
      <c r="J476" s="1" t="s">
        <v>33</v>
      </c>
      <c r="K476" s="1" t="s">
        <v>2264</v>
      </c>
      <c r="L476" s="1" t="s">
        <v>59</v>
      </c>
      <c r="M476" s="1" t="s">
        <v>36</v>
      </c>
      <c r="N476" s="1">
        <v>2</v>
      </c>
      <c r="O476" s="1">
        <v>3</v>
      </c>
      <c r="P476" s="1">
        <v>0</v>
      </c>
      <c r="Q476" s="1">
        <v>2</v>
      </c>
      <c r="R476" s="1">
        <v>0</v>
      </c>
      <c r="S476" s="1">
        <v>0</v>
      </c>
      <c r="T476" s="1">
        <v>1</v>
      </c>
      <c r="U476" s="1">
        <v>2</v>
      </c>
      <c r="V476" s="1">
        <v>0</v>
      </c>
      <c r="W476" s="1">
        <v>2</v>
      </c>
      <c r="X476" s="7">
        <f>SUM(N476:W476)</f>
        <v>12</v>
      </c>
    </row>
    <row r="477" spans="1:24" x14ac:dyDescent="0.2">
      <c r="A477" s="1" t="s">
        <v>84</v>
      </c>
      <c r="B477" s="1" t="s">
        <v>2551</v>
      </c>
      <c r="C477" s="1" t="s">
        <v>2552</v>
      </c>
      <c r="D477" t="s">
        <v>2553</v>
      </c>
      <c r="E477" t="s">
        <v>2554</v>
      </c>
      <c r="F477" t="s">
        <v>2555</v>
      </c>
      <c r="G477" s="5" t="s">
        <v>2107</v>
      </c>
      <c r="H477" s="1" t="s">
        <v>2107</v>
      </c>
      <c r="I477" s="1" t="s">
        <v>636</v>
      </c>
      <c r="J477" s="1" t="s">
        <v>33</v>
      </c>
      <c r="K477" s="1" t="s">
        <v>2264</v>
      </c>
      <c r="L477" s="1" t="s">
        <v>97</v>
      </c>
      <c r="M477" s="1" t="s">
        <v>71</v>
      </c>
      <c r="N477" s="1">
        <v>3</v>
      </c>
      <c r="O477" s="1">
        <v>4</v>
      </c>
      <c r="P477" s="1">
        <v>0</v>
      </c>
      <c r="Q477" s="1">
        <v>2</v>
      </c>
      <c r="R477" s="1">
        <v>0</v>
      </c>
      <c r="S477" s="1">
        <v>1</v>
      </c>
      <c r="T477" s="1">
        <v>1</v>
      </c>
      <c r="U477" s="1">
        <v>1</v>
      </c>
      <c r="V477" s="1">
        <v>1</v>
      </c>
      <c r="W477" s="1">
        <v>2</v>
      </c>
      <c r="X477" s="7">
        <f>SUM(N477:W477)</f>
        <v>15</v>
      </c>
    </row>
    <row r="478" spans="1:24" x14ac:dyDescent="0.2">
      <c r="A478" s="1" t="s">
        <v>84</v>
      </c>
      <c r="B478" s="1" t="s">
        <v>2556</v>
      </c>
      <c r="C478" s="1" t="s">
        <v>2557</v>
      </c>
      <c r="D478" t="s">
        <v>2558</v>
      </c>
      <c r="E478" t="s">
        <v>2559</v>
      </c>
      <c r="F478" t="s">
        <v>2560</v>
      </c>
      <c r="G478" s="5" t="s">
        <v>2107</v>
      </c>
      <c r="H478" s="1" t="s">
        <v>2107</v>
      </c>
      <c r="I478" s="1" t="s">
        <v>636</v>
      </c>
      <c r="J478" s="1" t="s">
        <v>33</v>
      </c>
      <c r="K478" s="1" t="s">
        <v>2264</v>
      </c>
      <c r="L478" s="1" t="s">
        <v>59</v>
      </c>
      <c r="M478" s="1" t="s">
        <v>71</v>
      </c>
      <c r="N478" s="1">
        <v>4</v>
      </c>
      <c r="O478" s="1">
        <v>4</v>
      </c>
      <c r="P478" s="1">
        <v>0</v>
      </c>
      <c r="Q478" s="1">
        <v>2</v>
      </c>
      <c r="R478" s="1">
        <v>0</v>
      </c>
      <c r="S478" s="1">
        <v>0</v>
      </c>
      <c r="T478" s="1">
        <v>1</v>
      </c>
      <c r="U478" s="1">
        <v>2</v>
      </c>
      <c r="V478" s="1">
        <v>1</v>
      </c>
      <c r="W478" s="1">
        <v>2</v>
      </c>
      <c r="X478" s="7">
        <f>SUM(N478:W478)</f>
        <v>16</v>
      </c>
    </row>
    <row r="479" spans="1:24" x14ac:dyDescent="0.2">
      <c r="A479" s="1" t="s">
        <v>84</v>
      </c>
      <c r="B479" s="1" t="s">
        <v>2561</v>
      </c>
      <c r="C479" s="1" t="s">
        <v>2562</v>
      </c>
      <c r="D479" t="s">
        <v>2563</v>
      </c>
      <c r="E479" t="s">
        <v>2564</v>
      </c>
      <c r="F479" t="s">
        <v>2565</v>
      </c>
      <c r="G479" s="5" t="s">
        <v>2107</v>
      </c>
      <c r="H479" s="1" t="s">
        <v>2107</v>
      </c>
      <c r="I479" s="1" t="s">
        <v>636</v>
      </c>
      <c r="J479" s="1" t="s">
        <v>33</v>
      </c>
      <c r="K479" s="1" t="s">
        <v>2264</v>
      </c>
      <c r="L479" s="1" t="s">
        <v>97</v>
      </c>
      <c r="M479" s="1" t="s">
        <v>71</v>
      </c>
      <c r="N479" s="1">
        <v>4</v>
      </c>
      <c r="O479" s="1">
        <v>4</v>
      </c>
      <c r="P479" s="1">
        <v>0</v>
      </c>
      <c r="Q479" s="1">
        <v>2</v>
      </c>
      <c r="R479" s="1">
        <v>0</v>
      </c>
      <c r="S479" s="1">
        <v>1</v>
      </c>
      <c r="T479" s="1">
        <v>1</v>
      </c>
      <c r="U479" s="1">
        <v>2</v>
      </c>
      <c r="V479" s="1">
        <v>1</v>
      </c>
      <c r="W479" s="1">
        <v>2</v>
      </c>
      <c r="X479" s="7">
        <f>SUM(N479:W479)</f>
        <v>17</v>
      </c>
    </row>
    <row r="480" spans="1:24" x14ac:dyDescent="0.2">
      <c r="A480" s="1" t="s">
        <v>84</v>
      </c>
      <c r="B480" s="1" t="s">
        <v>2566</v>
      </c>
      <c r="C480" s="1" t="s">
        <v>2567</v>
      </c>
      <c r="D480" t="s">
        <v>2568</v>
      </c>
      <c r="E480" t="s">
        <v>2569</v>
      </c>
      <c r="F480" t="s">
        <v>2570</v>
      </c>
      <c r="G480" s="5" t="s">
        <v>2107</v>
      </c>
      <c r="H480" s="1" t="s">
        <v>2107</v>
      </c>
      <c r="I480" s="1" t="s">
        <v>636</v>
      </c>
      <c r="J480" s="1" t="s">
        <v>33</v>
      </c>
      <c r="K480" s="1" t="s">
        <v>2231</v>
      </c>
      <c r="L480" s="1" t="s">
        <v>35</v>
      </c>
      <c r="M480" s="1" t="s">
        <v>36</v>
      </c>
      <c r="N480" s="1">
        <v>6</v>
      </c>
      <c r="O480" s="1">
        <v>6</v>
      </c>
      <c r="P480" s="1">
        <v>0</v>
      </c>
      <c r="Q480" s="1">
        <v>3</v>
      </c>
      <c r="R480" s="1">
        <v>1</v>
      </c>
      <c r="S480" s="1">
        <v>2</v>
      </c>
      <c r="T480" s="1">
        <v>1</v>
      </c>
      <c r="U480" s="1">
        <v>1</v>
      </c>
      <c r="V480" s="1">
        <v>1</v>
      </c>
      <c r="W480" s="1">
        <v>1</v>
      </c>
      <c r="X480" s="7">
        <f>SUM(N480:W480)</f>
        <v>22</v>
      </c>
    </row>
    <row r="481" spans="1:24" x14ac:dyDescent="0.2">
      <c r="A481" s="1" t="s">
        <v>84</v>
      </c>
      <c r="B481" s="1" t="s">
        <v>2571</v>
      </c>
      <c r="C481" s="1" t="s">
        <v>2572</v>
      </c>
      <c r="D481" t="s">
        <v>2573</v>
      </c>
      <c r="E481" t="s">
        <v>2574</v>
      </c>
      <c r="F481" t="s">
        <v>2575</v>
      </c>
      <c r="G481" s="5" t="s">
        <v>2107</v>
      </c>
      <c r="H481" s="1" t="s">
        <v>2107</v>
      </c>
      <c r="I481" s="1" t="s">
        <v>636</v>
      </c>
      <c r="J481" s="1" t="s">
        <v>33</v>
      </c>
      <c r="K481" s="1" t="s">
        <v>2264</v>
      </c>
      <c r="L481" s="1" t="s">
        <v>35</v>
      </c>
      <c r="M481" s="1" t="s">
        <v>71</v>
      </c>
      <c r="N481" s="1">
        <v>3</v>
      </c>
      <c r="O481" s="1">
        <v>4</v>
      </c>
      <c r="P481" s="1">
        <v>0</v>
      </c>
      <c r="Q481" s="1">
        <v>2</v>
      </c>
      <c r="R481" s="1">
        <v>0</v>
      </c>
      <c r="S481" s="1">
        <v>0</v>
      </c>
      <c r="T481" s="1">
        <v>1</v>
      </c>
      <c r="U481" s="1">
        <v>2</v>
      </c>
      <c r="V481" s="1">
        <v>1</v>
      </c>
      <c r="W481" s="1">
        <v>2</v>
      </c>
      <c r="X481" s="7">
        <f>SUM(N481:W481)</f>
        <v>15</v>
      </c>
    </row>
    <row r="482" spans="1:24" x14ac:dyDescent="0.2">
      <c r="A482" s="1" t="s">
        <v>84</v>
      </c>
      <c r="B482" s="1" t="s">
        <v>2576</v>
      </c>
      <c r="C482" s="1" t="s">
        <v>2577</v>
      </c>
      <c r="D482" t="s">
        <v>2578</v>
      </c>
      <c r="E482" t="s">
        <v>2579</v>
      </c>
      <c r="F482" t="s">
        <v>2580</v>
      </c>
      <c r="G482" s="5" t="s">
        <v>2107</v>
      </c>
      <c r="H482" s="1" t="s">
        <v>2107</v>
      </c>
      <c r="I482" s="1" t="s">
        <v>636</v>
      </c>
      <c r="J482" s="1" t="s">
        <v>33</v>
      </c>
      <c r="K482" s="1" t="s">
        <v>2231</v>
      </c>
      <c r="L482" s="1" t="s">
        <v>59</v>
      </c>
      <c r="M482" s="1" t="s">
        <v>36</v>
      </c>
      <c r="N482" s="1">
        <v>6</v>
      </c>
      <c r="O482" s="1">
        <v>5</v>
      </c>
      <c r="P482" s="1">
        <v>0</v>
      </c>
      <c r="Q482" s="1">
        <v>3</v>
      </c>
      <c r="R482" s="1">
        <v>1</v>
      </c>
      <c r="S482" s="1">
        <v>3</v>
      </c>
      <c r="T482" s="1">
        <v>1</v>
      </c>
      <c r="U482" s="1">
        <v>1</v>
      </c>
      <c r="V482" s="1">
        <v>1</v>
      </c>
      <c r="W482" s="1">
        <v>1</v>
      </c>
      <c r="X482" s="7">
        <f>SUM(N482:W482)</f>
        <v>22</v>
      </c>
    </row>
    <row r="483" spans="1:24" x14ac:dyDescent="0.2">
      <c r="A483" s="1" t="s">
        <v>84</v>
      </c>
      <c r="B483" s="1" t="s">
        <v>2581</v>
      </c>
      <c r="C483" s="1" t="s">
        <v>2582</v>
      </c>
      <c r="D483" t="s">
        <v>2583</v>
      </c>
      <c r="E483" t="s">
        <v>2584</v>
      </c>
      <c r="F483" t="s">
        <v>2585</v>
      </c>
      <c r="G483" s="5" t="s">
        <v>2107</v>
      </c>
      <c r="H483" s="1" t="s">
        <v>2107</v>
      </c>
      <c r="I483" s="1" t="s">
        <v>636</v>
      </c>
      <c r="J483" s="1" t="s">
        <v>33</v>
      </c>
      <c r="K483" s="1" t="s">
        <v>2231</v>
      </c>
      <c r="L483" s="1" t="s">
        <v>59</v>
      </c>
      <c r="M483" s="1" t="s">
        <v>36</v>
      </c>
      <c r="N483" s="1">
        <v>6</v>
      </c>
      <c r="O483" s="1">
        <v>6</v>
      </c>
      <c r="P483" s="1">
        <v>0</v>
      </c>
      <c r="Q483" s="1">
        <v>3</v>
      </c>
      <c r="R483" s="1">
        <v>1</v>
      </c>
      <c r="S483" s="1">
        <v>3</v>
      </c>
      <c r="T483" s="1">
        <v>1</v>
      </c>
      <c r="U483" s="1">
        <v>1</v>
      </c>
      <c r="V483" s="1">
        <v>1</v>
      </c>
      <c r="W483" s="1">
        <v>1</v>
      </c>
      <c r="X483" s="7">
        <f>SUM(N483:W483)</f>
        <v>23</v>
      </c>
    </row>
    <row r="484" spans="1:24" x14ac:dyDescent="0.2">
      <c r="A484" s="1" t="s">
        <v>84</v>
      </c>
      <c r="B484" s="1" t="s">
        <v>2586</v>
      </c>
      <c r="C484" s="1" t="s">
        <v>2587</v>
      </c>
      <c r="D484" t="s">
        <v>2588</v>
      </c>
      <c r="E484" t="s">
        <v>2589</v>
      </c>
      <c r="F484" t="s">
        <v>2590</v>
      </c>
      <c r="G484" s="5" t="s">
        <v>2107</v>
      </c>
      <c r="H484" s="1" t="s">
        <v>2107</v>
      </c>
      <c r="I484" s="1" t="s">
        <v>636</v>
      </c>
      <c r="J484" s="1" t="s">
        <v>33</v>
      </c>
      <c r="K484" s="1" t="s">
        <v>2231</v>
      </c>
      <c r="L484" s="1" t="s">
        <v>35</v>
      </c>
      <c r="M484" s="1" t="s">
        <v>71</v>
      </c>
      <c r="N484" s="1">
        <v>5</v>
      </c>
      <c r="O484" s="1">
        <v>5</v>
      </c>
      <c r="P484" s="1">
        <v>0</v>
      </c>
      <c r="Q484" s="1">
        <v>3</v>
      </c>
      <c r="R484" s="1">
        <v>1</v>
      </c>
      <c r="S484" s="1">
        <v>3</v>
      </c>
      <c r="T484" s="1">
        <v>1</v>
      </c>
      <c r="U484" s="1">
        <v>1</v>
      </c>
      <c r="V484" s="1">
        <v>0</v>
      </c>
      <c r="W484" s="1">
        <v>1</v>
      </c>
      <c r="X484" s="7">
        <f>SUM(N484:W484)</f>
        <v>20</v>
      </c>
    </row>
    <row r="485" spans="1:24" x14ac:dyDescent="0.2">
      <c r="A485" s="1" t="s">
        <v>84</v>
      </c>
      <c r="B485" s="1" t="s">
        <v>2591</v>
      </c>
      <c r="C485" s="1" t="s">
        <v>2592</v>
      </c>
      <c r="D485" t="s">
        <v>2593</v>
      </c>
      <c r="E485" t="s">
        <v>2594</v>
      </c>
      <c r="F485" t="s">
        <v>2595</v>
      </c>
      <c r="G485" s="5" t="s">
        <v>2107</v>
      </c>
      <c r="H485" s="1" t="s">
        <v>2107</v>
      </c>
      <c r="I485" s="1" t="s">
        <v>636</v>
      </c>
      <c r="J485" s="1" t="s">
        <v>33</v>
      </c>
      <c r="K485" s="1" t="s">
        <v>2231</v>
      </c>
      <c r="L485" s="1" t="s">
        <v>35</v>
      </c>
      <c r="M485" s="1" t="s">
        <v>36</v>
      </c>
      <c r="N485" s="1">
        <v>6</v>
      </c>
      <c r="O485" s="1">
        <v>6</v>
      </c>
      <c r="P485" s="1">
        <v>0</v>
      </c>
      <c r="Q485" s="1">
        <v>3</v>
      </c>
      <c r="R485" s="1">
        <v>1</v>
      </c>
      <c r="S485" s="1">
        <v>3</v>
      </c>
      <c r="T485" s="1">
        <v>1</v>
      </c>
      <c r="U485" s="1">
        <v>1</v>
      </c>
      <c r="V485" s="1">
        <v>1</v>
      </c>
      <c r="W485" s="1">
        <v>1</v>
      </c>
      <c r="X485" s="7">
        <f>SUM(N485:W485)</f>
        <v>23</v>
      </c>
    </row>
    <row r="486" spans="1:24" x14ac:dyDescent="0.2">
      <c r="A486" s="1" t="s">
        <v>84</v>
      </c>
      <c r="B486" s="1" t="s">
        <v>2596</v>
      </c>
      <c r="C486" s="1" t="s">
        <v>2597</v>
      </c>
      <c r="D486" t="s">
        <v>2598</v>
      </c>
      <c r="E486" t="s">
        <v>2599</v>
      </c>
      <c r="F486" t="s">
        <v>2600</v>
      </c>
      <c r="G486" s="5" t="s">
        <v>2107</v>
      </c>
      <c r="H486" s="1" t="s">
        <v>2107</v>
      </c>
      <c r="I486" s="1" t="s">
        <v>636</v>
      </c>
      <c r="J486" s="1" t="s">
        <v>33</v>
      </c>
      <c r="K486" s="1" t="s">
        <v>2264</v>
      </c>
      <c r="L486" s="1" t="s">
        <v>59</v>
      </c>
      <c r="M486" s="1" t="s">
        <v>71</v>
      </c>
      <c r="N486" s="1">
        <v>3</v>
      </c>
      <c r="O486" s="1">
        <v>4</v>
      </c>
      <c r="P486" s="1">
        <v>0</v>
      </c>
      <c r="Q486" s="1">
        <v>2</v>
      </c>
      <c r="R486" s="1">
        <v>0</v>
      </c>
      <c r="S486" s="1">
        <v>0</v>
      </c>
      <c r="T486" s="1">
        <v>1</v>
      </c>
      <c r="U486" s="1">
        <v>2</v>
      </c>
      <c r="V486" s="1">
        <v>1</v>
      </c>
      <c r="W486" s="1">
        <v>2</v>
      </c>
      <c r="X486" s="7">
        <f>SUM(N486:W486)</f>
        <v>15</v>
      </c>
    </row>
    <row r="487" spans="1:24" x14ac:dyDescent="0.2">
      <c r="A487" s="1" t="s">
        <v>84</v>
      </c>
      <c r="B487" s="1" t="s">
        <v>2601</v>
      </c>
      <c r="C487" s="1" t="s">
        <v>2602</v>
      </c>
      <c r="D487" t="s">
        <v>2603</v>
      </c>
      <c r="E487" t="s">
        <v>2604</v>
      </c>
      <c r="F487" t="s">
        <v>2605</v>
      </c>
      <c r="G487" s="5" t="s">
        <v>2107</v>
      </c>
      <c r="H487" s="1" t="s">
        <v>2107</v>
      </c>
      <c r="I487" s="1" t="s">
        <v>636</v>
      </c>
      <c r="J487" s="1" t="s">
        <v>33</v>
      </c>
      <c r="K487" s="1" t="s">
        <v>2231</v>
      </c>
      <c r="L487" s="1" t="s">
        <v>35</v>
      </c>
      <c r="M487" s="1" t="s">
        <v>71</v>
      </c>
      <c r="N487" s="1">
        <v>6</v>
      </c>
      <c r="O487" s="1">
        <v>6</v>
      </c>
      <c r="P487" s="1">
        <v>0</v>
      </c>
      <c r="Q487" s="1">
        <v>3</v>
      </c>
      <c r="R487" s="1">
        <v>1</v>
      </c>
      <c r="S487" s="1">
        <v>3</v>
      </c>
      <c r="T487" s="1">
        <v>1</v>
      </c>
      <c r="U487" s="1">
        <v>1</v>
      </c>
      <c r="V487" s="1">
        <v>1</v>
      </c>
      <c r="W487" s="1">
        <v>1</v>
      </c>
      <c r="X487" s="7">
        <f>SUM(N487:W487)</f>
        <v>23</v>
      </c>
    </row>
    <row r="488" spans="1:24" x14ac:dyDescent="0.2">
      <c r="A488" s="1" t="s">
        <v>84</v>
      </c>
      <c r="B488" s="1" t="s">
        <v>2606</v>
      </c>
      <c r="C488" s="1" t="s">
        <v>2607</v>
      </c>
      <c r="D488" t="s">
        <v>2608</v>
      </c>
      <c r="E488" t="s">
        <v>2609</v>
      </c>
      <c r="F488" t="s">
        <v>2610</v>
      </c>
      <c r="G488" s="5" t="s">
        <v>2107</v>
      </c>
      <c r="H488" s="1" t="s">
        <v>2107</v>
      </c>
      <c r="I488" s="1" t="s">
        <v>636</v>
      </c>
      <c r="J488" s="1" t="s">
        <v>33</v>
      </c>
      <c r="K488" s="1" t="s">
        <v>2231</v>
      </c>
      <c r="L488" s="1" t="s">
        <v>59</v>
      </c>
      <c r="M488" s="1" t="s">
        <v>71</v>
      </c>
      <c r="N488" s="1">
        <v>6</v>
      </c>
      <c r="O488" s="1">
        <v>5</v>
      </c>
      <c r="P488" s="1">
        <v>0</v>
      </c>
      <c r="Q488" s="1">
        <v>3</v>
      </c>
      <c r="R488" s="1">
        <v>1</v>
      </c>
      <c r="S488" s="1">
        <v>1</v>
      </c>
      <c r="T488" s="1">
        <v>1</v>
      </c>
      <c r="U488" s="1">
        <v>1</v>
      </c>
      <c r="V488" s="1">
        <v>1</v>
      </c>
      <c r="W488" s="1">
        <v>1</v>
      </c>
      <c r="X488" s="7">
        <f>SUM(N488:W488)</f>
        <v>20</v>
      </c>
    </row>
    <row r="489" spans="1:24" x14ac:dyDescent="0.2">
      <c r="A489" s="1" t="s">
        <v>84</v>
      </c>
      <c r="B489" s="1" t="s">
        <v>2611</v>
      </c>
      <c r="C489" s="1" t="s">
        <v>2612</v>
      </c>
      <c r="D489" t="s">
        <v>2613</v>
      </c>
      <c r="E489" t="s">
        <v>2614</v>
      </c>
      <c r="F489" t="s">
        <v>2615</v>
      </c>
      <c r="G489" s="5" t="s">
        <v>2107</v>
      </c>
      <c r="H489" s="1" t="s">
        <v>2107</v>
      </c>
      <c r="I489" s="1" t="s">
        <v>636</v>
      </c>
      <c r="J489" s="1" t="s">
        <v>33</v>
      </c>
      <c r="K489" s="1" t="s">
        <v>2231</v>
      </c>
      <c r="L489" s="1" t="s">
        <v>59</v>
      </c>
      <c r="M489" s="1" t="s">
        <v>71</v>
      </c>
      <c r="N489" s="1">
        <v>6</v>
      </c>
      <c r="O489" s="1">
        <v>6</v>
      </c>
      <c r="P489" s="1">
        <v>0</v>
      </c>
      <c r="Q489" s="1">
        <v>3</v>
      </c>
      <c r="R489" s="1">
        <v>1</v>
      </c>
      <c r="S489" s="1">
        <v>2</v>
      </c>
      <c r="T489" s="1">
        <v>0</v>
      </c>
      <c r="U489" s="1">
        <v>0</v>
      </c>
      <c r="V489" s="1">
        <v>1</v>
      </c>
      <c r="W489" s="1">
        <v>1</v>
      </c>
      <c r="X489" s="7">
        <f>SUM(N489:W489)</f>
        <v>20</v>
      </c>
    </row>
    <row r="490" spans="1:24" x14ac:dyDescent="0.2">
      <c r="A490" s="1" t="s">
        <v>84</v>
      </c>
      <c r="B490" s="1" t="s">
        <v>2616</v>
      </c>
      <c r="C490" s="1" t="s">
        <v>2617</v>
      </c>
      <c r="D490" t="s">
        <v>2618</v>
      </c>
      <c r="E490" t="s">
        <v>2619</v>
      </c>
      <c r="F490" t="s">
        <v>2620</v>
      </c>
      <c r="G490" s="5" t="s">
        <v>2107</v>
      </c>
      <c r="H490" s="1" t="s">
        <v>2107</v>
      </c>
      <c r="I490" s="1" t="s">
        <v>636</v>
      </c>
      <c r="J490" s="1" t="s">
        <v>33</v>
      </c>
      <c r="K490" s="1" t="s">
        <v>2231</v>
      </c>
      <c r="L490" s="1" t="s">
        <v>59</v>
      </c>
      <c r="M490" s="1" t="s">
        <v>36</v>
      </c>
      <c r="N490" s="1">
        <v>6</v>
      </c>
      <c r="O490" s="1">
        <v>6</v>
      </c>
      <c r="P490" s="1">
        <v>0</v>
      </c>
      <c r="Q490" s="1">
        <v>3</v>
      </c>
      <c r="R490" s="1">
        <v>1</v>
      </c>
      <c r="S490" s="1">
        <v>3</v>
      </c>
      <c r="T490" s="1">
        <v>1</v>
      </c>
      <c r="U490" s="1">
        <v>1</v>
      </c>
      <c r="V490" s="1">
        <v>1</v>
      </c>
      <c r="W490" s="1">
        <v>1</v>
      </c>
      <c r="X490" s="7">
        <f>SUM(N490:W490)</f>
        <v>23</v>
      </c>
    </row>
    <row r="491" spans="1:24" x14ac:dyDescent="0.2">
      <c r="A491" s="1" t="s">
        <v>84</v>
      </c>
      <c r="B491" s="1" t="s">
        <v>2621</v>
      </c>
      <c r="C491" s="1" t="s">
        <v>2622</v>
      </c>
      <c r="D491" t="s">
        <v>2623</v>
      </c>
      <c r="E491" t="s">
        <v>2624</v>
      </c>
      <c r="F491" t="s">
        <v>2625</v>
      </c>
      <c r="G491" s="5" t="s">
        <v>2107</v>
      </c>
      <c r="H491" s="1" t="s">
        <v>2107</v>
      </c>
      <c r="I491" s="1" t="s">
        <v>636</v>
      </c>
      <c r="J491" s="1" t="s">
        <v>33</v>
      </c>
      <c r="K491" s="1" t="s">
        <v>2264</v>
      </c>
      <c r="L491" s="1" t="s">
        <v>35</v>
      </c>
      <c r="M491" s="1" t="s">
        <v>36</v>
      </c>
      <c r="N491" s="1">
        <v>4</v>
      </c>
      <c r="O491" s="1">
        <v>4</v>
      </c>
      <c r="P491" s="1">
        <v>0</v>
      </c>
      <c r="Q491" s="1">
        <v>2</v>
      </c>
      <c r="R491" s="1">
        <v>0</v>
      </c>
      <c r="S491" s="1">
        <v>1</v>
      </c>
      <c r="T491" s="1">
        <v>1</v>
      </c>
      <c r="U491" s="1">
        <v>2</v>
      </c>
      <c r="V491" s="1">
        <v>1</v>
      </c>
      <c r="W491" s="1">
        <v>2</v>
      </c>
      <c r="X491" s="7">
        <f>SUM(N491:W491)</f>
        <v>17</v>
      </c>
    </row>
    <row r="492" spans="1:24" x14ac:dyDescent="0.2">
      <c r="A492" s="1" t="s">
        <v>84</v>
      </c>
      <c r="B492" s="1" t="s">
        <v>2621</v>
      </c>
      <c r="C492" s="1" t="s">
        <v>2626</v>
      </c>
      <c r="D492" t="s">
        <v>2627</v>
      </c>
      <c r="E492" t="s">
        <v>2628</v>
      </c>
      <c r="F492" t="s">
        <v>2629</v>
      </c>
      <c r="G492" s="5" t="s">
        <v>2107</v>
      </c>
      <c r="H492" s="1" t="s">
        <v>2107</v>
      </c>
      <c r="I492" s="1" t="s">
        <v>636</v>
      </c>
      <c r="J492" s="1" t="s">
        <v>33</v>
      </c>
      <c r="K492" s="1" t="s">
        <v>2231</v>
      </c>
      <c r="L492" s="1" t="s">
        <v>35</v>
      </c>
      <c r="M492" s="1" t="s">
        <v>71</v>
      </c>
      <c r="N492" s="1">
        <v>5</v>
      </c>
      <c r="O492" s="1">
        <v>6</v>
      </c>
      <c r="P492" s="1">
        <v>0</v>
      </c>
      <c r="Q492" s="1">
        <v>3</v>
      </c>
      <c r="R492" s="1">
        <v>1</v>
      </c>
      <c r="S492" s="1">
        <v>3</v>
      </c>
      <c r="T492" s="1">
        <v>1</v>
      </c>
      <c r="U492" s="1">
        <v>1</v>
      </c>
      <c r="V492" s="1">
        <v>1</v>
      </c>
      <c r="W492" s="1">
        <v>1</v>
      </c>
      <c r="X492" s="7">
        <f>SUM(N492:W492)</f>
        <v>22</v>
      </c>
    </row>
    <row r="493" spans="1:24" x14ac:dyDescent="0.2">
      <c r="A493" s="1" t="s">
        <v>84</v>
      </c>
      <c r="B493" s="1" t="s">
        <v>2630</v>
      </c>
      <c r="C493" s="1" t="s">
        <v>2631</v>
      </c>
      <c r="D493" t="s">
        <v>2632</v>
      </c>
      <c r="E493" t="s">
        <v>2633</v>
      </c>
      <c r="F493" t="s">
        <v>2634</v>
      </c>
      <c r="G493" s="5" t="s">
        <v>2107</v>
      </c>
      <c r="H493" s="1" t="s">
        <v>2107</v>
      </c>
      <c r="I493" s="1" t="s">
        <v>636</v>
      </c>
      <c r="J493" s="1" t="s">
        <v>33</v>
      </c>
      <c r="K493" s="1" t="s">
        <v>2264</v>
      </c>
      <c r="L493" s="1" t="s">
        <v>35</v>
      </c>
      <c r="M493" s="1" t="s">
        <v>36</v>
      </c>
      <c r="N493" s="1">
        <v>1</v>
      </c>
      <c r="O493" s="1">
        <v>2</v>
      </c>
      <c r="P493" s="1">
        <v>0</v>
      </c>
      <c r="Q493" s="1">
        <v>1</v>
      </c>
      <c r="R493" s="1">
        <v>0</v>
      </c>
      <c r="S493" s="1">
        <v>0</v>
      </c>
      <c r="T493" s="1">
        <v>1</v>
      </c>
      <c r="U493" s="1">
        <v>0</v>
      </c>
      <c r="V493" s="1">
        <v>0</v>
      </c>
      <c r="W493" s="1">
        <v>2</v>
      </c>
      <c r="X493" s="7">
        <f>SUM(N493:W493)</f>
        <v>7</v>
      </c>
    </row>
    <row r="494" spans="1:24" x14ac:dyDescent="0.2">
      <c r="A494" s="1" t="s">
        <v>84</v>
      </c>
      <c r="B494" s="1" t="s">
        <v>2635</v>
      </c>
      <c r="C494" s="1" t="s">
        <v>2636</v>
      </c>
      <c r="D494" t="s">
        <v>2637</v>
      </c>
      <c r="E494" t="s">
        <v>2638</v>
      </c>
      <c r="F494" t="s">
        <v>2639</v>
      </c>
      <c r="G494" s="5" t="s">
        <v>2107</v>
      </c>
      <c r="H494" s="1" t="s">
        <v>2107</v>
      </c>
      <c r="I494" s="1" t="s">
        <v>636</v>
      </c>
      <c r="J494" s="1" t="s">
        <v>33</v>
      </c>
      <c r="K494" s="1" t="s">
        <v>2231</v>
      </c>
      <c r="L494" s="1" t="s">
        <v>59</v>
      </c>
      <c r="M494" s="1" t="s">
        <v>36</v>
      </c>
      <c r="N494" s="1">
        <v>6</v>
      </c>
      <c r="O494" s="1">
        <v>6</v>
      </c>
      <c r="P494" s="1">
        <v>0</v>
      </c>
      <c r="Q494" s="1">
        <v>3</v>
      </c>
      <c r="R494" s="1">
        <v>1</v>
      </c>
      <c r="S494" s="1">
        <v>3</v>
      </c>
      <c r="T494" s="1">
        <v>1</v>
      </c>
      <c r="U494" s="1">
        <v>1</v>
      </c>
      <c r="V494" s="1">
        <v>1</v>
      </c>
      <c r="W494" s="1">
        <v>1</v>
      </c>
      <c r="X494" s="7">
        <f>SUM(N494:W494)</f>
        <v>23</v>
      </c>
    </row>
    <row r="495" spans="1:24" x14ac:dyDescent="0.2">
      <c r="A495" s="1" t="s">
        <v>84</v>
      </c>
      <c r="B495" s="1" t="s">
        <v>2640</v>
      </c>
      <c r="C495" s="1" t="s">
        <v>2641</v>
      </c>
      <c r="D495" t="s">
        <v>2642</v>
      </c>
      <c r="E495" t="s">
        <v>2643</v>
      </c>
      <c r="F495" t="s">
        <v>2644</v>
      </c>
      <c r="G495" s="5" t="s">
        <v>2107</v>
      </c>
      <c r="H495" s="1" t="s">
        <v>2107</v>
      </c>
      <c r="I495" s="1" t="s">
        <v>636</v>
      </c>
      <c r="J495" s="1" t="s">
        <v>33</v>
      </c>
      <c r="K495" s="1" t="s">
        <v>2264</v>
      </c>
      <c r="L495" s="1" t="s">
        <v>35</v>
      </c>
      <c r="M495" s="1" t="s">
        <v>71</v>
      </c>
      <c r="N495" s="1">
        <v>3</v>
      </c>
      <c r="O495" s="1">
        <v>4</v>
      </c>
      <c r="P495" s="1">
        <v>0</v>
      </c>
      <c r="Q495" s="1">
        <v>2</v>
      </c>
      <c r="R495" s="1">
        <v>0</v>
      </c>
      <c r="S495" s="1">
        <v>0</v>
      </c>
      <c r="T495" s="1">
        <v>1</v>
      </c>
      <c r="U495" s="1">
        <v>2</v>
      </c>
      <c r="V495" s="1">
        <v>1</v>
      </c>
      <c r="W495" s="1">
        <v>2</v>
      </c>
      <c r="X495" s="7">
        <f>SUM(N495:W495)</f>
        <v>15</v>
      </c>
    </row>
    <row r="496" spans="1:24" x14ac:dyDescent="0.2">
      <c r="A496" s="1" t="s">
        <v>84</v>
      </c>
      <c r="B496" s="1" t="s">
        <v>2645</v>
      </c>
      <c r="C496" s="1" t="s">
        <v>2646</v>
      </c>
      <c r="D496" t="s">
        <v>2647</v>
      </c>
      <c r="E496" t="s">
        <v>2648</v>
      </c>
      <c r="F496" t="s">
        <v>2649</v>
      </c>
      <c r="G496" s="5" t="s">
        <v>2107</v>
      </c>
      <c r="H496" s="1" t="s">
        <v>2107</v>
      </c>
      <c r="I496" s="1" t="s">
        <v>636</v>
      </c>
      <c r="J496" s="1" t="s">
        <v>33</v>
      </c>
      <c r="K496" s="1" t="s">
        <v>2264</v>
      </c>
      <c r="L496" s="1" t="s">
        <v>35</v>
      </c>
      <c r="M496" s="1" t="s">
        <v>36</v>
      </c>
      <c r="N496" s="1">
        <v>4</v>
      </c>
      <c r="O496" s="1">
        <v>3</v>
      </c>
      <c r="P496" s="1">
        <v>0</v>
      </c>
      <c r="Q496" s="1">
        <v>2</v>
      </c>
      <c r="R496" s="1">
        <v>0</v>
      </c>
      <c r="S496" s="1">
        <v>0</v>
      </c>
      <c r="T496" s="1">
        <v>1</v>
      </c>
      <c r="U496" s="1">
        <v>2</v>
      </c>
      <c r="V496" s="1">
        <v>0</v>
      </c>
      <c r="W496" s="1">
        <v>2</v>
      </c>
      <c r="X496" s="7">
        <f>SUM(N496:W496)</f>
        <v>14</v>
      </c>
    </row>
    <row r="497" spans="1:24" x14ac:dyDescent="0.2">
      <c r="A497" s="1" t="s">
        <v>84</v>
      </c>
      <c r="B497" s="1" t="s">
        <v>2650</v>
      </c>
      <c r="C497" s="1" t="s">
        <v>2651</v>
      </c>
      <c r="D497" t="s">
        <v>2652</v>
      </c>
      <c r="E497" t="s">
        <v>2653</v>
      </c>
      <c r="F497" t="s">
        <v>2654</v>
      </c>
      <c r="G497" s="5" t="s">
        <v>2107</v>
      </c>
      <c r="H497" s="1" t="s">
        <v>2107</v>
      </c>
      <c r="I497" s="1" t="s">
        <v>636</v>
      </c>
      <c r="J497" s="1" t="s">
        <v>33</v>
      </c>
      <c r="K497" s="1" t="s">
        <v>2264</v>
      </c>
      <c r="L497" s="1" t="s">
        <v>35</v>
      </c>
      <c r="M497" s="1" t="s">
        <v>71</v>
      </c>
      <c r="N497" s="1">
        <v>3</v>
      </c>
      <c r="O497" s="1">
        <v>3</v>
      </c>
      <c r="P497" s="1">
        <v>0</v>
      </c>
      <c r="Q497" s="1">
        <v>2</v>
      </c>
      <c r="R497" s="1">
        <v>0</v>
      </c>
      <c r="S497" s="1">
        <v>0</v>
      </c>
      <c r="T497" s="1">
        <v>1</v>
      </c>
      <c r="U497" s="1">
        <v>1</v>
      </c>
      <c r="V497" s="1">
        <v>0</v>
      </c>
      <c r="W497" s="1">
        <v>2</v>
      </c>
      <c r="X497" s="7">
        <f>SUM(N497:W497)</f>
        <v>12</v>
      </c>
    </row>
    <row r="498" spans="1:24" x14ac:dyDescent="0.2">
      <c r="A498" s="1" t="s">
        <v>84</v>
      </c>
      <c r="B498" s="1" t="s">
        <v>2655</v>
      </c>
      <c r="C498" s="1" t="s">
        <v>2656</v>
      </c>
      <c r="D498" t="s">
        <v>2657</v>
      </c>
      <c r="E498" t="s">
        <v>2658</v>
      </c>
      <c r="F498" t="s">
        <v>2659</v>
      </c>
      <c r="G498" s="5" t="s">
        <v>2107</v>
      </c>
      <c r="H498" s="1" t="s">
        <v>2107</v>
      </c>
      <c r="I498" s="1" t="s">
        <v>636</v>
      </c>
      <c r="J498" s="1" t="s">
        <v>33</v>
      </c>
      <c r="K498" s="1" t="s">
        <v>206</v>
      </c>
      <c r="L498" s="1" t="s">
        <v>35</v>
      </c>
      <c r="M498" s="1" t="s">
        <v>71</v>
      </c>
      <c r="N498" s="1">
        <v>5</v>
      </c>
      <c r="O498" s="1">
        <v>5</v>
      </c>
      <c r="P498" s="1">
        <v>0</v>
      </c>
      <c r="Q498" s="1">
        <v>2</v>
      </c>
      <c r="R498" s="1">
        <v>0</v>
      </c>
      <c r="S498" s="1">
        <v>3</v>
      </c>
      <c r="T498" s="1">
        <v>1</v>
      </c>
      <c r="U498" s="1">
        <v>0</v>
      </c>
      <c r="V498" s="1">
        <v>1</v>
      </c>
      <c r="W498" s="1">
        <v>1</v>
      </c>
      <c r="X498" s="7">
        <f>SUM(N498:W498)</f>
        <v>18</v>
      </c>
    </row>
    <row r="499" spans="1:24" x14ac:dyDescent="0.2">
      <c r="A499" s="1" t="s">
        <v>84</v>
      </c>
      <c r="B499" s="1" t="s">
        <v>2660</v>
      </c>
      <c r="C499" s="1" t="s">
        <v>2661</v>
      </c>
      <c r="D499" t="s">
        <v>2662</v>
      </c>
      <c r="E499" t="s">
        <v>2663</v>
      </c>
      <c r="F499" t="s">
        <v>2664</v>
      </c>
      <c r="G499" s="5" t="s">
        <v>2107</v>
      </c>
      <c r="H499" s="1" t="s">
        <v>2107</v>
      </c>
      <c r="I499" s="1" t="s">
        <v>636</v>
      </c>
      <c r="J499" s="1" t="s">
        <v>33</v>
      </c>
      <c r="K499" s="1" t="s">
        <v>2264</v>
      </c>
      <c r="L499" s="1" t="s">
        <v>35</v>
      </c>
      <c r="M499" s="1" t="s">
        <v>36</v>
      </c>
      <c r="N499" s="1">
        <v>3</v>
      </c>
      <c r="O499" s="1">
        <v>4</v>
      </c>
      <c r="P499" s="1">
        <v>0</v>
      </c>
      <c r="Q499" s="1">
        <v>2</v>
      </c>
      <c r="R499" s="1">
        <v>0</v>
      </c>
      <c r="S499" s="1">
        <v>1</v>
      </c>
      <c r="T499" s="1">
        <v>1</v>
      </c>
      <c r="U499" s="1">
        <v>2</v>
      </c>
      <c r="V499" s="1">
        <v>1</v>
      </c>
      <c r="W499" s="1">
        <v>2</v>
      </c>
      <c r="X499" s="7">
        <f>SUM(N499:W499)</f>
        <v>16</v>
      </c>
    </row>
    <row r="500" spans="1:24" x14ac:dyDescent="0.2">
      <c r="A500" s="1" t="s">
        <v>84</v>
      </c>
      <c r="B500" s="1" t="s">
        <v>2665</v>
      </c>
      <c r="C500" s="1" t="s">
        <v>2666</v>
      </c>
      <c r="D500" t="s">
        <v>2667</v>
      </c>
      <c r="E500" t="s">
        <v>2668</v>
      </c>
      <c r="F500" t="s">
        <v>2669</v>
      </c>
      <c r="G500" s="5" t="s">
        <v>2107</v>
      </c>
      <c r="H500" s="1" t="s">
        <v>2107</v>
      </c>
      <c r="I500" s="1" t="s">
        <v>636</v>
      </c>
      <c r="J500" s="1" t="s">
        <v>33</v>
      </c>
      <c r="K500" s="1" t="s">
        <v>2113</v>
      </c>
      <c r="L500" s="1" t="s">
        <v>35</v>
      </c>
      <c r="M500" s="1" t="s">
        <v>71</v>
      </c>
      <c r="N500" s="1">
        <v>4</v>
      </c>
      <c r="O500" s="1">
        <v>5</v>
      </c>
      <c r="P500" s="1">
        <v>0</v>
      </c>
      <c r="Q500" s="1">
        <v>3</v>
      </c>
      <c r="R500" s="1">
        <v>0</v>
      </c>
      <c r="S500" s="1">
        <v>1</v>
      </c>
      <c r="T500" s="1">
        <v>0</v>
      </c>
      <c r="U500" s="1">
        <v>1</v>
      </c>
      <c r="V500" s="1">
        <v>0</v>
      </c>
      <c r="W500" s="1">
        <v>1</v>
      </c>
      <c r="X500" s="7">
        <f>SUM(N500:W500)</f>
        <v>15</v>
      </c>
    </row>
    <row r="501" spans="1:24" x14ac:dyDescent="0.2">
      <c r="A501" s="1" t="s">
        <v>84</v>
      </c>
      <c r="B501" s="1" t="s">
        <v>2670</v>
      </c>
      <c r="C501" s="1" t="s">
        <v>2671</v>
      </c>
      <c r="D501" t="s">
        <v>2672</v>
      </c>
      <c r="E501" t="s">
        <v>2673</v>
      </c>
      <c r="F501" t="s">
        <v>2674</v>
      </c>
      <c r="G501" s="5" t="s">
        <v>2107</v>
      </c>
      <c r="H501" s="1" t="s">
        <v>2107</v>
      </c>
      <c r="I501" s="1" t="s">
        <v>636</v>
      </c>
      <c r="J501" s="1" t="s">
        <v>33</v>
      </c>
      <c r="K501" s="1" t="s">
        <v>2264</v>
      </c>
      <c r="L501" s="1" t="s">
        <v>35</v>
      </c>
      <c r="M501" s="1" t="s">
        <v>36</v>
      </c>
      <c r="N501" s="1">
        <v>4</v>
      </c>
      <c r="O501" s="1">
        <v>3</v>
      </c>
      <c r="P501" s="1">
        <v>0</v>
      </c>
      <c r="Q501" s="1">
        <v>2</v>
      </c>
      <c r="R501" s="1">
        <v>0</v>
      </c>
      <c r="S501" s="1">
        <v>0</v>
      </c>
      <c r="T501" s="1">
        <v>1</v>
      </c>
      <c r="U501" s="1">
        <v>1</v>
      </c>
      <c r="V501" s="1">
        <v>0</v>
      </c>
      <c r="W501" s="1">
        <v>2</v>
      </c>
      <c r="X501" s="7">
        <f>SUM(N501:W501)</f>
        <v>13</v>
      </c>
    </row>
    <row r="502" spans="1:24" x14ac:dyDescent="0.2">
      <c r="A502" s="1" t="s">
        <v>84</v>
      </c>
      <c r="B502" s="1" t="s">
        <v>2675</v>
      </c>
      <c r="C502" s="1" t="s">
        <v>2676</v>
      </c>
      <c r="D502" t="s">
        <v>2677</v>
      </c>
      <c r="E502" t="s">
        <v>2678</v>
      </c>
      <c r="F502" t="s">
        <v>2679</v>
      </c>
      <c r="G502" s="5" t="s">
        <v>2107</v>
      </c>
      <c r="H502" s="1" t="s">
        <v>2107</v>
      </c>
      <c r="I502" s="1" t="s">
        <v>636</v>
      </c>
      <c r="J502" s="1" t="s">
        <v>33</v>
      </c>
      <c r="K502" s="1" t="s">
        <v>2264</v>
      </c>
      <c r="L502" s="1" t="s">
        <v>97</v>
      </c>
      <c r="M502" s="1" t="s">
        <v>71</v>
      </c>
      <c r="N502" s="1">
        <v>3</v>
      </c>
      <c r="O502" s="1">
        <v>4</v>
      </c>
      <c r="P502" s="1">
        <v>0</v>
      </c>
      <c r="Q502" s="1">
        <v>2</v>
      </c>
      <c r="R502" s="1">
        <v>0</v>
      </c>
      <c r="S502" s="1">
        <v>1</v>
      </c>
      <c r="T502" s="1">
        <v>1</v>
      </c>
      <c r="U502" s="1">
        <v>0</v>
      </c>
      <c r="V502" s="1">
        <v>1</v>
      </c>
      <c r="W502" s="1">
        <v>2</v>
      </c>
      <c r="X502" s="7">
        <f>SUM(N502:W502)</f>
        <v>14</v>
      </c>
    </row>
    <row r="503" spans="1:24" x14ac:dyDescent="0.2">
      <c r="A503" s="1" t="s">
        <v>84</v>
      </c>
      <c r="B503" s="1" t="s">
        <v>2680</v>
      </c>
      <c r="C503" s="1" t="s">
        <v>2681</v>
      </c>
      <c r="D503" t="s">
        <v>2682</v>
      </c>
      <c r="E503" t="s">
        <v>2683</v>
      </c>
      <c r="F503" t="s">
        <v>2684</v>
      </c>
      <c r="G503" s="5" t="s">
        <v>2107</v>
      </c>
      <c r="H503" s="1" t="s">
        <v>2107</v>
      </c>
      <c r="I503" s="1" t="s">
        <v>636</v>
      </c>
      <c r="J503" s="1" t="s">
        <v>33</v>
      </c>
      <c r="K503" s="1" t="s">
        <v>2264</v>
      </c>
      <c r="L503" s="1" t="s">
        <v>35</v>
      </c>
      <c r="M503" s="1" t="s">
        <v>71</v>
      </c>
      <c r="N503" s="1">
        <v>1</v>
      </c>
      <c r="O503" s="1">
        <v>3</v>
      </c>
      <c r="P503" s="1">
        <v>0</v>
      </c>
      <c r="Q503" s="1">
        <v>2</v>
      </c>
      <c r="R503" s="1">
        <v>0</v>
      </c>
      <c r="S503" s="1">
        <v>0</v>
      </c>
      <c r="T503" s="1">
        <v>1</v>
      </c>
      <c r="U503" s="1">
        <v>1</v>
      </c>
      <c r="V503" s="1">
        <v>0</v>
      </c>
      <c r="W503" s="1">
        <v>1</v>
      </c>
      <c r="X503" s="7">
        <f>SUM(N503:W503)</f>
        <v>9</v>
      </c>
    </row>
    <row r="504" spans="1:24" x14ac:dyDescent="0.2">
      <c r="A504" s="1" t="s">
        <v>84</v>
      </c>
      <c r="B504" s="1" t="s">
        <v>2685</v>
      </c>
      <c r="C504" s="1" t="s">
        <v>2686</v>
      </c>
      <c r="D504" t="s">
        <v>2687</v>
      </c>
      <c r="E504" t="s">
        <v>2688</v>
      </c>
      <c r="F504" t="s">
        <v>2689</v>
      </c>
      <c r="G504" s="5" t="s">
        <v>2107</v>
      </c>
      <c r="H504" s="1" t="s">
        <v>2107</v>
      </c>
      <c r="I504" s="1" t="s">
        <v>636</v>
      </c>
      <c r="J504" s="1" t="s">
        <v>33</v>
      </c>
      <c r="K504" s="1" t="s">
        <v>2264</v>
      </c>
      <c r="L504" s="1" t="s">
        <v>35</v>
      </c>
      <c r="M504" s="1" t="s">
        <v>71</v>
      </c>
      <c r="N504" s="1">
        <v>1</v>
      </c>
      <c r="O504" s="1">
        <v>3</v>
      </c>
      <c r="P504" s="1">
        <v>0</v>
      </c>
      <c r="Q504" s="1">
        <v>2</v>
      </c>
      <c r="R504" s="1">
        <v>0</v>
      </c>
      <c r="S504" s="1">
        <v>0</v>
      </c>
      <c r="T504" s="1">
        <v>1</v>
      </c>
      <c r="U504" s="1">
        <v>2</v>
      </c>
      <c r="V504" s="1">
        <v>0</v>
      </c>
      <c r="W504" s="1">
        <v>2</v>
      </c>
      <c r="X504" s="7">
        <f>SUM(N504:W504)</f>
        <v>11</v>
      </c>
    </row>
    <row r="505" spans="1:24" x14ac:dyDescent="0.2">
      <c r="A505" s="1" t="s">
        <v>123</v>
      </c>
      <c r="B505" s="1" t="s">
        <v>2690</v>
      </c>
      <c r="C505" s="1" t="s">
        <v>2691</v>
      </c>
      <c r="D505" t="s">
        <v>2692</v>
      </c>
      <c r="E505" t="s">
        <v>2693</v>
      </c>
      <c r="F505" t="s">
        <v>2694</v>
      </c>
      <c r="G505" s="5" t="s">
        <v>2107</v>
      </c>
      <c r="H505" s="1" t="s">
        <v>2107</v>
      </c>
      <c r="I505" s="1" t="s">
        <v>636</v>
      </c>
      <c r="J505" s="1" t="s">
        <v>33</v>
      </c>
      <c r="K505" s="1" t="s">
        <v>2695</v>
      </c>
      <c r="L505" s="1" t="s">
        <v>97</v>
      </c>
      <c r="M505" s="1" t="s">
        <v>36</v>
      </c>
      <c r="N505" s="1">
        <v>4</v>
      </c>
      <c r="O505" s="1">
        <v>5</v>
      </c>
      <c r="P505" s="1">
        <v>0</v>
      </c>
      <c r="Q505" s="1">
        <v>3</v>
      </c>
      <c r="R505" s="1">
        <v>2</v>
      </c>
      <c r="S505" s="1">
        <v>0</v>
      </c>
      <c r="T505" s="1">
        <v>0</v>
      </c>
      <c r="U505" s="1">
        <v>1</v>
      </c>
      <c r="V505" s="1">
        <v>1</v>
      </c>
      <c r="W505" s="1">
        <v>1</v>
      </c>
      <c r="X505" s="7">
        <f>SUM(N505:W505)</f>
        <v>17</v>
      </c>
    </row>
    <row r="506" spans="1:24" x14ac:dyDescent="0.2">
      <c r="A506" s="1" t="s">
        <v>123</v>
      </c>
      <c r="B506" s="1" t="s">
        <v>2696</v>
      </c>
      <c r="C506" s="1" t="s">
        <v>2697</v>
      </c>
      <c r="D506" t="s">
        <v>2698</v>
      </c>
      <c r="E506" t="s">
        <v>2699</v>
      </c>
      <c r="F506" t="s">
        <v>2700</v>
      </c>
      <c r="G506" s="5" t="s">
        <v>2107</v>
      </c>
      <c r="H506" s="1" t="s">
        <v>2107</v>
      </c>
      <c r="I506" s="1" t="s">
        <v>636</v>
      </c>
      <c r="J506" s="1" t="s">
        <v>33</v>
      </c>
      <c r="K506" s="1" t="s">
        <v>2137</v>
      </c>
      <c r="L506" s="1" t="s">
        <v>59</v>
      </c>
      <c r="M506" s="1" t="s">
        <v>36</v>
      </c>
      <c r="N506" s="1">
        <v>3</v>
      </c>
      <c r="O506" s="1">
        <v>5</v>
      </c>
      <c r="P506" s="1">
        <v>0</v>
      </c>
      <c r="Q506" s="1">
        <v>3</v>
      </c>
      <c r="R506" s="1">
        <v>2</v>
      </c>
      <c r="S506" s="1">
        <v>0</v>
      </c>
      <c r="T506" s="1">
        <v>0</v>
      </c>
      <c r="U506" s="1">
        <v>1</v>
      </c>
      <c r="V506" s="1">
        <v>1</v>
      </c>
      <c r="W506" s="1">
        <v>1</v>
      </c>
      <c r="X506" s="7">
        <f>SUM(N506:W506)</f>
        <v>16</v>
      </c>
    </row>
    <row r="507" spans="1:24" x14ac:dyDescent="0.2">
      <c r="A507" s="1" t="s">
        <v>123</v>
      </c>
      <c r="B507" s="1" t="s">
        <v>2701</v>
      </c>
      <c r="C507" s="1" t="s">
        <v>2702</v>
      </c>
      <c r="D507" t="s">
        <v>2703</v>
      </c>
      <c r="E507" t="s">
        <v>2704</v>
      </c>
      <c r="F507" t="s">
        <v>2705</v>
      </c>
      <c r="G507" s="5" t="s">
        <v>2107</v>
      </c>
      <c r="H507" s="1" t="s">
        <v>2107</v>
      </c>
      <c r="I507" s="1" t="s">
        <v>636</v>
      </c>
      <c r="J507" s="1" t="s">
        <v>33</v>
      </c>
      <c r="K507" s="1" t="s">
        <v>206</v>
      </c>
      <c r="L507" s="1" t="s">
        <v>59</v>
      </c>
      <c r="M507" s="1" t="s">
        <v>36</v>
      </c>
      <c r="N507" s="1">
        <v>6</v>
      </c>
      <c r="O507" s="1">
        <v>7</v>
      </c>
      <c r="P507" s="1">
        <v>0</v>
      </c>
      <c r="Q507" s="1">
        <v>2</v>
      </c>
      <c r="R507" s="1">
        <v>1</v>
      </c>
      <c r="S507" s="1">
        <v>1</v>
      </c>
      <c r="T507" s="1">
        <v>0</v>
      </c>
      <c r="U507" s="1">
        <v>1</v>
      </c>
      <c r="V507" s="1">
        <v>1</v>
      </c>
      <c r="W507" s="1">
        <v>1</v>
      </c>
      <c r="X507" s="7">
        <f>SUM(N507:W507)</f>
        <v>20</v>
      </c>
    </row>
    <row r="508" spans="1:24" x14ac:dyDescent="0.2">
      <c r="A508" s="1" t="s">
        <v>123</v>
      </c>
      <c r="B508" s="1" t="s">
        <v>2706</v>
      </c>
      <c r="C508" s="1" t="s">
        <v>2707</v>
      </c>
      <c r="D508" t="s">
        <v>2708</v>
      </c>
      <c r="E508" t="s">
        <v>2709</v>
      </c>
      <c r="F508" t="s">
        <v>2710</v>
      </c>
      <c r="G508" s="5" t="s">
        <v>2107</v>
      </c>
      <c r="H508" s="1" t="s">
        <v>2107</v>
      </c>
      <c r="I508" s="1" t="s">
        <v>636</v>
      </c>
      <c r="J508" s="1" t="s">
        <v>33</v>
      </c>
      <c r="K508" s="1" t="s">
        <v>2137</v>
      </c>
      <c r="L508" s="1" t="s">
        <v>59</v>
      </c>
      <c r="M508" s="1" t="s">
        <v>36</v>
      </c>
      <c r="N508" s="1">
        <v>4</v>
      </c>
      <c r="O508" s="1">
        <v>7</v>
      </c>
      <c r="P508" s="1">
        <v>0</v>
      </c>
      <c r="Q508" s="1">
        <v>2</v>
      </c>
      <c r="R508" s="1">
        <v>2</v>
      </c>
      <c r="S508" s="1">
        <v>1</v>
      </c>
      <c r="T508" s="1">
        <v>0</v>
      </c>
      <c r="U508" s="1">
        <v>1</v>
      </c>
      <c r="V508" s="1">
        <v>0</v>
      </c>
      <c r="W508" s="1">
        <v>0</v>
      </c>
      <c r="X508" s="7">
        <f>SUM(N508:W508)</f>
        <v>17</v>
      </c>
    </row>
    <row r="509" spans="1:24" x14ac:dyDescent="0.2">
      <c r="A509" s="1" t="s">
        <v>123</v>
      </c>
      <c r="B509" s="1" t="s">
        <v>2711</v>
      </c>
      <c r="C509" s="1" t="s">
        <v>2712</v>
      </c>
      <c r="D509" t="s">
        <v>2713</v>
      </c>
      <c r="E509" t="s">
        <v>2714</v>
      </c>
      <c r="F509" t="s">
        <v>2715</v>
      </c>
      <c r="G509" s="5" t="s">
        <v>2107</v>
      </c>
      <c r="H509" s="1" t="s">
        <v>2107</v>
      </c>
      <c r="I509" s="1" t="s">
        <v>636</v>
      </c>
      <c r="J509" s="1" t="s">
        <v>33</v>
      </c>
      <c r="K509" s="1" t="s">
        <v>2716</v>
      </c>
      <c r="L509" s="1" t="s">
        <v>97</v>
      </c>
      <c r="M509" s="1" t="s">
        <v>36</v>
      </c>
      <c r="N509" s="1">
        <v>1</v>
      </c>
      <c r="O509" s="1">
        <v>4</v>
      </c>
      <c r="P509" s="1">
        <v>0</v>
      </c>
      <c r="Q509" s="1">
        <v>3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  <c r="W509" s="1">
        <v>0</v>
      </c>
      <c r="X509" s="7">
        <f>SUM(N509:W509)</f>
        <v>8</v>
      </c>
    </row>
    <row r="510" spans="1:24" x14ac:dyDescent="0.2">
      <c r="A510" s="1" t="s">
        <v>139</v>
      </c>
      <c r="B510" s="1" t="s">
        <v>2717</v>
      </c>
      <c r="C510" s="1" t="s">
        <v>2718</v>
      </c>
      <c r="D510" t="s">
        <v>2719</v>
      </c>
      <c r="E510" t="s">
        <v>2720</v>
      </c>
      <c r="F510" t="s">
        <v>2721</v>
      </c>
      <c r="G510" s="5" t="s">
        <v>2107</v>
      </c>
      <c r="H510" s="1" t="s">
        <v>2107</v>
      </c>
      <c r="I510" s="1" t="s">
        <v>636</v>
      </c>
      <c r="J510" s="1" t="s">
        <v>33</v>
      </c>
      <c r="K510" s="1" t="s">
        <v>2131</v>
      </c>
      <c r="L510" s="1" t="s">
        <v>97</v>
      </c>
      <c r="M510" s="1" t="s">
        <v>36</v>
      </c>
      <c r="N510" s="1">
        <v>4</v>
      </c>
      <c r="O510" s="1">
        <v>4</v>
      </c>
      <c r="P510" s="1">
        <v>0</v>
      </c>
      <c r="Q510" s="1">
        <v>2</v>
      </c>
      <c r="R510" s="1">
        <v>0</v>
      </c>
      <c r="S510" s="1">
        <v>0</v>
      </c>
      <c r="T510" s="1">
        <v>0</v>
      </c>
      <c r="U510" s="1">
        <v>2</v>
      </c>
      <c r="V510" s="1">
        <v>1</v>
      </c>
      <c r="W510" s="1">
        <v>2</v>
      </c>
      <c r="X510" s="7">
        <f>SUM(N510:W510)</f>
        <v>15</v>
      </c>
    </row>
    <row r="511" spans="1:24" x14ac:dyDescent="0.2">
      <c r="A511" s="1" t="s">
        <v>139</v>
      </c>
      <c r="B511" s="1" t="s">
        <v>2722</v>
      </c>
      <c r="C511" s="1" t="s">
        <v>2723</v>
      </c>
      <c r="D511" t="s">
        <v>2724</v>
      </c>
      <c r="E511" t="s">
        <v>2725</v>
      </c>
      <c r="F511" t="s">
        <v>2726</v>
      </c>
      <c r="G511" s="5" t="s">
        <v>2107</v>
      </c>
      <c r="H511" s="1" t="s">
        <v>2107</v>
      </c>
      <c r="I511" s="1" t="s">
        <v>636</v>
      </c>
      <c r="J511" s="1" t="s">
        <v>33</v>
      </c>
      <c r="K511" s="1" t="s">
        <v>2220</v>
      </c>
      <c r="L511" s="1" t="s">
        <v>35</v>
      </c>
      <c r="M511" s="1" t="s">
        <v>71</v>
      </c>
      <c r="N511" s="1">
        <v>3</v>
      </c>
      <c r="O511" s="1">
        <v>4</v>
      </c>
      <c r="P511" s="1">
        <v>0</v>
      </c>
      <c r="Q511" s="1">
        <v>2</v>
      </c>
      <c r="R511" s="1">
        <v>1</v>
      </c>
      <c r="S511" s="1">
        <v>0</v>
      </c>
      <c r="T511" s="1">
        <v>0</v>
      </c>
      <c r="U511" s="1">
        <v>1</v>
      </c>
      <c r="V511" s="1">
        <v>0</v>
      </c>
      <c r="W511" s="1">
        <v>1</v>
      </c>
      <c r="X511" s="7">
        <f>SUM(N511:W511)</f>
        <v>12</v>
      </c>
    </row>
    <row r="512" spans="1:24" x14ac:dyDescent="0.2">
      <c r="A512" s="1" t="s">
        <v>139</v>
      </c>
      <c r="B512" s="1" t="s">
        <v>2727</v>
      </c>
      <c r="C512" s="1" t="s">
        <v>2728</v>
      </c>
      <c r="D512" t="s">
        <v>2729</v>
      </c>
      <c r="E512" t="s">
        <v>2730</v>
      </c>
      <c r="F512" t="s">
        <v>2731</v>
      </c>
      <c r="G512" s="5" t="s">
        <v>2107</v>
      </c>
      <c r="H512" s="1" t="s">
        <v>2107</v>
      </c>
      <c r="I512" s="1" t="s">
        <v>636</v>
      </c>
      <c r="J512" s="1" t="s">
        <v>33</v>
      </c>
      <c r="K512" s="1" t="s">
        <v>2732</v>
      </c>
      <c r="L512" s="1" t="s">
        <v>97</v>
      </c>
      <c r="M512" s="1" t="s">
        <v>36</v>
      </c>
      <c r="N512" s="1">
        <v>6</v>
      </c>
      <c r="O512" s="1">
        <v>5</v>
      </c>
      <c r="P512" s="1">
        <v>0</v>
      </c>
      <c r="Q512" s="1">
        <v>3</v>
      </c>
      <c r="R512" s="1">
        <v>2</v>
      </c>
      <c r="S512" s="1">
        <v>1</v>
      </c>
      <c r="T512" s="1">
        <v>0</v>
      </c>
      <c r="U512" s="1">
        <v>2</v>
      </c>
      <c r="V512" s="1">
        <v>0</v>
      </c>
      <c r="W512" s="1">
        <v>2</v>
      </c>
      <c r="X512" s="7">
        <f>SUM(N512:W512)</f>
        <v>21</v>
      </c>
    </row>
    <row r="513" spans="1:24" x14ac:dyDescent="0.2">
      <c r="A513" s="1" t="s">
        <v>139</v>
      </c>
      <c r="B513" s="1" t="s">
        <v>140</v>
      </c>
      <c r="C513" s="1" t="s">
        <v>2733</v>
      </c>
      <c r="D513" t="s">
        <v>2734</v>
      </c>
      <c r="E513" t="s">
        <v>2735</v>
      </c>
      <c r="F513" t="s">
        <v>2736</v>
      </c>
      <c r="G513" s="5" t="s">
        <v>2107</v>
      </c>
      <c r="H513" s="1" t="s">
        <v>2107</v>
      </c>
      <c r="I513" s="1" t="s">
        <v>636</v>
      </c>
      <c r="J513" s="1" t="s">
        <v>33</v>
      </c>
      <c r="K513" s="1" t="s">
        <v>2737</v>
      </c>
      <c r="L513" s="1" t="s">
        <v>97</v>
      </c>
      <c r="M513" s="1" t="s">
        <v>36</v>
      </c>
      <c r="N513" s="1">
        <v>0</v>
      </c>
      <c r="O513" s="1">
        <v>2</v>
      </c>
      <c r="P513" s="1">
        <v>0</v>
      </c>
      <c r="Q513" s="1">
        <v>2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  <c r="W513" s="1">
        <v>0</v>
      </c>
      <c r="X513" s="7">
        <f>SUM(N513:W513)</f>
        <v>4</v>
      </c>
    </row>
    <row r="514" spans="1:24" x14ac:dyDescent="0.2">
      <c r="A514" s="1" t="s">
        <v>139</v>
      </c>
      <c r="B514" s="1" t="s">
        <v>2738</v>
      </c>
      <c r="C514" s="1" t="s">
        <v>2739</v>
      </c>
      <c r="D514" t="s">
        <v>2740</v>
      </c>
      <c r="E514" t="s">
        <v>2741</v>
      </c>
      <c r="F514" t="s">
        <v>2742</v>
      </c>
      <c r="G514" s="5" t="s">
        <v>2107</v>
      </c>
      <c r="H514" s="1" t="s">
        <v>2107</v>
      </c>
      <c r="I514" s="1" t="s">
        <v>636</v>
      </c>
      <c r="J514" s="1" t="s">
        <v>33</v>
      </c>
      <c r="K514" s="1" t="s">
        <v>2737</v>
      </c>
      <c r="L514" s="1" t="s">
        <v>35</v>
      </c>
      <c r="M514" s="1" t="s">
        <v>36</v>
      </c>
      <c r="N514" s="1">
        <v>0</v>
      </c>
      <c r="O514" s="1">
        <v>2</v>
      </c>
      <c r="P514" s="1">
        <v>0</v>
      </c>
      <c r="Q514" s="1">
        <v>2</v>
      </c>
      <c r="R514" s="1">
        <v>0</v>
      </c>
      <c r="S514" s="1">
        <v>0</v>
      </c>
      <c r="T514" s="1">
        <v>0</v>
      </c>
      <c r="U514" s="1">
        <v>1</v>
      </c>
      <c r="V514" s="1">
        <v>0</v>
      </c>
      <c r="W514" s="1">
        <v>0</v>
      </c>
      <c r="X514" s="7">
        <f>SUM(N514:W514)</f>
        <v>5</v>
      </c>
    </row>
    <row r="515" spans="1:24" x14ac:dyDescent="0.2">
      <c r="A515" s="1" t="s">
        <v>139</v>
      </c>
      <c r="B515" s="1" t="s">
        <v>2743</v>
      </c>
      <c r="C515" s="1" t="s">
        <v>2744</v>
      </c>
      <c r="D515" t="s">
        <v>2745</v>
      </c>
      <c r="E515" t="s">
        <v>2746</v>
      </c>
      <c r="F515" t="s">
        <v>2747</v>
      </c>
      <c r="G515" s="5" t="s">
        <v>2107</v>
      </c>
      <c r="H515" s="1" t="s">
        <v>2107</v>
      </c>
      <c r="I515" s="1" t="s">
        <v>636</v>
      </c>
      <c r="J515" s="1" t="s">
        <v>33</v>
      </c>
      <c r="K515" s="1" t="s">
        <v>2220</v>
      </c>
      <c r="L515" s="1" t="s">
        <v>35</v>
      </c>
      <c r="M515" s="1" t="s">
        <v>36</v>
      </c>
      <c r="N515" s="1">
        <v>3</v>
      </c>
      <c r="O515" s="1">
        <v>4</v>
      </c>
      <c r="P515" s="1">
        <v>0</v>
      </c>
      <c r="Q515" s="1">
        <v>2</v>
      </c>
      <c r="R515" s="1">
        <v>1</v>
      </c>
      <c r="S515" s="1">
        <v>0</v>
      </c>
      <c r="T515" s="1">
        <v>0</v>
      </c>
      <c r="U515" s="1">
        <v>1</v>
      </c>
      <c r="V515" s="1">
        <v>0</v>
      </c>
      <c r="W515" s="1">
        <v>1</v>
      </c>
      <c r="X515" s="7">
        <f>SUM(N515:W515)</f>
        <v>12</v>
      </c>
    </row>
    <row r="516" spans="1:24" x14ac:dyDescent="0.2">
      <c r="A516" s="1" t="s">
        <v>139</v>
      </c>
      <c r="B516" s="1" t="s">
        <v>2748</v>
      </c>
      <c r="C516" s="1" t="s">
        <v>2749</v>
      </c>
      <c r="D516" t="s">
        <v>2750</v>
      </c>
      <c r="E516" t="s">
        <v>2751</v>
      </c>
      <c r="F516" t="s">
        <v>2752</v>
      </c>
      <c r="G516" s="5" t="s">
        <v>2107</v>
      </c>
      <c r="H516" s="1" t="s">
        <v>2107</v>
      </c>
      <c r="I516" s="1" t="s">
        <v>636</v>
      </c>
      <c r="J516" s="1" t="s">
        <v>33</v>
      </c>
      <c r="K516" s="1" t="s">
        <v>2753</v>
      </c>
      <c r="L516" s="1" t="s">
        <v>35</v>
      </c>
      <c r="M516" s="1" t="s">
        <v>71</v>
      </c>
      <c r="N516" s="1">
        <v>0</v>
      </c>
      <c r="O516" s="1">
        <v>2</v>
      </c>
      <c r="P516" s="1">
        <v>0</v>
      </c>
      <c r="Q516" s="1">
        <v>2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  <c r="W516" s="1">
        <v>0</v>
      </c>
      <c r="X516" s="7">
        <f>SUM(N516:W516)</f>
        <v>4</v>
      </c>
    </row>
    <row r="517" spans="1:24" x14ac:dyDescent="0.2">
      <c r="A517" s="1" t="s">
        <v>139</v>
      </c>
      <c r="B517" s="1" t="s">
        <v>2754</v>
      </c>
      <c r="C517" s="1" t="s">
        <v>2755</v>
      </c>
      <c r="D517" t="s">
        <v>2756</v>
      </c>
      <c r="E517" t="s">
        <v>2757</v>
      </c>
      <c r="F517" t="s">
        <v>2758</v>
      </c>
      <c r="G517" s="5" t="s">
        <v>2107</v>
      </c>
      <c r="H517" s="1" t="s">
        <v>2107</v>
      </c>
      <c r="I517" s="1" t="s">
        <v>636</v>
      </c>
      <c r="J517" s="1" t="s">
        <v>33</v>
      </c>
      <c r="K517" s="1" t="s">
        <v>2759</v>
      </c>
      <c r="L517" s="1" t="s">
        <v>35</v>
      </c>
      <c r="M517" s="1" t="s">
        <v>36</v>
      </c>
      <c r="N517" s="1">
        <v>3</v>
      </c>
      <c r="O517" s="1">
        <v>3</v>
      </c>
      <c r="P517" s="1">
        <v>0</v>
      </c>
      <c r="Q517" s="1">
        <v>3</v>
      </c>
      <c r="R517" s="1">
        <v>0</v>
      </c>
      <c r="S517" s="1">
        <v>0</v>
      </c>
      <c r="T517" s="1">
        <v>1</v>
      </c>
      <c r="U517" s="1">
        <v>1</v>
      </c>
      <c r="V517" s="1">
        <v>0</v>
      </c>
      <c r="W517" s="1">
        <v>1</v>
      </c>
      <c r="X517" s="7">
        <f>SUM(N517:W517)</f>
        <v>12</v>
      </c>
    </row>
    <row r="518" spans="1:24" x14ac:dyDescent="0.2">
      <c r="A518" s="1" t="s">
        <v>139</v>
      </c>
      <c r="B518" s="1" t="s">
        <v>2760</v>
      </c>
      <c r="C518" s="1" t="s">
        <v>2761</v>
      </c>
      <c r="D518" t="s">
        <v>2762</v>
      </c>
      <c r="E518" t="s">
        <v>2763</v>
      </c>
      <c r="F518" t="s">
        <v>2764</v>
      </c>
      <c r="G518" s="5" t="s">
        <v>2107</v>
      </c>
      <c r="H518" s="1" t="s">
        <v>2107</v>
      </c>
      <c r="I518" s="1" t="s">
        <v>636</v>
      </c>
      <c r="J518" s="1" t="s">
        <v>33</v>
      </c>
      <c r="K518" s="1" t="s">
        <v>2765</v>
      </c>
      <c r="L518" s="1" t="s">
        <v>35</v>
      </c>
      <c r="M518" s="1" t="s">
        <v>71</v>
      </c>
      <c r="N518" s="1">
        <v>0</v>
      </c>
      <c r="O518" s="1">
        <v>2</v>
      </c>
      <c r="P518" s="1">
        <v>0</v>
      </c>
      <c r="Q518" s="1">
        <v>2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  <c r="W518" s="1">
        <v>0</v>
      </c>
      <c r="X518" s="7">
        <f>SUM(N518:W518)</f>
        <v>4</v>
      </c>
    </row>
    <row r="519" spans="1:24" x14ac:dyDescent="0.2">
      <c r="A519" s="1" t="s">
        <v>139</v>
      </c>
      <c r="B519" s="1" t="s">
        <v>2766</v>
      </c>
      <c r="C519" s="1" t="s">
        <v>2767</v>
      </c>
      <c r="D519" t="s">
        <v>2768</v>
      </c>
      <c r="E519" t="s">
        <v>2769</v>
      </c>
      <c r="F519" t="s">
        <v>2770</v>
      </c>
      <c r="G519" s="5" t="s">
        <v>2107</v>
      </c>
      <c r="H519" s="1" t="s">
        <v>2107</v>
      </c>
      <c r="I519" s="1" t="s">
        <v>636</v>
      </c>
      <c r="J519" s="1" t="s">
        <v>33</v>
      </c>
      <c r="K519" s="1" t="s">
        <v>2771</v>
      </c>
      <c r="L519" s="1" t="s">
        <v>35</v>
      </c>
      <c r="M519" s="1" t="s">
        <v>71</v>
      </c>
      <c r="N519" s="1">
        <v>0</v>
      </c>
      <c r="O519" s="1">
        <v>2</v>
      </c>
      <c r="P519" s="1">
        <v>0</v>
      </c>
      <c r="Q519" s="1">
        <v>2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  <c r="W519" s="1">
        <v>0</v>
      </c>
      <c r="X519" s="7">
        <f>SUM(N519:W519)</f>
        <v>4</v>
      </c>
    </row>
    <row r="520" spans="1:24" x14ac:dyDescent="0.2">
      <c r="A520" s="1" t="s">
        <v>139</v>
      </c>
      <c r="B520" s="1" t="s">
        <v>2772</v>
      </c>
      <c r="C520" s="1" t="s">
        <v>2773</v>
      </c>
      <c r="D520" t="s">
        <v>2774</v>
      </c>
      <c r="E520" t="s">
        <v>2775</v>
      </c>
      <c r="F520" t="s">
        <v>2776</v>
      </c>
      <c r="G520" s="5" t="s">
        <v>2107</v>
      </c>
      <c r="H520" s="1" t="s">
        <v>2107</v>
      </c>
      <c r="I520" s="1" t="s">
        <v>636</v>
      </c>
      <c r="J520" s="1" t="s">
        <v>33</v>
      </c>
      <c r="K520" s="1" t="s">
        <v>2208</v>
      </c>
      <c r="L520" s="1" t="s">
        <v>59</v>
      </c>
      <c r="M520" s="1" t="s">
        <v>71</v>
      </c>
      <c r="N520" s="1">
        <v>3</v>
      </c>
      <c r="O520" s="1">
        <v>4</v>
      </c>
      <c r="P520" s="1">
        <v>0</v>
      </c>
      <c r="Q520" s="1">
        <v>2</v>
      </c>
      <c r="R520" s="1">
        <v>1</v>
      </c>
      <c r="S520" s="1">
        <v>1</v>
      </c>
      <c r="T520" s="1">
        <v>0</v>
      </c>
      <c r="U520" s="1">
        <v>1</v>
      </c>
      <c r="V520" s="1">
        <v>0</v>
      </c>
      <c r="W520" s="1">
        <v>1</v>
      </c>
      <c r="X520" s="7">
        <f>SUM(N520:W520)</f>
        <v>13</v>
      </c>
    </row>
    <row r="521" spans="1:24" x14ac:dyDescent="0.2">
      <c r="A521" s="1" t="s">
        <v>139</v>
      </c>
      <c r="B521" s="1" t="s">
        <v>2777</v>
      </c>
      <c r="C521" s="1" t="s">
        <v>2778</v>
      </c>
      <c r="D521" t="s">
        <v>2779</v>
      </c>
      <c r="E521" t="s">
        <v>2780</v>
      </c>
      <c r="F521" t="s">
        <v>2781</v>
      </c>
      <c r="G521" s="5" t="s">
        <v>2107</v>
      </c>
      <c r="H521" s="1" t="s">
        <v>2107</v>
      </c>
      <c r="I521" s="1" t="s">
        <v>636</v>
      </c>
      <c r="J521" s="1" t="s">
        <v>33</v>
      </c>
      <c r="K521" s="1" t="s">
        <v>2782</v>
      </c>
      <c r="L521" s="1" t="s">
        <v>35</v>
      </c>
      <c r="M521" s="1" t="s">
        <v>71</v>
      </c>
      <c r="N521" s="1">
        <v>4</v>
      </c>
      <c r="O521" s="1">
        <v>4</v>
      </c>
      <c r="P521" s="1">
        <v>0</v>
      </c>
      <c r="Q521" s="1">
        <v>2</v>
      </c>
      <c r="R521" s="1">
        <v>0</v>
      </c>
      <c r="S521" s="1">
        <v>1</v>
      </c>
      <c r="T521" s="1">
        <v>0</v>
      </c>
      <c r="U521" s="1">
        <v>1</v>
      </c>
      <c r="V521" s="1">
        <v>1</v>
      </c>
      <c r="W521" s="1">
        <v>2</v>
      </c>
      <c r="X521" s="7">
        <f>SUM(N521:W521)</f>
        <v>15</v>
      </c>
    </row>
    <row r="522" spans="1:24" x14ac:dyDescent="0.2">
      <c r="A522" s="1" t="s">
        <v>139</v>
      </c>
      <c r="B522" s="1" t="s">
        <v>2783</v>
      </c>
      <c r="C522" s="1" t="s">
        <v>2784</v>
      </c>
      <c r="D522" t="s">
        <v>2785</v>
      </c>
      <c r="E522" t="s">
        <v>2786</v>
      </c>
      <c r="F522" t="s">
        <v>2787</v>
      </c>
      <c r="G522" s="5" t="s">
        <v>2107</v>
      </c>
      <c r="H522" s="1" t="s">
        <v>2107</v>
      </c>
      <c r="I522" s="1" t="s">
        <v>636</v>
      </c>
      <c r="J522" s="1" t="s">
        <v>33</v>
      </c>
      <c r="K522" s="1" t="s">
        <v>2788</v>
      </c>
      <c r="L522" s="1" t="s">
        <v>97</v>
      </c>
      <c r="M522" s="1" t="s">
        <v>71</v>
      </c>
      <c r="N522" s="1">
        <v>0</v>
      </c>
      <c r="O522" s="1">
        <v>2</v>
      </c>
      <c r="P522" s="1">
        <v>0</v>
      </c>
      <c r="Q522" s="1">
        <v>2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  <c r="W522" s="1">
        <v>0</v>
      </c>
      <c r="X522" s="7">
        <f>SUM(N522:W522)</f>
        <v>4</v>
      </c>
    </row>
    <row r="523" spans="1:24" x14ac:dyDescent="0.2">
      <c r="A523" s="1" t="s">
        <v>139</v>
      </c>
      <c r="B523" s="1" t="s">
        <v>2789</v>
      </c>
      <c r="C523" s="1" t="s">
        <v>2790</v>
      </c>
      <c r="D523" t="s">
        <v>2791</v>
      </c>
      <c r="E523" t="s">
        <v>2792</v>
      </c>
      <c r="F523" t="s">
        <v>2793</v>
      </c>
      <c r="G523" s="5" t="s">
        <v>2107</v>
      </c>
      <c r="H523" s="1" t="s">
        <v>2107</v>
      </c>
      <c r="I523" s="1" t="s">
        <v>636</v>
      </c>
      <c r="J523" s="1" t="s">
        <v>33</v>
      </c>
      <c r="K523" s="1" t="s">
        <v>2788</v>
      </c>
      <c r="L523" s="1" t="s">
        <v>97</v>
      </c>
      <c r="M523" s="1" t="s">
        <v>36</v>
      </c>
      <c r="N523" s="1">
        <v>0</v>
      </c>
      <c r="O523" s="1">
        <v>2</v>
      </c>
      <c r="P523" s="1">
        <v>0</v>
      </c>
      <c r="Q523" s="1">
        <v>2</v>
      </c>
      <c r="R523" s="1">
        <v>0</v>
      </c>
      <c r="S523" s="1">
        <v>0</v>
      </c>
      <c r="T523" s="1">
        <v>0</v>
      </c>
      <c r="U523" s="1">
        <v>0</v>
      </c>
      <c r="V523" s="1">
        <v>0</v>
      </c>
      <c r="W523" s="1">
        <v>0</v>
      </c>
      <c r="X523" s="7">
        <f>SUM(N523:W523)</f>
        <v>4</v>
      </c>
    </row>
    <row r="524" spans="1:24" x14ac:dyDescent="0.2">
      <c r="A524" s="1" t="s">
        <v>139</v>
      </c>
      <c r="B524" s="1" t="s">
        <v>2794</v>
      </c>
      <c r="C524" s="1" t="s">
        <v>2795</v>
      </c>
      <c r="D524" t="s">
        <v>2796</v>
      </c>
      <c r="E524" t="s">
        <v>2797</v>
      </c>
      <c r="F524" t="s">
        <v>2798</v>
      </c>
      <c r="G524" s="5" t="s">
        <v>2107</v>
      </c>
      <c r="H524" s="1" t="s">
        <v>2107</v>
      </c>
      <c r="I524" s="1" t="s">
        <v>636</v>
      </c>
      <c r="J524" s="1" t="s">
        <v>33</v>
      </c>
      <c r="K524" s="1" t="s">
        <v>2119</v>
      </c>
      <c r="L524" s="1" t="s">
        <v>35</v>
      </c>
      <c r="M524" s="1" t="s">
        <v>71</v>
      </c>
      <c r="N524" s="1">
        <v>2</v>
      </c>
      <c r="O524" s="1">
        <v>5</v>
      </c>
      <c r="P524" s="1">
        <v>0</v>
      </c>
      <c r="Q524" s="1">
        <v>3</v>
      </c>
      <c r="R524" s="1">
        <v>0</v>
      </c>
      <c r="S524" s="1">
        <v>1</v>
      </c>
      <c r="T524" s="1">
        <v>0</v>
      </c>
      <c r="U524" s="1">
        <v>2</v>
      </c>
      <c r="V524" s="1">
        <v>1</v>
      </c>
      <c r="W524" s="1">
        <v>1</v>
      </c>
      <c r="X524" s="7">
        <f>SUM(N524:W524)</f>
        <v>15</v>
      </c>
    </row>
    <row r="525" spans="1:24" x14ac:dyDescent="0.2">
      <c r="A525" s="1" t="s">
        <v>139</v>
      </c>
      <c r="B525" s="1" t="s">
        <v>2799</v>
      </c>
      <c r="C525" s="1" t="s">
        <v>2800</v>
      </c>
      <c r="D525" t="s">
        <v>2801</v>
      </c>
      <c r="E525" t="s">
        <v>2802</v>
      </c>
      <c r="F525" t="s">
        <v>2803</v>
      </c>
      <c r="G525" s="5" t="s">
        <v>2107</v>
      </c>
      <c r="H525" s="1" t="s">
        <v>2107</v>
      </c>
      <c r="I525" s="1" t="s">
        <v>636</v>
      </c>
      <c r="J525" s="1" t="s">
        <v>33</v>
      </c>
      <c r="K525" s="1" t="s">
        <v>2804</v>
      </c>
      <c r="L525" s="1" t="s">
        <v>59</v>
      </c>
      <c r="M525" s="1" t="s">
        <v>36</v>
      </c>
      <c r="N525" s="1">
        <v>0</v>
      </c>
      <c r="O525" s="1">
        <v>2</v>
      </c>
      <c r="P525" s="1">
        <v>0</v>
      </c>
      <c r="Q525" s="1">
        <v>2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  <c r="W525" s="1">
        <v>0</v>
      </c>
      <c r="X525" s="7">
        <f>SUM(N525:W525)</f>
        <v>4</v>
      </c>
    </row>
    <row r="526" spans="1:24" x14ac:dyDescent="0.2">
      <c r="A526" s="1" t="s">
        <v>289</v>
      </c>
      <c r="B526" s="1" t="s">
        <v>2805</v>
      </c>
      <c r="C526" s="1" t="s">
        <v>2806</v>
      </c>
      <c r="D526" t="s">
        <v>2807</v>
      </c>
      <c r="E526" t="s">
        <v>2808</v>
      </c>
      <c r="F526" t="s">
        <v>2809</v>
      </c>
      <c r="G526" s="5" t="s">
        <v>2107</v>
      </c>
      <c r="H526" s="1" t="s">
        <v>2107</v>
      </c>
      <c r="I526" s="1" t="s">
        <v>636</v>
      </c>
      <c r="J526" s="1" t="s">
        <v>33</v>
      </c>
      <c r="K526" s="1" t="s">
        <v>2810</v>
      </c>
      <c r="L526" s="1" t="s">
        <v>35</v>
      </c>
      <c r="M526" s="1" t="s">
        <v>36</v>
      </c>
      <c r="N526" s="1">
        <v>2</v>
      </c>
      <c r="O526" s="1">
        <v>6</v>
      </c>
      <c r="P526" s="1">
        <v>0</v>
      </c>
      <c r="Q526" s="1">
        <v>3</v>
      </c>
      <c r="R526" s="1">
        <v>0</v>
      </c>
      <c r="S526" s="1">
        <v>1</v>
      </c>
      <c r="T526" s="1">
        <v>0</v>
      </c>
      <c r="U526" s="1">
        <v>1</v>
      </c>
      <c r="V526" s="1">
        <v>1</v>
      </c>
      <c r="W526" s="1">
        <v>0</v>
      </c>
      <c r="X526" s="7">
        <f>SUM(N526:W526)</f>
        <v>14</v>
      </c>
    </row>
    <row r="527" spans="1:24" x14ac:dyDescent="0.2">
      <c r="A527" s="1" t="s">
        <v>289</v>
      </c>
      <c r="B527" s="1" t="s">
        <v>2811</v>
      </c>
      <c r="C527" s="1" t="s">
        <v>2812</v>
      </c>
      <c r="D527" t="s">
        <v>2813</v>
      </c>
      <c r="E527" t="s">
        <v>2814</v>
      </c>
      <c r="F527" t="s">
        <v>2815</v>
      </c>
      <c r="G527" s="5" t="s">
        <v>2107</v>
      </c>
      <c r="H527" s="1" t="s">
        <v>2107</v>
      </c>
      <c r="I527" s="1" t="s">
        <v>636</v>
      </c>
      <c r="J527" s="1" t="s">
        <v>33</v>
      </c>
      <c r="K527" s="1" t="s">
        <v>2810</v>
      </c>
      <c r="L527" s="1" t="s">
        <v>97</v>
      </c>
      <c r="M527" s="1" t="s">
        <v>36</v>
      </c>
      <c r="N527" s="1">
        <v>2</v>
      </c>
      <c r="O527" s="1">
        <v>5</v>
      </c>
      <c r="P527" s="1">
        <v>0</v>
      </c>
      <c r="Q527" s="1">
        <v>2</v>
      </c>
      <c r="R527" s="1">
        <v>0</v>
      </c>
      <c r="S527" s="1">
        <v>0</v>
      </c>
      <c r="T527" s="1">
        <v>0</v>
      </c>
      <c r="U527" s="1">
        <v>1</v>
      </c>
      <c r="V527" s="1">
        <v>1</v>
      </c>
      <c r="W527" s="1">
        <v>0</v>
      </c>
      <c r="X527" s="7">
        <f>SUM(N527:W527)</f>
        <v>11</v>
      </c>
    </row>
    <row r="528" spans="1:24" x14ac:dyDescent="0.2">
      <c r="A528" s="1" t="s">
        <v>289</v>
      </c>
      <c r="B528" s="1" t="s">
        <v>2816</v>
      </c>
      <c r="C528" s="1" t="s">
        <v>2817</v>
      </c>
      <c r="D528" t="s">
        <v>2818</v>
      </c>
      <c r="E528" t="s">
        <v>2819</v>
      </c>
      <c r="F528" t="s">
        <v>2820</v>
      </c>
      <c r="G528" s="5" t="s">
        <v>2107</v>
      </c>
      <c r="H528" s="1" t="s">
        <v>2107</v>
      </c>
      <c r="I528" s="1" t="s">
        <v>636</v>
      </c>
      <c r="J528" s="1" t="s">
        <v>33</v>
      </c>
      <c r="K528" s="1" t="s">
        <v>2810</v>
      </c>
      <c r="L528" s="1" t="s">
        <v>35</v>
      </c>
      <c r="M528" s="1" t="s">
        <v>36</v>
      </c>
      <c r="N528" s="1">
        <v>2</v>
      </c>
      <c r="O528" s="1">
        <v>4</v>
      </c>
      <c r="P528" s="1">
        <v>0</v>
      </c>
      <c r="Q528" s="1">
        <v>3</v>
      </c>
      <c r="R528" s="1">
        <v>0</v>
      </c>
      <c r="S528" s="1">
        <v>1</v>
      </c>
      <c r="T528" s="1">
        <v>0</v>
      </c>
      <c r="U528" s="1">
        <v>1</v>
      </c>
      <c r="V528" s="1">
        <v>1</v>
      </c>
      <c r="W528" s="1">
        <v>1</v>
      </c>
      <c r="X528" s="7">
        <f>SUM(N528:W528)</f>
        <v>13</v>
      </c>
    </row>
    <row r="529" spans="1:24" x14ac:dyDescent="0.2">
      <c r="A529" s="1" t="s">
        <v>289</v>
      </c>
      <c r="B529" s="1" t="s">
        <v>2821</v>
      </c>
      <c r="C529" s="1" t="s">
        <v>2822</v>
      </c>
      <c r="D529" t="s">
        <v>2823</v>
      </c>
      <c r="E529" t="s">
        <v>2824</v>
      </c>
      <c r="F529" t="s">
        <v>2825</v>
      </c>
      <c r="G529" s="5" t="s">
        <v>2107</v>
      </c>
      <c r="H529" s="1" t="s">
        <v>2107</v>
      </c>
      <c r="I529" s="1" t="s">
        <v>636</v>
      </c>
      <c r="J529" s="1" t="s">
        <v>33</v>
      </c>
      <c r="K529" s="1" t="s">
        <v>2810</v>
      </c>
      <c r="L529" s="1" t="s">
        <v>35</v>
      </c>
      <c r="M529" s="1" t="s">
        <v>36</v>
      </c>
      <c r="N529" s="1">
        <v>1</v>
      </c>
      <c r="O529" s="1">
        <v>5</v>
      </c>
      <c r="P529" s="1">
        <v>0</v>
      </c>
      <c r="Q529" s="1">
        <v>3</v>
      </c>
      <c r="R529" s="1">
        <v>0</v>
      </c>
      <c r="S529" s="1">
        <v>0</v>
      </c>
      <c r="T529" s="1">
        <v>0</v>
      </c>
      <c r="U529" s="1">
        <v>1</v>
      </c>
      <c r="V529" s="1">
        <v>0</v>
      </c>
      <c r="W529" s="1">
        <v>1</v>
      </c>
      <c r="X529" s="7">
        <f>SUM(N529:W529)</f>
        <v>11</v>
      </c>
    </row>
    <row r="530" spans="1:24" x14ac:dyDescent="0.2">
      <c r="A530" s="1" t="s">
        <v>289</v>
      </c>
      <c r="B530" s="1" t="s">
        <v>2826</v>
      </c>
      <c r="C530" s="1" t="s">
        <v>2827</v>
      </c>
      <c r="D530" t="s">
        <v>2828</v>
      </c>
      <c r="E530" t="s">
        <v>2829</v>
      </c>
      <c r="F530" t="s">
        <v>2830</v>
      </c>
      <c r="G530" s="5" t="s">
        <v>2107</v>
      </c>
      <c r="H530" s="1" t="s">
        <v>2107</v>
      </c>
      <c r="I530" s="1" t="s">
        <v>636</v>
      </c>
      <c r="J530" s="1" t="s">
        <v>33</v>
      </c>
      <c r="K530" s="1" t="s">
        <v>2119</v>
      </c>
      <c r="L530" s="1" t="s">
        <v>35</v>
      </c>
      <c r="M530" s="1" t="s">
        <v>36</v>
      </c>
      <c r="N530" s="1">
        <v>3</v>
      </c>
      <c r="O530" s="1">
        <v>4</v>
      </c>
      <c r="P530" s="1">
        <v>0</v>
      </c>
      <c r="Q530" s="1">
        <v>3</v>
      </c>
      <c r="R530" s="1">
        <v>0</v>
      </c>
      <c r="S530" s="1">
        <v>1</v>
      </c>
      <c r="T530" s="1">
        <v>0</v>
      </c>
      <c r="U530" s="1">
        <v>2</v>
      </c>
      <c r="V530" s="1">
        <v>1</v>
      </c>
      <c r="W530" s="1">
        <v>1</v>
      </c>
      <c r="X530" s="7">
        <f>SUM(N530:W530)</f>
        <v>15</v>
      </c>
    </row>
    <row r="531" spans="1:24" x14ac:dyDescent="0.2">
      <c r="A531" s="1" t="s">
        <v>289</v>
      </c>
      <c r="B531" s="1" t="s">
        <v>2831</v>
      </c>
      <c r="C531" s="1" t="s">
        <v>2832</v>
      </c>
      <c r="D531" t="s">
        <v>2833</v>
      </c>
      <c r="E531" t="s">
        <v>2834</v>
      </c>
      <c r="F531" t="s">
        <v>2835</v>
      </c>
      <c r="G531" s="5" t="s">
        <v>2107</v>
      </c>
      <c r="H531" s="1" t="s">
        <v>2107</v>
      </c>
      <c r="I531" s="1" t="s">
        <v>636</v>
      </c>
      <c r="J531" s="1" t="s">
        <v>33</v>
      </c>
      <c r="K531" s="1" t="s">
        <v>2836</v>
      </c>
      <c r="L531" s="1" t="s">
        <v>35</v>
      </c>
      <c r="M531" s="1" t="s">
        <v>71</v>
      </c>
      <c r="N531" s="1">
        <v>3</v>
      </c>
      <c r="O531" s="1">
        <v>5</v>
      </c>
      <c r="P531" s="1">
        <v>0</v>
      </c>
      <c r="Q531" s="1">
        <v>2</v>
      </c>
      <c r="R531" s="1">
        <v>1</v>
      </c>
      <c r="S531" s="1">
        <v>0</v>
      </c>
      <c r="T531" s="1">
        <v>0</v>
      </c>
      <c r="U531" s="1">
        <v>1</v>
      </c>
      <c r="V531" s="1">
        <v>1</v>
      </c>
      <c r="W531" s="1">
        <v>1</v>
      </c>
      <c r="X531" s="7">
        <f>SUM(N531:W531)</f>
        <v>14</v>
      </c>
    </row>
    <row r="532" spans="1:24" x14ac:dyDescent="0.2">
      <c r="A532" s="1" t="s">
        <v>289</v>
      </c>
      <c r="B532" s="1" t="s">
        <v>2837</v>
      </c>
      <c r="C532" s="1" t="s">
        <v>2838</v>
      </c>
      <c r="D532" t="s">
        <v>2839</v>
      </c>
      <c r="E532" t="s">
        <v>2840</v>
      </c>
      <c r="F532" t="s">
        <v>2841</v>
      </c>
      <c r="G532" s="5" t="s">
        <v>2107</v>
      </c>
      <c r="H532" s="1" t="s">
        <v>2107</v>
      </c>
      <c r="I532" s="1" t="s">
        <v>636</v>
      </c>
      <c r="J532" s="1" t="s">
        <v>33</v>
      </c>
      <c r="K532" s="1" t="s">
        <v>2836</v>
      </c>
      <c r="L532" s="1" t="s">
        <v>97</v>
      </c>
      <c r="M532" s="1" t="s">
        <v>36</v>
      </c>
      <c r="N532" s="1">
        <v>3</v>
      </c>
      <c r="O532" s="1">
        <v>5</v>
      </c>
      <c r="P532" s="1">
        <v>0</v>
      </c>
      <c r="Q532" s="1">
        <v>2</v>
      </c>
      <c r="R532" s="1">
        <v>2</v>
      </c>
      <c r="S532" s="1">
        <v>0</v>
      </c>
      <c r="T532" s="1">
        <v>0</v>
      </c>
      <c r="U532" s="1">
        <v>1</v>
      </c>
      <c r="V532" s="1">
        <v>1</v>
      </c>
      <c r="W532" s="1">
        <v>2</v>
      </c>
      <c r="X532" s="7">
        <f>SUM(N532:W532)</f>
        <v>16</v>
      </c>
    </row>
    <row r="533" spans="1:24" x14ac:dyDescent="0.2">
      <c r="A533" s="1" t="s">
        <v>289</v>
      </c>
      <c r="B533" s="1" t="s">
        <v>2842</v>
      </c>
      <c r="C533" s="1" t="s">
        <v>2843</v>
      </c>
      <c r="D533" t="s">
        <v>2844</v>
      </c>
      <c r="E533" t="s">
        <v>2845</v>
      </c>
      <c r="F533" t="s">
        <v>2846</v>
      </c>
      <c r="G533" s="5" t="s">
        <v>2107</v>
      </c>
      <c r="H533" s="1" t="s">
        <v>2107</v>
      </c>
      <c r="I533" s="1" t="s">
        <v>636</v>
      </c>
      <c r="J533" s="1" t="s">
        <v>33</v>
      </c>
      <c r="K533" s="1" t="s">
        <v>2119</v>
      </c>
      <c r="L533" s="1" t="s">
        <v>35</v>
      </c>
      <c r="M533" s="1" t="s">
        <v>36</v>
      </c>
      <c r="N533" s="1">
        <v>4</v>
      </c>
      <c r="O533" s="1">
        <v>5</v>
      </c>
      <c r="P533" s="1">
        <v>0</v>
      </c>
      <c r="Q533" s="1">
        <v>3</v>
      </c>
      <c r="R533" s="1">
        <v>0</v>
      </c>
      <c r="S533" s="1">
        <v>1</v>
      </c>
      <c r="T533" s="1">
        <v>0</v>
      </c>
      <c r="U533" s="1">
        <v>1</v>
      </c>
      <c r="V533" s="1">
        <v>0</v>
      </c>
      <c r="W533" s="1">
        <v>1</v>
      </c>
      <c r="X533" s="7">
        <f>SUM(N533:W533)</f>
        <v>15</v>
      </c>
    </row>
    <row r="534" spans="1:24" x14ac:dyDescent="0.2">
      <c r="A534" s="1" t="s">
        <v>289</v>
      </c>
      <c r="B534" s="1" t="s">
        <v>2847</v>
      </c>
      <c r="C534" s="1" t="s">
        <v>2848</v>
      </c>
      <c r="D534" t="s">
        <v>2849</v>
      </c>
      <c r="E534" t="s">
        <v>2850</v>
      </c>
      <c r="F534" t="s">
        <v>2851</v>
      </c>
      <c r="G534" s="5" t="s">
        <v>2107</v>
      </c>
      <c r="H534" s="1" t="s">
        <v>2107</v>
      </c>
      <c r="I534" s="1" t="s">
        <v>636</v>
      </c>
      <c r="J534" s="1" t="s">
        <v>33</v>
      </c>
      <c r="K534" s="1" t="s">
        <v>2782</v>
      </c>
      <c r="L534" s="1" t="s">
        <v>35</v>
      </c>
      <c r="M534" s="1" t="s">
        <v>36</v>
      </c>
      <c r="N534" s="1">
        <v>3</v>
      </c>
      <c r="O534" s="1">
        <v>5</v>
      </c>
      <c r="P534" s="1">
        <v>0</v>
      </c>
      <c r="Q534" s="1">
        <v>0</v>
      </c>
      <c r="R534" s="1">
        <v>0</v>
      </c>
      <c r="S534" s="1">
        <v>1</v>
      </c>
      <c r="T534" s="1">
        <v>0</v>
      </c>
      <c r="U534" s="1">
        <v>1</v>
      </c>
      <c r="V534" s="1">
        <v>1</v>
      </c>
      <c r="W534" s="1">
        <v>1</v>
      </c>
      <c r="X534" s="7">
        <f>SUM(N534:W534)</f>
        <v>12</v>
      </c>
    </row>
    <row r="535" spans="1:24" x14ac:dyDescent="0.2">
      <c r="A535" s="1" t="s">
        <v>289</v>
      </c>
      <c r="B535" s="1" t="s">
        <v>2852</v>
      </c>
      <c r="C535" s="1" t="s">
        <v>2853</v>
      </c>
      <c r="D535" t="s">
        <v>2854</v>
      </c>
      <c r="E535" t="s">
        <v>2855</v>
      </c>
      <c r="F535" t="s">
        <v>2856</v>
      </c>
      <c r="G535" s="5" t="s">
        <v>2107</v>
      </c>
      <c r="H535" s="1" t="s">
        <v>2107</v>
      </c>
      <c r="I535" s="1" t="s">
        <v>636</v>
      </c>
      <c r="J535" s="1" t="s">
        <v>33</v>
      </c>
      <c r="K535" s="1" t="s">
        <v>2137</v>
      </c>
      <c r="L535" s="1" t="s">
        <v>97</v>
      </c>
      <c r="M535" s="1" t="s">
        <v>36</v>
      </c>
      <c r="N535" s="1">
        <v>2</v>
      </c>
      <c r="O535" s="1">
        <v>6</v>
      </c>
      <c r="P535" s="1">
        <v>0</v>
      </c>
      <c r="Q535" s="1">
        <v>2</v>
      </c>
      <c r="R535" s="1">
        <v>0</v>
      </c>
      <c r="S535" s="1">
        <v>0</v>
      </c>
      <c r="T535" s="1">
        <v>0</v>
      </c>
      <c r="U535" s="1">
        <v>1</v>
      </c>
      <c r="V535" s="1">
        <v>1</v>
      </c>
      <c r="W535" s="1">
        <v>1</v>
      </c>
      <c r="X535" s="7">
        <f>SUM(N535:W535)</f>
        <v>13</v>
      </c>
    </row>
    <row r="536" spans="1:24" x14ac:dyDescent="0.2">
      <c r="A536" s="1" t="s">
        <v>289</v>
      </c>
      <c r="B536" s="1" t="s">
        <v>2857</v>
      </c>
      <c r="C536" s="1" t="s">
        <v>2858</v>
      </c>
      <c r="D536" t="s">
        <v>2859</v>
      </c>
      <c r="E536" t="s">
        <v>2860</v>
      </c>
      <c r="F536" t="s">
        <v>2861</v>
      </c>
      <c r="G536" s="5" t="s">
        <v>2107</v>
      </c>
      <c r="H536" s="1" t="s">
        <v>2107</v>
      </c>
      <c r="I536" s="1" t="s">
        <v>636</v>
      </c>
      <c r="J536" s="1" t="s">
        <v>33</v>
      </c>
      <c r="K536" s="1" t="s">
        <v>2862</v>
      </c>
      <c r="L536" s="1" t="s">
        <v>97</v>
      </c>
      <c r="M536" s="1" t="s">
        <v>36</v>
      </c>
      <c r="N536" s="1">
        <v>5</v>
      </c>
      <c r="O536" s="1">
        <v>5</v>
      </c>
      <c r="P536" s="1">
        <v>0</v>
      </c>
      <c r="Q536" s="1">
        <v>2</v>
      </c>
      <c r="R536" s="1">
        <v>2</v>
      </c>
      <c r="S536" s="1">
        <v>1</v>
      </c>
      <c r="T536" s="1">
        <v>0</v>
      </c>
      <c r="U536" s="1">
        <v>1</v>
      </c>
      <c r="V536" s="1">
        <v>0</v>
      </c>
      <c r="W536" s="1">
        <v>1</v>
      </c>
      <c r="X536" s="7">
        <f>SUM(N536:W536)</f>
        <v>17</v>
      </c>
    </row>
    <row r="537" spans="1:24" x14ac:dyDescent="0.2">
      <c r="A537" s="1" t="s">
        <v>289</v>
      </c>
      <c r="B537" s="1" t="s">
        <v>2863</v>
      </c>
      <c r="C537" s="1" t="s">
        <v>2864</v>
      </c>
      <c r="D537" t="s">
        <v>2865</v>
      </c>
      <c r="E537" t="s">
        <v>2866</v>
      </c>
      <c r="F537" t="s">
        <v>2867</v>
      </c>
      <c r="G537" s="5" t="s">
        <v>2107</v>
      </c>
      <c r="H537" s="1" t="s">
        <v>2107</v>
      </c>
      <c r="I537" s="1" t="s">
        <v>636</v>
      </c>
      <c r="J537" s="1" t="s">
        <v>33</v>
      </c>
      <c r="K537" s="1" t="s">
        <v>2810</v>
      </c>
      <c r="L537" s="1" t="s">
        <v>35</v>
      </c>
      <c r="M537" s="1" t="s">
        <v>36</v>
      </c>
      <c r="N537" s="1">
        <v>0</v>
      </c>
      <c r="O537" s="1">
        <v>5</v>
      </c>
      <c r="P537" s="1">
        <v>0</v>
      </c>
      <c r="Q537" s="1">
        <v>2</v>
      </c>
      <c r="R537" s="1">
        <v>0</v>
      </c>
      <c r="S537" s="1">
        <v>1</v>
      </c>
      <c r="T537" s="1">
        <v>0</v>
      </c>
      <c r="U537" s="1">
        <v>0</v>
      </c>
      <c r="V537" s="1">
        <v>0</v>
      </c>
      <c r="W537" s="1">
        <v>0</v>
      </c>
      <c r="X537" s="7">
        <f>SUM(N537:W537)</f>
        <v>8</v>
      </c>
    </row>
    <row r="538" spans="1:24" x14ac:dyDescent="0.2">
      <c r="A538" s="1" t="s">
        <v>289</v>
      </c>
      <c r="B538" s="1" t="s">
        <v>2868</v>
      </c>
      <c r="C538" s="1" t="s">
        <v>2869</v>
      </c>
      <c r="D538" t="s">
        <v>2870</v>
      </c>
      <c r="E538" t="s">
        <v>2871</v>
      </c>
      <c r="F538" t="s">
        <v>2872</v>
      </c>
      <c r="G538" s="5" t="s">
        <v>2107</v>
      </c>
      <c r="H538" s="1" t="s">
        <v>2107</v>
      </c>
      <c r="I538" s="1" t="s">
        <v>636</v>
      </c>
      <c r="J538" s="1" t="s">
        <v>33</v>
      </c>
      <c r="K538" s="1" t="s">
        <v>2119</v>
      </c>
      <c r="L538" s="1" t="s">
        <v>97</v>
      </c>
      <c r="M538" s="1" t="s">
        <v>36</v>
      </c>
      <c r="N538" s="1">
        <v>3</v>
      </c>
      <c r="O538" s="1">
        <v>4</v>
      </c>
      <c r="P538" s="1">
        <v>0</v>
      </c>
      <c r="Q538" s="1">
        <v>2</v>
      </c>
      <c r="R538" s="1">
        <v>0</v>
      </c>
      <c r="S538" s="1">
        <v>1</v>
      </c>
      <c r="T538" s="1">
        <v>0</v>
      </c>
      <c r="U538" s="1">
        <v>1</v>
      </c>
      <c r="V538" s="1">
        <v>1</v>
      </c>
      <c r="W538" s="1">
        <v>1</v>
      </c>
      <c r="X538" s="7">
        <f>SUM(N538:W538)</f>
        <v>13</v>
      </c>
    </row>
    <row r="539" spans="1:24" x14ac:dyDescent="0.2">
      <c r="A539" s="1" t="s">
        <v>289</v>
      </c>
      <c r="B539" s="1" t="s">
        <v>2873</v>
      </c>
      <c r="C539" s="1" t="s">
        <v>2874</v>
      </c>
      <c r="D539" t="s">
        <v>2875</v>
      </c>
      <c r="E539" t="s">
        <v>2876</v>
      </c>
      <c r="F539" t="s">
        <v>2877</v>
      </c>
      <c r="G539" s="5" t="s">
        <v>2107</v>
      </c>
      <c r="H539" s="1" t="s">
        <v>2107</v>
      </c>
      <c r="I539" s="1" t="s">
        <v>636</v>
      </c>
      <c r="J539" s="1" t="s">
        <v>33</v>
      </c>
      <c r="K539" s="1" t="s">
        <v>1177</v>
      </c>
      <c r="L539" s="1" t="s">
        <v>35</v>
      </c>
      <c r="M539" s="1" t="s">
        <v>36</v>
      </c>
      <c r="N539" s="1">
        <v>4</v>
      </c>
      <c r="O539" s="1">
        <v>5</v>
      </c>
      <c r="P539" s="1">
        <v>0</v>
      </c>
      <c r="Q539" s="1">
        <v>3</v>
      </c>
      <c r="R539" s="1">
        <v>0</v>
      </c>
      <c r="S539" s="1">
        <v>1</v>
      </c>
      <c r="T539" s="1">
        <v>0</v>
      </c>
      <c r="U539" s="1">
        <v>1</v>
      </c>
      <c r="V539" s="1">
        <v>1</v>
      </c>
      <c r="W539" s="1">
        <v>1</v>
      </c>
      <c r="X539" s="7">
        <f>SUM(N539:W539)</f>
        <v>16</v>
      </c>
    </row>
    <row r="540" spans="1:24" x14ac:dyDescent="0.2">
      <c r="A540" s="1" t="s">
        <v>289</v>
      </c>
      <c r="B540" s="1" t="s">
        <v>2878</v>
      </c>
      <c r="C540" s="1" t="s">
        <v>2879</v>
      </c>
      <c r="D540" t="s">
        <v>2880</v>
      </c>
      <c r="E540" t="s">
        <v>2881</v>
      </c>
      <c r="F540" t="s">
        <v>2882</v>
      </c>
      <c r="G540" s="5" t="s">
        <v>2107</v>
      </c>
      <c r="H540" s="1" t="s">
        <v>2107</v>
      </c>
      <c r="I540" s="1" t="s">
        <v>636</v>
      </c>
      <c r="J540" s="1" t="s">
        <v>33</v>
      </c>
      <c r="K540" s="1" t="s">
        <v>2810</v>
      </c>
      <c r="L540" s="1" t="s">
        <v>35</v>
      </c>
      <c r="M540" s="1" t="s">
        <v>36</v>
      </c>
      <c r="N540" s="1">
        <v>2</v>
      </c>
      <c r="O540" s="1">
        <v>5</v>
      </c>
      <c r="P540" s="1">
        <v>0</v>
      </c>
      <c r="Q540" s="1">
        <v>2</v>
      </c>
      <c r="R540" s="1">
        <v>0</v>
      </c>
      <c r="S540" s="1">
        <v>0</v>
      </c>
      <c r="T540" s="1">
        <v>0</v>
      </c>
      <c r="U540" s="1">
        <v>1</v>
      </c>
      <c r="V540" s="1">
        <v>0</v>
      </c>
      <c r="W540" s="1">
        <v>0</v>
      </c>
      <c r="X540" s="7">
        <f>SUM(N540:W540)</f>
        <v>10</v>
      </c>
    </row>
    <row r="541" spans="1:24" x14ac:dyDescent="0.2">
      <c r="A541" s="1" t="s">
        <v>289</v>
      </c>
      <c r="B541" s="1" t="s">
        <v>2883</v>
      </c>
      <c r="C541" s="1" t="s">
        <v>2884</v>
      </c>
      <c r="D541" t="s">
        <v>2885</v>
      </c>
      <c r="E541" t="s">
        <v>2886</v>
      </c>
      <c r="F541" t="s">
        <v>2887</v>
      </c>
      <c r="G541" s="5" t="s">
        <v>2107</v>
      </c>
      <c r="H541" s="1" t="s">
        <v>2107</v>
      </c>
      <c r="I541" s="1" t="s">
        <v>636</v>
      </c>
      <c r="J541" s="1" t="s">
        <v>33</v>
      </c>
      <c r="K541" s="1" t="s">
        <v>2888</v>
      </c>
      <c r="L541" s="1" t="s">
        <v>35</v>
      </c>
      <c r="M541" s="1" t="s">
        <v>190</v>
      </c>
      <c r="N541" s="1">
        <v>3</v>
      </c>
      <c r="O541" s="1">
        <v>4</v>
      </c>
      <c r="P541" s="1">
        <v>0</v>
      </c>
      <c r="Q541" s="1">
        <v>2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  <c r="W541" s="1">
        <v>1</v>
      </c>
      <c r="X541" s="7">
        <f>SUM(N541:W541)</f>
        <v>10</v>
      </c>
    </row>
    <row r="542" spans="1:24" x14ac:dyDescent="0.2">
      <c r="A542" s="1" t="s">
        <v>289</v>
      </c>
      <c r="B542" s="1" t="s">
        <v>2889</v>
      </c>
      <c r="C542" s="1" t="s">
        <v>2890</v>
      </c>
      <c r="D542" t="s">
        <v>2891</v>
      </c>
      <c r="E542" t="s">
        <v>2892</v>
      </c>
      <c r="F542" t="s">
        <v>2893</v>
      </c>
      <c r="G542" s="5" t="s">
        <v>2107</v>
      </c>
      <c r="H542" s="1" t="s">
        <v>2107</v>
      </c>
      <c r="I542" s="1" t="s">
        <v>636</v>
      </c>
      <c r="J542" s="1" t="s">
        <v>33</v>
      </c>
      <c r="K542" s="1" t="s">
        <v>2732</v>
      </c>
      <c r="L542" s="1" t="s">
        <v>97</v>
      </c>
      <c r="M542" s="1" t="s">
        <v>71</v>
      </c>
      <c r="N542" s="1">
        <v>7</v>
      </c>
      <c r="O542" s="1">
        <v>5</v>
      </c>
      <c r="P542" s="1">
        <v>0</v>
      </c>
      <c r="Q542" s="1">
        <v>3</v>
      </c>
      <c r="R542" s="1">
        <v>2</v>
      </c>
      <c r="S542" s="1">
        <v>1</v>
      </c>
      <c r="T542" s="1">
        <v>0</v>
      </c>
      <c r="U542" s="1">
        <v>2</v>
      </c>
      <c r="V542" s="1">
        <v>0</v>
      </c>
      <c r="W542" s="1">
        <v>2</v>
      </c>
      <c r="X542" s="7">
        <f>SUM(N542:W542)</f>
        <v>22</v>
      </c>
    </row>
    <row r="543" spans="1:24" x14ac:dyDescent="0.2">
      <c r="A543" s="1" t="s">
        <v>289</v>
      </c>
      <c r="B543" s="1" t="s">
        <v>2889</v>
      </c>
      <c r="C543" s="1" t="s">
        <v>2894</v>
      </c>
      <c r="D543" t="s">
        <v>2895</v>
      </c>
      <c r="E543" t="s">
        <v>2896</v>
      </c>
      <c r="F543" t="s">
        <v>2897</v>
      </c>
      <c r="G543" s="5" t="s">
        <v>2107</v>
      </c>
      <c r="H543" s="1" t="s">
        <v>2107</v>
      </c>
      <c r="I543" s="1" t="s">
        <v>636</v>
      </c>
      <c r="J543" s="1" t="s">
        <v>33</v>
      </c>
      <c r="K543" s="1" t="s">
        <v>2732</v>
      </c>
      <c r="L543" s="1" t="s">
        <v>97</v>
      </c>
      <c r="M543" s="1" t="s">
        <v>71</v>
      </c>
      <c r="N543" s="1">
        <v>4</v>
      </c>
      <c r="O543" s="1">
        <v>5</v>
      </c>
      <c r="P543" s="1">
        <v>0</v>
      </c>
      <c r="Q543" s="1">
        <v>3</v>
      </c>
      <c r="R543" s="1">
        <v>1</v>
      </c>
      <c r="S543" s="1">
        <v>1</v>
      </c>
      <c r="T543" s="1">
        <v>0</v>
      </c>
      <c r="U543" s="1">
        <v>0</v>
      </c>
      <c r="V543" s="1">
        <v>0</v>
      </c>
      <c r="W543" s="1">
        <v>2</v>
      </c>
      <c r="X543" s="7">
        <f>SUM(N543:W543)</f>
        <v>16</v>
      </c>
    </row>
    <row r="544" spans="1:24" x14ac:dyDescent="0.2">
      <c r="A544" s="1" t="s">
        <v>289</v>
      </c>
      <c r="B544" s="1" t="s">
        <v>2898</v>
      </c>
      <c r="C544" s="1" t="s">
        <v>2899</v>
      </c>
      <c r="D544" t="s">
        <v>2900</v>
      </c>
      <c r="E544" t="s">
        <v>2901</v>
      </c>
      <c r="F544" t="s">
        <v>2902</v>
      </c>
      <c r="G544" s="5" t="s">
        <v>2107</v>
      </c>
      <c r="H544" s="1" t="s">
        <v>2107</v>
      </c>
      <c r="I544" s="1" t="s">
        <v>636</v>
      </c>
      <c r="J544" s="1" t="s">
        <v>33</v>
      </c>
      <c r="K544" s="1" t="s">
        <v>2113</v>
      </c>
      <c r="L544" s="1" t="s">
        <v>35</v>
      </c>
      <c r="M544" s="1" t="s">
        <v>36</v>
      </c>
      <c r="N544" s="1">
        <v>2</v>
      </c>
      <c r="O544" s="1">
        <v>5</v>
      </c>
      <c r="P544" s="1">
        <v>0</v>
      </c>
      <c r="Q544" s="1">
        <v>2</v>
      </c>
      <c r="R544" s="1">
        <v>0</v>
      </c>
      <c r="S544" s="1">
        <v>0</v>
      </c>
      <c r="T544" s="1">
        <v>0</v>
      </c>
      <c r="U544" s="1">
        <v>2</v>
      </c>
      <c r="V544" s="1">
        <v>1</v>
      </c>
      <c r="W544" s="1">
        <v>1</v>
      </c>
      <c r="X544" s="7">
        <f>SUM(N544:W544)</f>
        <v>13</v>
      </c>
    </row>
    <row r="545" spans="1:24" x14ac:dyDescent="0.2">
      <c r="A545" s="1" t="s">
        <v>289</v>
      </c>
      <c r="B545" s="1" t="s">
        <v>2903</v>
      </c>
      <c r="C545" s="1" t="s">
        <v>2904</v>
      </c>
      <c r="D545" t="s">
        <v>2905</v>
      </c>
      <c r="E545" t="s">
        <v>2906</v>
      </c>
      <c r="F545" t="s">
        <v>2907</v>
      </c>
      <c r="G545" s="5" t="s">
        <v>2107</v>
      </c>
      <c r="H545" s="1" t="s">
        <v>2107</v>
      </c>
      <c r="I545" s="1" t="s">
        <v>636</v>
      </c>
      <c r="J545" s="1" t="s">
        <v>33</v>
      </c>
      <c r="K545" s="1" t="s">
        <v>65</v>
      </c>
      <c r="L545" s="1" t="s">
        <v>35</v>
      </c>
      <c r="M545" s="1" t="s">
        <v>36</v>
      </c>
      <c r="N545" s="1">
        <v>0</v>
      </c>
      <c r="O545" s="1">
        <v>3</v>
      </c>
      <c r="P545" s="1">
        <v>0</v>
      </c>
      <c r="Q545" s="1">
        <v>1</v>
      </c>
      <c r="R545" s="1">
        <v>0</v>
      </c>
      <c r="S545" s="1">
        <v>1</v>
      </c>
      <c r="T545" s="1">
        <v>0</v>
      </c>
      <c r="U545" s="1">
        <v>0</v>
      </c>
      <c r="V545" s="1">
        <v>0</v>
      </c>
      <c r="W545" s="1">
        <v>0</v>
      </c>
      <c r="X545" s="7">
        <f>SUM(N545:W545)</f>
        <v>5</v>
      </c>
    </row>
    <row r="546" spans="1:24" x14ac:dyDescent="0.2">
      <c r="A546" s="1" t="s">
        <v>289</v>
      </c>
      <c r="B546" s="1" t="s">
        <v>2908</v>
      </c>
      <c r="C546" s="1" t="s">
        <v>2909</v>
      </c>
      <c r="D546" t="s">
        <v>2910</v>
      </c>
      <c r="E546" t="s">
        <v>2911</v>
      </c>
      <c r="F546" t="s">
        <v>2912</v>
      </c>
      <c r="G546" s="5" t="s">
        <v>2107</v>
      </c>
      <c r="H546" s="1" t="s">
        <v>2107</v>
      </c>
      <c r="I546" s="1" t="s">
        <v>636</v>
      </c>
      <c r="J546" s="1" t="s">
        <v>33</v>
      </c>
      <c r="K546" s="1" t="s">
        <v>1505</v>
      </c>
      <c r="L546" s="1" t="s">
        <v>97</v>
      </c>
      <c r="M546" s="1" t="s">
        <v>36</v>
      </c>
      <c r="N546" s="1">
        <v>4</v>
      </c>
      <c r="O546" s="1">
        <v>2</v>
      </c>
      <c r="P546" s="1">
        <v>0</v>
      </c>
      <c r="Q546" s="1">
        <v>2</v>
      </c>
      <c r="R546" s="1">
        <v>0</v>
      </c>
      <c r="S546" s="1">
        <v>0</v>
      </c>
      <c r="T546" s="1">
        <v>0</v>
      </c>
      <c r="U546" s="1">
        <v>2</v>
      </c>
      <c r="V546" s="1">
        <v>1</v>
      </c>
      <c r="W546" s="1">
        <v>1</v>
      </c>
      <c r="X546" s="7">
        <f>SUM(N546:W546)</f>
        <v>12</v>
      </c>
    </row>
    <row r="547" spans="1:24" x14ac:dyDescent="0.2">
      <c r="A547" s="1" t="s">
        <v>289</v>
      </c>
      <c r="B547" s="1" t="s">
        <v>2913</v>
      </c>
      <c r="C547" s="1" t="s">
        <v>2914</v>
      </c>
      <c r="D547" t="s">
        <v>2915</v>
      </c>
      <c r="E547" t="s">
        <v>2916</v>
      </c>
      <c r="F547" t="s">
        <v>2917</v>
      </c>
      <c r="G547" s="5" t="s">
        <v>2107</v>
      </c>
      <c r="H547" s="1" t="s">
        <v>2107</v>
      </c>
      <c r="I547" s="1" t="s">
        <v>636</v>
      </c>
      <c r="J547" s="1" t="s">
        <v>33</v>
      </c>
      <c r="K547" s="1" t="s">
        <v>2248</v>
      </c>
      <c r="L547" s="1" t="s">
        <v>97</v>
      </c>
      <c r="M547" s="1" t="s">
        <v>36</v>
      </c>
      <c r="N547" s="1">
        <v>4</v>
      </c>
      <c r="O547" s="1">
        <v>5</v>
      </c>
      <c r="P547" s="1">
        <v>0</v>
      </c>
      <c r="Q547" s="1">
        <v>3</v>
      </c>
      <c r="R547" s="1">
        <v>0</v>
      </c>
      <c r="S547" s="1">
        <v>1</v>
      </c>
      <c r="T547" s="1">
        <v>0</v>
      </c>
      <c r="U547" s="1">
        <v>1</v>
      </c>
      <c r="V547" s="1">
        <v>1</v>
      </c>
      <c r="W547" s="1">
        <v>1</v>
      </c>
      <c r="X547" s="7">
        <f>SUM(N547:W547)</f>
        <v>16</v>
      </c>
    </row>
    <row r="548" spans="1:24" x14ac:dyDescent="0.2">
      <c r="A548" s="1" t="s">
        <v>289</v>
      </c>
      <c r="B548" s="1" t="s">
        <v>2918</v>
      </c>
      <c r="C548" s="1" t="s">
        <v>2919</v>
      </c>
      <c r="D548" t="s">
        <v>2920</v>
      </c>
      <c r="E548" t="s">
        <v>2921</v>
      </c>
      <c r="F548" t="s">
        <v>2922</v>
      </c>
      <c r="G548" s="5" t="s">
        <v>2107</v>
      </c>
      <c r="H548" s="1" t="s">
        <v>2107</v>
      </c>
      <c r="I548" s="1" t="s">
        <v>636</v>
      </c>
      <c r="J548" s="1" t="s">
        <v>33</v>
      </c>
      <c r="K548" s="1" t="s">
        <v>2759</v>
      </c>
      <c r="L548" s="1" t="s">
        <v>35</v>
      </c>
      <c r="M548" s="1" t="s">
        <v>36</v>
      </c>
      <c r="N548" s="1">
        <v>4</v>
      </c>
      <c r="O548" s="1">
        <v>4</v>
      </c>
      <c r="P548" s="1">
        <v>0</v>
      </c>
      <c r="Q548" s="1">
        <v>3</v>
      </c>
      <c r="R548" s="1">
        <v>0</v>
      </c>
      <c r="S548" s="1">
        <v>1</v>
      </c>
      <c r="T548" s="1">
        <v>0</v>
      </c>
      <c r="U548" s="1">
        <v>1</v>
      </c>
      <c r="V548" s="1">
        <v>1</v>
      </c>
      <c r="W548" s="1">
        <v>1</v>
      </c>
      <c r="X548" s="7">
        <f>SUM(N548:W548)</f>
        <v>15</v>
      </c>
    </row>
    <row r="549" spans="1:24" x14ac:dyDescent="0.2">
      <c r="A549" s="1" t="s">
        <v>289</v>
      </c>
      <c r="B549" s="1" t="s">
        <v>2923</v>
      </c>
      <c r="C549" s="1" t="s">
        <v>2924</v>
      </c>
      <c r="D549" t="s">
        <v>2925</v>
      </c>
      <c r="E549" t="s">
        <v>2926</v>
      </c>
      <c r="F549" t="s">
        <v>2927</v>
      </c>
      <c r="G549" s="5" t="s">
        <v>2107</v>
      </c>
      <c r="H549" s="1" t="s">
        <v>2107</v>
      </c>
      <c r="I549" s="1" t="s">
        <v>636</v>
      </c>
      <c r="J549" s="1" t="s">
        <v>33</v>
      </c>
      <c r="K549" s="1" t="s">
        <v>1221</v>
      </c>
      <c r="L549" s="1" t="s">
        <v>35</v>
      </c>
      <c r="M549" s="1" t="s">
        <v>36</v>
      </c>
      <c r="N549" s="1">
        <v>4</v>
      </c>
      <c r="O549" s="1">
        <v>1</v>
      </c>
      <c r="P549" s="1">
        <v>0</v>
      </c>
      <c r="Q549" s="1">
        <v>2</v>
      </c>
      <c r="R549" s="1">
        <v>1</v>
      </c>
      <c r="S549" s="1">
        <v>0</v>
      </c>
      <c r="T549" s="1">
        <v>0</v>
      </c>
      <c r="U549" s="1">
        <v>2</v>
      </c>
      <c r="V549" s="1">
        <v>0</v>
      </c>
      <c r="W549" s="1">
        <v>1</v>
      </c>
      <c r="X549" s="7">
        <f>SUM(N549:W549)</f>
        <v>11</v>
      </c>
    </row>
    <row r="550" spans="1:24" x14ac:dyDescent="0.2">
      <c r="A550" s="1" t="s">
        <v>289</v>
      </c>
      <c r="B550" s="1" t="s">
        <v>2928</v>
      </c>
      <c r="C550" s="1" t="s">
        <v>2929</v>
      </c>
      <c r="D550" t="s">
        <v>2930</v>
      </c>
      <c r="E550" t="s">
        <v>2931</v>
      </c>
      <c r="F550" t="s">
        <v>2932</v>
      </c>
      <c r="G550" s="5" t="s">
        <v>2107</v>
      </c>
      <c r="H550" s="1" t="s">
        <v>2107</v>
      </c>
      <c r="I550" s="1" t="s">
        <v>636</v>
      </c>
      <c r="J550" s="1" t="s">
        <v>33</v>
      </c>
      <c r="K550" s="1" t="s">
        <v>2810</v>
      </c>
      <c r="L550" s="1" t="s">
        <v>35</v>
      </c>
      <c r="M550" s="1" t="s">
        <v>71</v>
      </c>
      <c r="N550" s="1">
        <v>2</v>
      </c>
      <c r="O550" s="1">
        <v>5</v>
      </c>
      <c r="P550" s="1">
        <v>0</v>
      </c>
      <c r="Q550" s="1">
        <v>3</v>
      </c>
      <c r="R550" s="1">
        <v>0</v>
      </c>
      <c r="S550" s="1">
        <v>1</v>
      </c>
      <c r="T550" s="1">
        <v>0</v>
      </c>
      <c r="U550" s="1">
        <v>1</v>
      </c>
      <c r="V550" s="1">
        <v>1</v>
      </c>
      <c r="W550" s="1">
        <v>1</v>
      </c>
      <c r="X550" s="7">
        <f>SUM(N550:W550)</f>
        <v>14</v>
      </c>
    </row>
    <row r="551" spans="1:24" x14ac:dyDescent="0.2">
      <c r="A551" s="1" t="s">
        <v>289</v>
      </c>
      <c r="B551" s="1" t="s">
        <v>2933</v>
      </c>
      <c r="C551" s="1" t="s">
        <v>2934</v>
      </c>
      <c r="D551" t="s">
        <v>2935</v>
      </c>
      <c r="E551" t="s">
        <v>2936</v>
      </c>
      <c r="F551" t="s">
        <v>2937</v>
      </c>
      <c r="G551" s="5" t="s">
        <v>2107</v>
      </c>
      <c r="H551" s="1" t="s">
        <v>2107</v>
      </c>
      <c r="I551" s="1" t="s">
        <v>636</v>
      </c>
      <c r="J551" s="1" t="s">
        <v>33</v>
      </c>
      <c r="K551" s="1" t="s">
        <v>2119</v>
      </c>
      <c r="L551" s="1" t="s">
        <v>97</v>
      </c>
      <c r="M551" s="1" t="s">
        <v>36</v>
      </c>
      <c r="N551" s="1">
        <v>4</v>
      </c>
      <c r="O551" s="1">
        <v>5</v>
      </c>
      <c r="P551" s="1">
        <v>0</v>
      </c>
      <c r="Q551" s="1">
        <v>3</v>
      </c>
      <c r="R551" s="1">
        <v>0</v>
      </c>
      <c r="S551" s="1">
        <v>1</v>
      </c>
      <c r="T551" s="1">
        <v>0</v>
      </c>
      <c r="U551" s="1">
        <v>1</v>
      </c>
      <c r="V551" s="1">
        <v>0</v>
      </c>
      <c r="W551" s="1">
        <v>1</v>
      </c>
      <c r="X551" s="7">
        <f>SUM(N551:W551)</f>
        <v>15</v>
      </c>
    </row>
    <row r="552" spans="1:24" x14ac:dyDescent="0.2">
      <c r="A552" s="1" t="s">
        <v>289</v>
      </c>
      <c r="B552" s="1" t="s">
        <v>2938</v>
      </c>
      <c r="C552" s="1" t="s">
        <v>2939</v>
      </c>
      <c r="D552" t="s">
        <v>2940</v>
      </c>
      <c r="E552" t="s">
        <v>2941</v>
      </c>
      <c r="F552" t="s">
        <v>2942</v>
      </c>
      <c r="G552" s="5" t="s">
        <v>2107</v>
      </c>
      <c r="H552" s="1" t="s">
        <v>2107</v>
      </c>
      <c r="I552" s="1" t="s">
        <v>636</v>
      </c>
      <c r="J552" s="1" t="s">
        <v>33</v>
      </c>
      <c r="K552" s="1" t="s">
        <v>2943</v>
      </c>
      <c r="L552" s="1" t="s">
        <v>97</v>
      </c>
      <c r="M552" s="1" t="s">
        <v>36</v>
      </c>
      <c r="N552" s="1">
        <v>4</v>
      </c>
      <c r="O552" s="1">
        <v>5</v>
      </c>
      <c r="P552" s="1">
        <v>0</v>
      </c>
      <c r="Q552" s="1">
        <v>2</v>
      </c>
      <c r="R552" s="1">
        <v>2</v>
      </c>
      <c r="S552" s="1">
        <v>1</v>
      </c>
      <c r="T552" s="1">
        <v>0</v>
      </c>
      <c r="U552" s="1">
        <v>1</v>
      </c>
      <c r="V552" s="1">
        <v>0</v>
      </c>
      <c r="W552" s="1">
        <v>1</v>
      </c>
      <c r="X552" s="7">
        <f>SUM(N552:W552)</f>
        <v>16</v>
      </c>
    </row>
    <row r="553" spans="1:24" x14ac:dyDescent="0.2">
      <c r="A553" s="1" t="s">
        <v>289</v>
      </c>
      <c r="B553" s="1" t="s">
        <v>2944</v>
      </c>
      <c r="C553" s="1" t="s">
        <v>2945</v>
      </c>
      <c r="D553" t="s">
        <v>2946</v>
      </c>
      <c r="E553" t="s">
        <v>2947</v>
      </c>
      <c r="F553" t="s">
        <v>2948</v>
      </c>
      <c r="G553" s="5" t="s">
        <v>2107</v>
      </c>
      <c r="H553" s="1" t="s">
        <v>2107</v>
      </c>
      <c r="I553" s="1" t="s">
        <v>636</v>
      </c>
      <c r="J553" s="1" t="s">
        <v>33</v>
      </c>
      <c r="K553" s="1" t="s">
        <v>2943</v>
      </c>
      <c r="L553" s="1" t="s">
        <v>97</v>
      </c>
      <c r="M553" s="1" t="s">
        <v>36</v>
      </c>
      <c r="N553" s="1">
        <v>3</v>
      </c>
      <c r="O553" s="1">
        <v>4</v>
      </c>
      <c r="P553" s="1">
        <v>0</v>
      </c>
      <c r="Q553" s="1">
        <v>2</v>
      </c>
      <c r="R553" s="1">
        <v>2</v>
      </c>
      <c r="S553" s="1">
        <v>1</v>
      </c>
      <c r="T553" s="1">
        <v>0</v>
      </c>
      <c r="U553" s="1">
        <v>1</v>
      </c>
      <c r="V553" s="1">
        <v>0</v>
      </c>
      <c r="W553" s="1">
        <v>1</v>
      </c>
      <c r="X553" s="7">
        <f>SUM(N553:W553)</f>
        <v>14</v>
      </c>
    </row>
    <row r="554" spans="1:24" x14ac:dyDescent="0.2">
      <c r="A554" s="1" t="s">
        <v>289</v>
      </c>
      <c r="B554" s="1" t="s">
        <v>2949</v>
      </c>
      <c r="C554" s="1" t="s">
        <v>2950</v>
      </c>
      <c r="D554" t="s">
        <v>2951</v>
      </c>
      <c r="E554" t="s">
        <v>2952</v>
      </c>
      <c r="F554" t="s">
        <v>2953</v>
      </c>
      <c r="G554" s="5" t="s">
        <v>2107</v>
      </c>
      <c r="H554" s="1" t="s">
        <v>2107</v>
      </c>
      <c r="I554" s="1" t="s">
        <v>636</v>
      </c>
      <c r="J554" s="1" t="s">
        <v>33</v>
      </c>
      <c r="K554" s="1" t="s">
        <v>2954</v>
      </c>
      <c r="L554" s="1" t="s">
        <v>97</v>
      </c>
      <c r="M554" s="1" t="s">
        <v>36</v>
      </c>
      <c r="N554" s="1">
        <v>6</v>
      </c>
      <c r="O554" s="1">
        <v>6</v>
      </c>
      <c r="P554" s="1">
        <v>0</v>
      </c>
      <c r="Q554" s="1">
        <v>3</v>
      </c>
      <c r="R554" s="1">
        <v>2</v>
      </c>
      <c r="S554" s="1">
        <v>1</v>
      </c>
      <c r="T554" s="1">
        <v>0</v>
      </c>
      <c r="U554" s="1">
        <v>2</v>
      </c>
      <c r="V554" s="1">
        <v>1</v>
      </c>
      <c r="W554" s="1">
        <v>3</v>
      </c>
      <c r="X554" s="7">
        <f>SUM(N554:W554)</f>
        <v>24</v>
      </c>
    </row>
    <row r="555" spans="1:24" x14ac:dyDescent="0.2">
      <c r="A555" s="1" t="s">
        <v>289</v>
      </c>
      <c r="B555" s="1" t="s">
        <v>2955</v>
      </c>
      <c r="C555" s="1" t="s">
        <v>2956</v>
      </c>
      <c r="D555" t="s">
        <v>2957</v>
      </c>
      <c r="E555" t="s">
        <v>2958</v>
      </c>
      <c r="F555" t="s">
        <v>2959</v>
      </c>
      <c r="G555" s="5" t="s">
        <v>2107</v>
      </c>
      <c r="H555" s="1" t="s">
        <v>2107</v>
      </c>
      <c r="I555" s="1" t="s">
        <v>636</v>
      </c>
      <c r="J555" s="1" t="s">
        <v>33</v>
      </c>
      <c r="K555" s="1" t="s">
        <v>2954</v>
      </c>
      <c r="L555" s="1" t="s">
        <v>35</v>
      </c>
      <c r="M555" s="1" t="s">
        <v>190</v>
      </c>
      <c r="N555" s="1">
        <v>3</v>
      </c>
      <c r="O555" s="1">
        <v>4</v>
      </c>
      <c r="P555" s="1">
        <v>0</v>
      </c>
      <c r="Q555" s="1">
        <v>2</v>
      </c>
      <c r="R555" s="1">
        <v>2</v>
      </c>
      <c r="S555" s="1">
        <v>1</v>
      </c>
      <c r="T555" s="1">
        <v>0</v>
      </c>
      <c r="U555" s="1">
        <v>1</v>
      </c>
      <c r="V555" s="1">
        <v>1</v>
      </c>
      <c r="W555" s="1">
        <v>2</v>
      </c>
      <c r="X555" s="7">
        <f>SUM(N555:W555)</f>
        <v>16</v>
      </c>
    </row>
    <row r="556" spans="1:24" x14ac:dyDescent="0.2">
      <c r="A556" s="1" t="s">
        <v>289</v>
      </c>
      <c r="B556" s="1" t="s">
        <v>2960</v>
      </c>
      <c r="C556" s="1" t="s">
        <v>2961</v>
      </c>
      <c r="D556" t="s">
        <v>2962</v>
      </c>
      <c r="E556" t="s">
        <v>2963</v>
      </c>
      <c r="F556" t="s">
        <v>2964</v>
      </c>
      <c r="G556" s="5" t="s">
        <v>2107</v>
      </c>
      <c r="H556" s="1" t="s">
        <v>2107</v>
      </c>
      <c r="I556" s="1" t="s">
        <v>636</v>
      </c>
      <c r="J556" s="1" t="s">
        <v>33</v>
      </c>
      <c r="K556" s="1" t="s">
        <v>2836</v>
      </c>
      <c r="L556" s="1" t="s">
        <v>97</v>
      </c>
      <c r="M556" s="1" t="s">
        <v>36</v>
      </c>
      <c r="N556" s="1">
        <v>2</v>
      </c>
      <c r="O556" s="1">
        <v>4</v>
      </c>
      <c r="P556" s="1">
        <v>0</v>
      </c>
      <c r="Q556" s="1">
        <v>2</v>
      </c>
      <c r="R556" s="1">
        <v>2</v>
      </c>
      <c r="S556" s="1">
        <v>0</v>
      </c>
      <c r="T556" s="1">
        <v>0</v>
      </c>
      <c r="U556" s="1">
        <v>1</v>
      </c>
      <c r="V556" s="1">
        <v>0</v>
      </c>
      <c r="W556" s="1">
        <v>2</v>
      </c>
      <c r="X556" s="7">
        <f>SUM(N556:W556)</f>
        <v>13</v>
      </c>
    </row>
    <row r="557" spans="1:24" x14ac:dyDescent="0.2">
      <c r="A557" s="1" t="s">
        <v>289</v>
      </c>
      <c r="B557" s="1" t="s">
        <v>2960</v>
      </c>
      <c r="C557" s="1" t="s">
        <v>2965</v>
      </c>
      <c r="D557" t="s">
        <v>2966</v>
      </c>
      <c r="E557" t="s">
        <v>2967</v>
      </c>
      <c r="F557" t="s">
        <v>2968</v>
      </c>
      <c r="G557" s="5" t="s">
        <v>2107</v>
      </c>
      <c r="H557" s="1" t="s">
        <v>2107</v>
      </c>
      <c r="I557" s="1" t="s">
        <v>636</v>
      </c>
      <c r="J557" s="1" t="s">
        <v>33</v>
      </c>
      <c r="K557" s="1" t="s">
        <v>2969</v>
      </c>
      <c r="L557" s="1" t="s">
        <v>97</v>
      </c>
      <c r="M557" s="1" t="s">
        <v>36</v>
      </c>
      <c r="N557" s="1">
        <v>3</v>
      </c>
      <c r="O557" s="1">
        <v>3</v>
      </c>
      <c r="P557" s="1">
        <v>0</v>
      </c>
      <c r="Q557" s="1">
        <v>3</v>
      </c>
      <c r="R557" s="1">
        <v>0</v>
      </c>
      <c r="S557" s="1">
        <v>1</v>
      </c>
      <c r="T557" s="1">
        <v>0</v>
      </c>
      <c r="U557" s="1">
        <v>1</v>
      </c>
      <c r="V557" s="1">
        <v>1</v>
      </c>
      <c r="W557" s="1">
        <v>1</v>
      </c>
      <c r="X557" s="7">
        <f>SUM(N557:W557)</f>
        <v>13</v>
      </c>
    </row>
    <row r="558" spans="1:24" x14ac:dyDescent="0.2">
      <c r="A558" s="1" t="s">
        <v>289</v>
      </c>
      <c r="B558" s="1" t="s">
        <v>2970</v>
      </c>
      <c r="C558" s="1" t="s">
        <v>2971</v>
      </c>
      <c r="D558" t="s">
        <v>2972</v>
      </c>
      <c r="E558" t="s">
        <v>2973</v>
      </c>
      <c r="F558" t="s">
        <v>2974</v>
      </c>
      <c r="G558" s="5" t="s">
        <v>2107</v>
      </c>
      <c r="H558" s="1" t="s">
        <v>2107</v>
      </c>
      <c r="I558" s="1" t="s">
        <v>636</v>
      </c>
      <c r="J558" s="1" t="s">
        <v>33</v>
      </c>
      <c r="K558" s="1" t="s">
        <v>2810</v>
      </c>
      <c r="L558" s="1" t="s">
        <v>35</v>
      </c>
      <c r="M558" s="1" t="s">
        <v>36</v>
      </c>
      <c r="N558" s="1">
        <v>2</v>
      </c>
      <c r="O558" s="1">
        <v>6</v>
      </c>
      <c r="P558" s="1">
        <v>0</v>
      </c>
      <c r="Q558" s="1">
        <v>3</v>
      </c>
      <c r="R558" s="1">
        <v>0</v>
      </c>
      <c r="S558" s="1">
        <v>1</v>
      </c>
      <c r="T558" s="1">
        <v>0</v>
      </c>
      <c r="U558" s="1">
        <v>1</v>
      </c>
      <c r="V558" s="1">
        <v>1</v>
      </c>
      <c r="W558" s="1">
        <v>1</v>
      </c>
      <c r="X558" s="7">
        <f>SUM(N558:W558)</f>
        <v>15</v>
      </c>
    </row>
    <row r="559" spans="1:24" x14ac:dyDescent="0.2">
      <c r="A559" s="1" t="s">
        <v>289</v>
      </c>
      <c r="B559" s="1" t="s">
        <v>2975</v>
      </c>
      <c r="C559" s="1" t="s">
        <v>2976</v>
      </c>
      <c r="D559" t="s">
        <v>2977</v>
      </c>
      <c r="E559" t="s">
        <v>2978</v>
      </c>
      <c r="F559" t="s">
        <v>2979</v>
      </c>
      <c r="G559" s="5" t="s">
        <v>2107</v>
      </c>
      <c r="H559" s="1" t="s">
        <v>2107</v>
      </c>
      <c r="I559" s="1" t="s">
        <v>636</v>
      </c>
      <c r="J559" s="1" t="s">
        <v>33</v>
      </c>
      <c r="K559" s="1" t="s">
        <v>2943</v>
      </c>
      <c r="L559" s="1" t="s">
        <v>97</v>
      </c>
      <c r="M559" s="1" t="s">
        <v>71</v>
      </c>
      <c r="N559" s="1">
        <v>5</v>
      </c>
      <c r="O559" s="1">
        <v>5</v>
      </c>
      <c r="P559" s="1">
        <v>0</v>
      </c>
      <c r="Q559" s="1">
        <v>2</v>
      </c>
      <c r="R559" s="1">
        <v>2</v>
      </c>
      <c r="S559" s="1">
        <v>1</v>
      </c>
      <c r="T559" s="1">
        <v>0</v>
      </c>
      <c r="U559" s="1">
        <v>1</v>
      </c>
      <c r="V559" s="1">
        <v>0</v>
      </c>
      <c r="W559" s="1">
        <v>1</v>
      </c>
      <c r="X559" s="7">
        <f>SUM(N559:W559)</f>
        <v>17</v>
      </c>
    </row>
    <row r="560" spans="1:24" x14ac:dyDescent="0.2">
      <c r="A560" s="1" t="s">
        <v>289</v>
      </c>
      <c r="B560" s="1" t="s">
        <v>2980</v>
      </c>
      <c r="C560" s="1" t="s">
        <v>2981</v>
      </c>
      <c r="D560" t="s">
        <v>2982</v>
      </c>
      <c r="E560" t="s">
        <v>2983</v>
      </c>
      <c r="F560" t="s">
        <v>2984</v>
      </c>
      <c r="G560" s="5" t="s">
        <v>2107</v>
      </c>
      <c r="H560" s="1" t="s">
        <v>2107</v>
      </c>
      <c r="I560" s="1" t="s">
        <v>636</v>
      </c>
      <c r="J560" s="1" t="s">
        <v>33</v>
      </c>
      <c r="K560" s="1" t="s">
        <v>2943</v>
      </c>
      <c r="L560" s="1" t="s">
        <v>35</v>
      </c>
      <c r="M560" s="1" t="s">
        <v>36</v>
      </c>
      <c r="N560" s="1">
        <v>3</v>
      </c>
      <c r="O560" s="1">
        <v>4</v>
      </c>
      <c r="P560" s="1">
        <v>0</v>
      </c>
      <c r="Q560" s="1">
        <v>2</v>
      </c>
      <c r="R560" s="1">
        <v>2</v>
      </c>
      <c r="S560" s="1">
        <v>1</v>
      </c>
      <c r="T560" s="1">
        <v>0</v>
      </c>
      <c r="U560" s="1">
        <v>1</v>
      </c>
      <c r="V560" s="1">
        <v>0</v>
      </c>
      <c r="W560" s="1">
        <v>1</v>
      </c>
      <c r="X560" s="7">
        <f>SUM(N560:W560)</f>
        <v>14</v>
      </c>
    </row>
    <row r="561" spans="1:24" x14ac:dyDescent="0.2">
      <c r="A561" s="1" t="s">
        <v>289</v>
      </c>
      <c r="B561" s="1" t="s">
        <v>2985</v>
      </c>
      <c r="C561" s="1" t="s">
        <v>2986</v>
      </c>
      <c r="D561" t="s">
        <v>2987</v>
      </c>
      <c r="E561" t="s">
        <v>2988</v>
      </c>
      <c r="F561" t="s">
        <v>2989</v>
      </c>
      <c r="G561" s="5" t="s">
        <v>2107</v>
      </c>
      <c r="H561" s="1" t="s">
        <v>2107</v>
      </c>
      <c r="I561" s="1" t="s">
        <v>636</v>
      </c>
      <c r="J561" s="1" t="s">
        <v>33</v>
      </c>
      <c r="K561" s="1" t="s">
        <v>2943</v>
      </c>
      <c r="L561" s="1" t="s">
        <v>97</v>
      </c>
      <c r="M561" s="1" t="s">
        <v>71</v>
      </c>
      <c r="N561" s="1">
        <v>5</v>
      </c>
      <c r="O561" s="1">
        <v>5</v>
      </c>
      <c r="P561" s="1">
        <v>0</v>
      </c>
      <c r="Q561" s="1">
        <v>2</v>
      </c>
      <c r="R561" s="1">
        <v>2</v>
      </c>
      <c r="S561" s="1">
        <v>1</v>
      </c>
      <c r="T561" s="1">
        <v>0</v>
      </c>
      <c r="U561" s="1">
        <v>1</v>
      </c>
      <c r="V561" s="1">
        <v>0</v>
      </c>
      <c r="W561" s="1">
        <v>1</v>
      </c>
      <c r="X561" s="7">
        <f>SUM(N561:W561)</f>
        <v>17</v>
      </c>
    </row>
    <row r="562" spans="1:24" x14ac:dyDescent="0.2">
      <c r="A562" s="1" t="s">
        <v>289</v>
      </c>
      <c r="B562" s="1" t="s">
        <v>2990</v>
      </c>
      <c r="C562" s="1" t="s">
        <v>2991</v>
      </c>
      <c r="D562" t="s">
        <v>2992</v>
      </c>
      <c r="E562" t="s">
        <v>2993</v>
      </c>
      <c r="F562" t="s">
        <v>2994</v>
      </c>
      <c r="G562" s="5" t="s">
        <v>2107</v>
      </c>
      <c r="H562" s="1" t="s">
        <v>2107</v>
      </c>
      <c r="I562" s="1" t="s">
        <v>636</v>
      </c>
      <c r="J562" s="1" t="s">
        <v>33</v>
      </c>
      <c r="K562" s="1" t="s">
        <v>2943</v>
      </c>
      <c r="L562" s="1" t="s">
        <v>35</v>
      </c>
      <c r="M562" s="1" t="s">
        <v>36</v>
      </c>
      <c r="N562" s="1">
        <v>5</v>
      </c>
      <c r="O562" s="1">
        <v>5</v>
      </c>
      <c r="P562" s="1">
        <v>0</v>
      </c>
      <c r="Q562" s="1">
        <v>2</v>
      </c>
      <c r="R562" s="1">
        <v>2</v>
      </c>
      <c r="S562" s="1">
        <v>1</v>
      </c>
      <c r="T562" s="1">
        <v>0</v>
      </c>
      <c r="U562" s="1">
        <v>1</v>
      </c>
      <c r="V562" s="1">
        <v>0</v>
      </c>
      <c r="W562" s="1">
        <v>1</v>
      </c>
      <c r="X562" s="7">
        <f>SUM(N562:W562)</f>
        <v>17</v>
      </c>
    </row>
    <row r="563" spans="1:24" x14ac:dyDescent="0.2">
      <c r="A563" s="1" t="s">
        <v>733</v>
      </c>
      <c r="B563" s="1" t="s">
        <v>2995</v>
      </c>
      <c r="C563" s="1" t="s">
        <v>2996</v>
      </c>
      <c r="D563" t="s">
        <v>2997</v>
      </c>
      <c r="E563" t="s">
        <v>2998</v>
      </c>
      <c r="F563" t="s">
        <v>2999</v>
      </c>
      <c r="G563" s="5" t="s">
        <v>2107</v>
      </c>
      <c r="H563" s="1" t="s">
        <v>2107</v>
      </c>
      <c r="I563" s="1" t="s">
        <v>636</v>
      </c>
      <c r="J563" s="1" t="s">
        <v>33</v>
      </c>
      <c r="K563" s="1" t="s">
        <v>3000</v>
      </c>
      <c r="L563" s="1" t="s">
        <v>35</v>
      </c>
      <c r="M563" s="1" t="s">
        <v>71</v>
      </c>
      <c r="N563" s="1">
        <v>2</v>
      </c>
      <c r="O563" s="1">
        <v>6</v>
      </c>
      <c r="P563" s="1">
        <v>0</v>
      </c>
      <c r="Q563" s="1">
        <v>3</v>
      </c>
      <c r="R563" s="1">
        <v>0</v>
      </c>
      <c r="S563" s="1">
        <v>2</v>
      </c>
      <c r="T563" s="1">
        <v>0</v>
      </c>
      <c r="U563" s="1">
        <v>1</v>
      </c>
      <c r="V563" s="1">
        <v>0</v>
      </c>
      <c r="W563" s="1">
        <v>1</v>
      </c>
      <c r="X563" s="7">
        <f>SUM(N563:W563)</f>
        <v>15</v>
      </c>
    </row>
    <row r="564" spans="1:24" x14ac:dyDescent="0.2">
      <c r="A564" s="1" t="s">
        <v>733</v>
      </c>
      <c r="B564" s="1" t="s">
        <v>3001</v>
      </c>
      <c r="C564" s="1" t="s">
        <v>3002</v>
      </c>
      <c r="D564" t="s">
        <v>3003</v>
      </c>
      <c r="E564" t="s">
        <v>3004</v>
      </c>
      <c r="F564" t="s">
        <v>3005</v>
      </c>
      <c r="G564" s="5" t="s">
        <v>2107</v>
      </c>
      <c r="H564" s="1" t="s">
        <v>2107</v>
      </c>
      <c r="I564" s="1" t="s">
        <v>636</v>
      </c>
      <c r="J564" s="1" t="s">
        <v>33</v>
      </c>
      <c r="K564" s="1" t="s">
        <v>3006</v>
      </c>
      <c r="L564" s="1" t="s">
        <v>35</v>
      </c>
      <c r="M564" s="1" t="s">
        <v>36</v>
      </c>
      <c r="N564" s="1">
        <v>0</v>
      </c>
      <c r="O564" s="1">
        <v>2</v>
      </c>
      <c r="P564" s="1">
        <v>0</v>
      </c>
      <c r="Q564" s="1">
        <v>2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  <c r="W564" s="1">
        <v>0</v>
      </c>
      <c r="X564" s="7">
        <f>SUM(N564:W564)</f>
        <v>4</v>
      </c>
    </row>
    <row r="565" spans="1:24" x14ac:dyDescent="0.2">
      <c r="A565" s="1" t="s">
        <v>733</v>
      </c>
      <c r="B565" s="1" t="s">
        <v>3007</v>
      </c>
      <c r="C565" s="1" t="s">
        <v>3008</v>
      </c>
      <c r="D565" t="s">
        <v>3009</v>
      </c>
      <c r="E565" t="s">
        <v>3010</v>
      </c>
      <c r="F565" t="s">
        <v>3011</v>
      </c>
      <c r="G565" s="5" t="s">
        <v>2107</v>
      </c>
      <c r="H565" s="1" t="s">
        <v>2107</v>
      </c>
      <c r="I565" s="1" t="s">
        <v>636</v>
      </c>
      <c r="J565" s="1" t="s">
        <v>33</v>
      </c>
      <c r="K565" s="1" t="s">
        <v>3012</v>
      </c>
      <c r="L565" s="1" t="s">
        <v>35</v>
      </c>
      <c r="M565" s="1" t="s">
        <v>36</v>
      </c>
      <c r="N565" s="1">
        <v>0</v>
      </c>
      <c r="O565" s="1">
        <v>2</v>
      </c>
      <c r="P565" s="1">
        <v>0</v>
      </c>
      <c r="Q565" s="1">
        <v>1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  <c r="W565" s="1">
        <v>1</v>
      </c>
      <c r="X565" s="7">
        <f>SUM(N565:W565)</f>
        <v>4</v>
      </c>
    </row>
    <row r="566" spans="1:24" x14ac:dyDescent="0.2">
      <c r="A566" s="1" t="s">
        <v>733</v>
      </c>
      <c r="B566" s="1" t="s">
        <v>3013</v>
      </c>
      <c r="C566" s="1" t="s">
        <v>3014</v>
      </c>
      <c r="D566" t="s">
        <v>3015</v>
      </c>
      <c r="E566" t="s">
        <v>3016</v>
      </c>
      <c r="F566" t="s">
        <v>3017</v>
      </c>
      <c r="G566" s="5" t="s">
        <v>2107</v>
      </c>
      <c r="H566" s="1" t="s">
        <v>2107</v>
      </c>
      <c r="I566" s="1" t="s">
        <v>636</v>
      </c>
      <c r="J566" s="1" t="s">
        <v>33</v>
      </c>
      <c r="K566" s="1" t="s">
        <v>2737</v>
      </c>
      <c r="L566" s="1" t="s">
        <v>35</v>
      </c>
      <c r="M566" s="1" t="s">
        <v>71</v>
      </c>
      <c r="N566" s="1">
        <v>1</v>
      </c>
      <c r="O566" s="1">
        <v>4</v>
      </c>
      <c r="P566" s="1">
        <v>0</v>
      </c>
      <c r="Q566" s="1">
        <v>3</v>
      </c>
      <c r="R566" s="1">
        <v>0</v>
      </c>
      <c r="S566" s="1">
        <v>0</v>
      </c>
      <c r="T566" s="1">
        <v>0</v>
      </c>
      <c r="U566" s="1">
        <v>1</v>
      </c>
      <c r="V566" s="1">
        <v>0</v>
      </c>
      <c r="W566" s="1">
        <v>1</v>
      </c>
      <c r="X566" s="7">
        <f>SUM(N566:W566)</f>
        <v>10</v>
      </c>
    </row>
    <row r="567" spans="1:24" x14ac:dyDescent="0.2">
      <c r="A567" s="1" t="s">
        <v>155</v>
      </c>
      <c r="B567" s="1" t="s">
        <v>3018</v>
      </c>
      <c r="C567" s="1" t="s">
        <v>3019</v>
      </c>
      <c r="D567" t="s">
        <v>3020</v>
      </c>
      <c r="E567" t="s">
        <v>3021</v>
      </c>
      <c r="F567" t="s">
        <v>3022</v>
      </c>
      <c r="G567" s="5" t="s">
        <v>2107</v>
      </c>
      <c r="H567" s="1" t="s">
        <v>2107</v>
      </c>
      <c r="I567" s="1" t="s">
        <v>636</v>
      </c>
      <c r="J567" s="1" t="s">
        <v>33</v>
      </c>
      <c r="K567" s="1" t="s">
        <v>2137</v>
      </c>
      <c r="L567" s="1" t="s">
        <v>35</v>
      </c>
      <c r="M567" s="1" t="s">
        <v>71</v>
      </c>
      <c r="N567" s="1">
        <v>3</v>
      </c>
      <c r="O567" s="1">
        <v>7</v>
      </c>
      <c r="P567" s="1">
        <v>0</v>
      </c>
      <c r="Q567" s="1">
        <v>3</v>
      </c>
      <c r="R567" s="1">
        <v>0</v>
      </c>
      <c r="S567" s="1">
        <v>0</v>
      </c>
      <c r="T567" s="1">
        <v>0</v>
      </c>
      <c r="U567" s="1">
        <v>2</v>
      </c>
      <c r="V567" s="1">
        <v>0</v>
      </c>
      <c r="W567" s="1">
        <v>0</v>
      </c>
      <c r="X567" s="7">
        <f>SUM(N567:W567)</f>
        <v>15</v>
      </c>
    </row>
    <row r="568" spans="1:24" x14ac:dyDescent="0.2">
      <c r="A568" s="1" t="s">
        <v>155</v>
      </c>
      <c r="B568" s="1" t="s">
        <v>3023</v>
      </c>
      <c r="C568" s="1" t="s">
        <v>3024</v>
      </c>
      <c r="D568" t="s">
        <v>3025</v>
      </c>
      <c r="E568" t="s">
        <v>3026</v>
      </c>
      <c r="F568" t="s">
        <v>3027</v>
      </c>
      <c r="G568" s="5" t="s">
        <v>2107</v>
      </c>
      <c r="H568" s="1" t="s">
        <v>2107</v>
      </c>
      <c r="I568" s="1" t="s">
        <v>636</v>
      </c>
      <c r="J568" s="1" t="s">
        <v>33</v>
      </c>
      <c r="K568" s="1" t="s">
        <v>2782</v>
      </c>
      <c r="L568" s="1" t="s">
        <v>35</v>
      </c>
      <c r="M568" s="1" t="s">
        <v>36</v>
      </c>
      <c r="N568" s="1">
        <v>2</v>
      </c>
      <c r="O568" s="1">
        <v>4</v>
      </c>
      <c r="P568" s="1">
        <v>0</v>
      </c>
      <c r="Q568" s="1">
        <v>3</v>
      </c>
      <c r="R568" s="1">
        <v>0</v>
      </c>
      <c r="S568" s="1">
        <v>0</v>
      </c>
      <c r="T568" s="1">
        <v>0</v>
      </c>
      <c r="U568" s="1">
        <v>1</v>
      </c>
      <c r="V568" s="1">
        <v>1</v>
      </c>
      <c r="W568" s="1">
        <v>1</v>
      </c>
      <c r="X568" s="7">
        <f>SUM(N568:W568)</f>
        <v>12</v>
      </c>
    </row>
    <row r="569" spans="1:24" x14ac:dyDescent="0.2">
      <c r="A569" s="1" t="s">
        <v>162</v>
      </c>
      <c r="B569" s="1" t="s">
        <v>3028</v>
      </c>
      <c r="C569" s="1" t="s">
        <v>3029</v>
      </c>
      <c r="D569" t="s">
        <v>3030</v>
      </c>
      <c r="E569" t="s">
        <v>3031</v>
      </c>
      <c r="F569" t="s">
        <v>3032</v>
      </c>
      <c r="G569" s="5" t="s">
        <v>2107</v>
      </c>
      <c r="H569" s="1" t="s">
        <v>2107</v>
      </c>
      <c r="I569" s="1" t="s">
        <v>636</v>
      </c>
      <c r="J569" s="1" t="s">
        <v>33</v>
      </c>
      <c r="K569" s="1" t="s">
        <v>2137</v>
      </c>
      <c r="L569" s="1" t="s">
        <v>97</v>
      </c>
      <c r="M569" s="1" t="s">
        <v>71</v>
      </c>
      <c r="N569" s="1">
        <v>5</v>
      </c>
      <c r="O569" s="1">
        <v>5</v>
      </c>
      <c r="P569" s="1">
        <v>0</v>
      </c>
      <c r="Q569" s="1">
        <v>2</v>
      </c>
      <c r="R569" s="1">
        <v>2</v>
      </c>
      <c r="S569" s="1">
        <v>1</v>
      </c>
      <c r="T569" s="1">
        <v>0</v>
      </c>
      <c r="U569" s="1">
        <v>2</v>
      </c>
      <c r="V569" s="1">
        <v>0</v>
      </c>
      <c r="W569" s="1">
        <v>0</v>
      </c>
      <c r="X569" s="7">
        <f>SUM(N569:W569)</f>
        <v>17</v>
      </c>
    </row>
    <row r="570" spans="1:24" x14ac:dyDescent="0.2">
      <c r="A570" s="1" t="s">
        <v>162</v>
      </c>
      <c r="B570" s="1" t="s">
        <v>3033</v>
      </c>
      <c r="C570" s="1" t="s">
        <v>3034</v>
      </c>
      <c r="D570" t="s">
        <v>3035</v>
      </c>
      <c r="E570" t="s">
        <v>3036</v>
      </c>
      <c r="F570" t="s">
        <v>3037</v>
      </c>
      <c r="G570" s="5" t="s">
        <v>2107</v>
      </c>
      <c r="H570" s="1" t="s">
        <v>2107</v>
      </c>
      <c r="I570" s="1" t="s">
        <v>636</v>
      </c>
      <c r="J570" s="1" t="s">
        <v>33</v>
      </c>
      <c r="K570" s="1" t="s">
        <v>2137</v>
      </c>
      <c r="L570" s="1" t="s">
        <v>35</v>
      </c>
      <c r="M570" s="1" t="s">
        <v>71</v>
      </c>
      <c r="N570" s="1">
        <v>1</v>
      </c>
      <c r="O570" s="1">
        <v>3</v>
      </c>
      <c r="P570" s="1">
        <v>0</v>
      </c>
      <c r="Q570" s="1">
        <v>1</v>
      </c>
      <c r="R570" s="1">
        <v>0</v>
      </c>
      <c r="S570" s="1">
        <v>0</v>
      </c>
      <c r="T570" s="1">
        <v>0</v>
      </c>
      <c r="U570" s="1">
        <v>1</v>
      </c>
      <c r="V570" s="1">
        <v>0</v>
      </c>
      <c r="W570" s="1">
        <v>0</v>
      </c>
      <c r="X570" s="7">
        <f>SUM(N570:W570)</f>
        <v>6</v>
      </c>
    </row>
    <row r="571" spans="1:24" x14ac:dyDescent="0.2">
      <c r="A571" s="1" t="s">
        <v>162</v>
      </c>
      <c r="B571" s="1" t="s">
        <v>3038</v>
      </c>
      <c r="C571" s="1" t="s">
        <v>3039</v>
      </c>
      <c r="D571" t="s">
        <v>3040</v>
      </c>
      <c r="E571" t="s">
        <v>3041</v>
      </c>
      <c r="F571" t="s">
        <v>3042</v>
      </c>
      <c r="G571" s="5" t="s">
        <v>2107</v>
      </c>
      <c r="H571" s="1" t="s">
        <v>2107</v>
      </c>
      <c r="I571" s="1" t="s">
        <v>636</v>
      </c>
      <c r="J571" s="1" t="s">
        <v>33</v>
      </c>
      <c r="K571" s="1" t="s">
        <v>3043</v>
      </c>
      <c r="L571" s="1" t="s">
        <v>97</v>
      </c>
      <c r="M571" s="1" t="s">
        <v>71</v>
      </c>
      <c r="N571" s="1">
        <v>0</v>
      </c>
      <c r="O571" s="1">
        <v>4</v>
      </c>
      <c r="P571" s="1">
        <v>0</v>
      </c>
      <c r="Q571" s="1">
        <v>2</v>
      </c>
      <c r="R571" s="1">
        <v>0</v>
      </c>
      <c r="S571" s="1">
        <v>0</v>
      </c>
      <c r="T571" s="1">
        <v>0</v>
      </c>
      <c r="U571" s="1">
        <v>1</v>
      </c>
      <c r="V571" s="1">
        <v>0</v>
      </c>
      <c r="W571" s="1">
        <v>1</v>
      </c>
      <c r="X571" s="7">
        <f>SUM(N571:W571)</f>
        <v>8</v>
      </c>
    </row>
    <row r="572" spans="1:24" x14ac:dyDescent="0.2">
      <c r="A572" s="1" t="s">
        <v>162</v>
      </c>
      <c r="B572" s="1" t="s">
        <v>3044</v>
      </c>
      <c r="C572" s="1" t="s">
        <v>3045</v>
      </c>
      <c r="D572" t="s">
        <v>3046</v>
      </c>
      <c r="E572" t="s">
        <v>3047</v>
      </c>
      <c r="F572" t="s">
        <v>3048</v>
      </c>
      <c r="G572" s="5" t="s">
        <v>2107</v>
      </c>
      <c r="H572" s="1" t="s">
        <v>2107</v>
      </c>
      <c r="I572" s="1" t="s">
        <v>636</v>
      </c>
      <c r="J572" s="1" t="s">
        <v>33</v>
      </c>
      <c r="K572" s="1" t="s">
        <v>2137</v>
      </c>
      <c r="L572" s="1" t="s">
        <v>35</v>
      </c>
      <c r="M572" s="1" t="s">
        <v>71</v>
      </c>
      <c r="N572" s="1">
        <v>4</v>
      </c>
      <c r="O572" s="1">
        <v>6</v>
      </c>
      <c r="P572" s="1">
        <v>0</v>
      </c>
      <c r="Q572" s="1">
        <v>3</v>
      </c>
      <c r="R572" s="1">
        <v>0</v>
      </c>
      <c r="S572" s="1">
        <v>0</v>
      </c>
      <c r="T572" s="1">
        <v>0</v>
      </c>
      <c r="U572" s="1">
        <v>2</v>
      </c>
      <c r="V572" s="1">
        <v>0</v>
      </c>
      <c r="W572" s="1">
        <v>0</v>
      </c>
      <c r="X572" s="7">
        <f>SUM(N572:W572)</f>
        <v>15</v>
      </c>
    </row>
    <row r="573" spans="1:24" x14ac:dyDescent="0.2">
      <c r="A573" s="1" t="s">
        <v>162</v>
      </c>
      <c r="B573" s="1" t="s">
        <v>3049</v>
      </c>
      <c r="C573" s="1" t="s">
        <v>3050</v>
      </c>
      <c r="D573" t="s">
        <v>3051</v>
      </c>
      <c r="E573" t="s">
        <v>3052</v>
      </c>
      <c r="F573" t="s">
        <v>3053</v>
      </c>
      <c r="G573" s="5" t="s">
        <v>2107</v>
      </c>
      <c r="H573" s="1" t="s">
        <v>2107</v>
      </c>
      <c r="I573" s="1" t="s">
        <v>636</v>
      </c>
      <c r="J573" s="1" t="s">
        <v>33</v>
      </c>
      <c r="K573" s="1" t="s">
        <v>2137</v>
      </c>
      <c r="L573" s="1" t="s">
        <v>35</v>
      </c>
      <c r="M573" s="1" t="s">
        <v>36</v>
      </c>
      <c r="N573" s="1">
        <v>2</v>
      </c>
      <c r="O573" s="1">
        <v>6</v>
      </c>
      <c r="P573" s="1">
        <v>0</v>
      </c>
      <c r="Q573" s="1">
        <v>1</v>
      </c>
      <c r="R573" s="1">
        <v>0</v>
      </c>
      <c r="S573" s="1">
        <v>0</v>
      </c>
      <c r="T573" s="1">
        <v>0</v>
      </c>
      <c r="U573" s="1">
        <v>1</v>
      </c>
      <c r="V573" s="1">
        <v>0</v>
      </c>
      <c r="W573" s="1">
        <v>0</v>
      </c>
      <c r="X573" s="7">
        <f>SUM(N573:W573)</f>
        <v>10</v>
      </c>
    </row>
    <row r="574" spans="1:24" x14ac:dyDescent="0.2">
      <c r="A574" s="1" t="s">
        <v>162</v>
      </c>
      <c r="B574" s="1" t="s">
        <v>3054</v>
      </c>
      <c r="C574" s="1" t="s">
        <v>3055</v>
      </c>
      <c r="D574" t="s">
        <v>3056</v>
      </c>
      <c r="E574" t="s">
        <v>3057</v>
      </c>
      <c r="F574" t="s">
        <v>3058</v>
      </c>
      <c r="G574" s="5" t="s">
        <v>2107</v>
      </c>
      <c r="H574" s="1" t="s">
        <v>2107</v>
      </c>
      <c r="I574" s="1" t="s">
        <v>636</v>
      </c>
      <c r="J574" s="1" t="s">
        <v>33</v>
      </c>
      <c r="K574" s="1" t="s">
        <v>2137</v>
      </c>
      <c r="L574" s="1" t="s">
        <v>35</v>
      </c>
      <c r="M574" s="1" t="s">
        <v>36</v>
      </c>
      <c r="N574" s="1">
        <v>1</v>
      </c>
      <c r="O574" s="1">
        <v>5</v>
      </c>
      <c r="P574" s="1">
        <v>0</v>
      </c>
      <c r="Q574" s="1">
        <v>3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  <c r="W574" s="1">
        <v>0</v>
      </c>
      <c r="X574" s="7">
        <f>SUM(N574:W574)</f>
        <v>9</v>
      </c>
    </row>
    <row r="575" spans="1:24" x14ac:dyDescent="0.2">
      <c r="A575" s="1" t="s">
        <v>162</v>
      </c>
      <c r="B575" s="1" t="s">
        <v>3059</v>
      </c>
      <c r="C575" s="1" t="s">
        <v>3060</v>
      </c>
      <c r="D575" t="s">
        <v>3061</v>
      </c>
      <c r="E575" t="s">
        <v>3062</v>
      </c>
      <c r="F575" t="s">
        <v>3063</v>
      </c>
      <c r="G575" s="5" t="s">
        <v>2107</v>
      </c>
      <c r="H575" s="1" t="s">
        <v>2107</v>
      </c>
      <c r="I575" s="1" t="s">
        <v>636</v>
      </c>
      <c r="J575" s="1" t="s">
        <v>33</v>
      </c>
      <c r="K575" s="1" t="s">
        <v>2137</v>
      </c>
      <c r="L575" s="1" t="s">
        <v>35</v>
      </c>
      <c r="M575" s="1" t="s">
        <v>71</v>
      </c>
      <c r="N575" s="1">
        <v>3</v>
      </c>
      <c r="O575" s="1">
        <v>7</v>
      </c>
      <c r="P575" s="1">
        <v>0</v>
      </c>
      <c r="Q575" s="1">
        <v>3</v>
      </c>
      <c r="R575" s="1">
        <v>0</v>
      </c>
      <c r="S575" s="1">
        <v>0</v>
      </c>
      <c r="T575" s="1">
        <v>0</v>
      </c>
      <c r="U575" s="1">
        <v>2</v>
      </c>
      <c r="V575" s="1">
        <v>0</v>
      </c>
      <c r="W575" s="1">
        <v>0</v>
      </c>
      <c r="X575" s="7">
        <f>SUM(N575:W575)</f>
        <v>15</v>
      </c>
    </row>
    <row r="576" spans="1:24" x14ac:dyDescent="0.2">
      <c r="A576" s="1" t="s">
        <v>162</v>
      </c>
      <c r="B576" s="1" t="s">
        <v>3064</v>
      </c>
      <c r="C576" s="1" t="s">
        <v>3065</v>
      </c>
      <c r="D576" t="s">
        <v>3066</v>
      </c>
      <c r="E576" t="s">
        <v>3067</v>
      </c>
      <c r="F576" t="s">
        <v>3068</v>
      </c>
      <c r="G576" s="5" t="s">
        <v>2107</v>
      </c>
      <c r="H576" s="1" t="s">
        <v>2107</v>
      </c>
      <c r="I576" s="1" t="s">
        <v>636</v>
      </c>
      <c r="J576" s="1" t="s">
        <v>33</v>
      </c>
      <c r="K576" s="1" t="s">
        <v>2137</v>
      </c>
      <c r="L576" s="1" t="s">
        <v>35</v>
      </c>
      <c r="M576" s="1" t="s">
        <v>71</v>
      </c>
      <c r="N576" s="1">
        <v>3</v>
      </c>
      <c r="O576" s="1">
        <v>5</v>
      </c>
      <c r="P576" s="1">
        <v>0</v>
      </c>
      <c r="Q576" s="1">
        <v>2</v>
      </c>
      <c r="R576" s="1">
        <v>0</v>
      </c>
      <c r="S576" s="1">
        <v>0</v>
      </c>
      <c r="T576" s="1">
        <v>0</v>
      </c>
      <c r="U576" s="1">
        <v>1</v>
      </c>
      <c r="V576" s="1">
        <v>0</v>
      </c>
      <c r="W576" s="1">
        <v>0</v>
      </c>
      <c r="X576" s="7">
        <f>SUM(N576:W576)</f>
        <v>11</v>
      </c>
    </row>
    <row r="577" spans="1:24" x14ac:dyDescent="0.2">
      <c r="A577" s="1" t="s">
        <v>162</v>
      </c>
      <c r="B577" s="1" t="s">
        <v>3069</v>
      </c>
      <c r="C577" s="1" t="s">
        <v>3070</v>
      </c>
      <c r="D577" t="s">
        <v>3071</v>
      </c>
      <c r="E577" t="s">
        <v>3072</v>
      </c>
      <c r="F577" t="s">
        <v>3073</v>
      </c>
      <c r="G577" s="5" t="s">
        <v>2107</v>
      </c>
      <c r="H577" s="1" t="s">
        <v>2107</v>
      </c>
      <c r="I577" s="1" t="s">
        <v>636</v>
      </c>
      <c r="J577" s="1" t="s">
        <v>33</v>
      </c>
      <c r="K577" s="1" t="s">
        <v>2137</v>
      </c>
      <c r="L577" s="1" t="s">
        <v>97</v>
      </c>
      <c r="M577" s="1" t="s">
        <v>71</v>
      </c>
      <c r="N577" s="1">
        <v>3</v>
      </c>
      <c r="O577" s="1">
        <v>5</v>
      </c>
      <c r="P577" s="1">
        <v>0</v>
      </c>
      <c r="Q577" s="1">
        <v>3</v>
      </c>
      <c r="R577" s="1">
        <v>0</v>
      </c>
      <c r="S577" s="1">
        <v>0</v>
      </c>
      <c r="T577" s="1">
        <v>0</v>
      </c>
      <c r="U577" s="1">
        <v>2</v>
      </c>
      <c r="V577" s="1">
        <v>0</v>
      </c>
      <c r="W577" s="1">
        <v>0</v>
      </c>
      <c r="X577" s="7">
        <f>SUM(N577:W577)</f>
        <v>13</v>
      </c>
    </row>
    <row r="578" spans="1:24" x14ac:dyDescent="0.2">
      <c r="A578" s="1" t="s">
        <v>162</v>
      </c>
      <c r="B578" s="1" t="s">
        <v>3074</v>
      </c>
      <c r="C578" s="1" t="s">
        <v>3075</v>
      </c>
      <c r="D578" t="s">
        <v>3076</v>
      </c>
      <c r="E578" t="s">
        <v>3077</v>
      </c>
      <c r="F578" t="s">
        <v>3078</v>
      </c>
      <c r="G578" s="5" t="s">
        <v>2107</v>
      </c>
      <c r="H578" s="1" t="s">
        <v>2107</v>
      </c>
      <c r="I578" s="1" t="s">
        <v>636</v>
      </c>
      <c r="J578" s="1" t="s">
        <v>33</v>
      </c>
      <c r="K578" s="1" t="s">
        <v>2137</v>
      </c>
      <c r="L578" s="1" t="s">
        <v>59</v>
      </c>
      <c r="M578" s="1" t="s">
        <v>71</v>
      </c>
      <c r="N578" s="1">
        <v>1</v>
      </c>
      <c r="O578" s="1">
        <v>3</v>
      </c>
      <c r="P578" s="1">
        <v>0</v>
      </c>
      <c r="Q578" s="1">
        <v>2</v>
      </c>
      <c r="R578" s="1">
        <v>0</v>
      </c>
      <c r="S578" s="1">
        <v>0</v>
      </c>
      <c r="T578" s="1">
        <v>0</v>
      </c>
      <c r="U578" s="1">
        <v>1</v>
      </c>
      <c r="V578" s="1">
        <v>0</v>
      </c>
      <c r="W578" s="1">
        <v>0</v>
      </c>
      <c r="X578" s="7">
        <f>SUM(N578:W578)</f>
        <v>7</v>
      </c>
    </row>
    <row r="579" spans="1:24" x14ac:dyDescent="0.2">
      <c r="A579" s="1" t="s">
        <v>162</v>
      </c>
      <c r="B579" s="1" t="s">
        <v>3079</v>
      </c>
      <c r="C579" s="1" t="s">
        <v>3080</v>
      </c>
      <c r="D579" t="s">
        <v>3081</v>
      </c>
      <c r="E579" t="s">
        <v>3082</v>
      </c>
      <c r="F579" t="s">
        <v>3083</v>
      </c>
      <c r="G579" s="5" t="s">
        <v>2107</v>
      </c>
      <c r="H579" s="1" t="s">
        <v>2107</v>
      </c>
      <c r="I579" s="1" t="s">
        <v>636</v>
      </c>
      <c r="J579" s="1" t="s">
        <v>33</v>
      </c>
      <c r="K579" s="1" t="s">
        <v>2137</v>
      </c>
      <c r="L579" s="1" t="s">
        <v>59</v>
      </c>
      <c r="M579" s="1" t="s">
        <v>71</v>
      </c>
      <c r="N579" s="1">
        <v>3</v>
      </c>
      <c r="O579" s="1">
        <v>6</v>
      </c>
      <c r="P579" s="1">
        <v>0</v>
      </c>
      <c r="Q579" s="1">
        <v>3</v>
      </c>
      <c r="R579" s="1">
        <v>0</v>
      </c>
      <c r="S579" s="1">
        <v>0</v>
      </c>
      <c r="T579" s="1">
        <v>0</v>
      </c>
      <c r="U579" s="1">
        <v>2</v>
      </c>
      <c r="V579" s="1">
        <v>0</v>
      </c>
      <c r="W579" s="1">
        <v>0</v>
      </c>
      <c r="X579" s="7">
        <f>SUM(N579:W579)</f>
        <v>14</v>
      </c>
    </row>
    <row r="580" spans="1:24" x14ac:dyDescent="0.2">
      <c r="A580" s="1" t="s">
        <v>162</v>
      </c>
      <c r="B580" s="1" t="s">
        <v>3084</v>
      </c>
      <c r="C580" s="1" t="s">
        <v>3085</v>
      </c>
      <c r="D580" t="s">
        <v>3086</v>
      </c>
      <c r="E580" t="s">
        <v>3087</v>
      </c>
      <c r="F580" t="s">
        <v>3088</v>
      </c>
      <c r="G580" s="5" t="s">
        <v>2107</v>
      </c>
      <c r="H580" s="1" t="s">
        <v>2107</v>
      </c>
      <c r="I580" s="1" t="s">
        <v>636</v>
      </c>
      <c r="J580" s="1" t="s">
        <v>33</v>
      </c>
      <c r="K580" s="1" t="s">
        <v>2137</v>
      </c>
      <c r="L580" s="1" t="s">
        <v>35</v>
      </c>
      <c r="M580" s="1" t="s">
        <v>71</v>
      </c>
      <c r="N580" s="1">
        <v>1</v>
      </c>
      <c r="O580" s="1">
        <v>6</v>
      </c>
      <c r="P580" s="1">
        <v>0</v>
      </c>
      <c r="Q580" s="1">
        <v>3</v>
      </c>
      <c r="R580" s="1">
        <v>0</v>
      </c>
      <c r="S580" s="1">
        <v>0</v>
      </c>
      <c r="T580" s="1">
        <v>0</v>
      </c>
      <c r="U580" s="1">
        <v>1</v>
      </c>
      <c r="V580" s="1">
        <v>0</v>
      </c>
      <c r="W580" s="1">
        <v>0</v>
      </c>
      <c r="X580" s="7">
        <f>SUM(N580:W580)</f>
        <v>11</v>
      </c>
    </row>
    <row r="581" spans="1:24" x14ac:dyDescent="0.2">
      <c r="A581" s="1" t="s">
        <v>162</v>
      </c>
      <c r="B581" s="1" t="s">
        <v>3089</v>
      </c>
      <c r="C581" s="1" t="s">
        <v>3090</v>
      </c>
      <c r="D581" t="s">
        <v>3091</v>
      </c>
      <c r="E581" t="s">
        <v>3092</v>
      </c>
      <c r="F581" t="s">
        <v>3093</v>
      </c>
      <c r="G581" s="5" t="s">
        <v>2107</v>
      </c>
      <c r="H581" s="1" t="s">
        <v>2107</v>
      </c>
      <c r="I581" s="1" t="s">
        <v>636</v>
      </c>
      <c r="J581" s="1" t="s">
        <v>33</v>
      </c>
      <c r="K581" s="1" t="s">
        <v>3094</v>
      </c>
      <c r="L581" s="1" t="s">
        <v>59</v>
      </c>
      <c r="M581" s="1" t="s">
        <v>36</v>
      </c>
      <c r="N581" s="1">
        <v>2</v>
      </c>
      <c r="O581" s="1">
        <v>4</v>
      </c>
      <c r="P581" s="1">
        <v>0</v>
      </c>
      <c r="Q581" s="1">
        <v>2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  <c r="W581" s="1">
        <v>1</v>
      </c>
      <c r="X581" s="7">
        <f>SUM(N581:W581)</f>
        <v>9</v>
      </c>
    </row>
    <row r="582" spans="1:24" x14ac:dyDescent="0.2">
      <c r="A582" s="1" t="s">
        <v>162</v>
      </c>
      <c r="B582" s="1" t="s">
        <v>3095</v>
      </c>
      <c r="C582" s="1" t="s">
        <v>3096</v>
      </c>
      <c r="D582" t="s">
        <v>3097</v>
      </c>
      <c r="E582" t="s">
        <v>3098</v>
      </c>
      <c r="F582" t="s">
        <v>3099</v>
      </c>
      <c r="G582" s="5" t="s">
        <v>2107</v>
      </c>
      <c r="H582" s="1" t="s">
        <v>2107</v>
      </c>
      <c r="I582" s="1" t="s">
        <v>636</v>
      </c>
      <c r="J582" s="1" t="s">
        <v>33</v>
      </c>
      <c r="K582" s="1" t="s">
        <v>3094</v>
      </c>
      <c r="L582" s="1" t="s">
        <v>59</v>
      </c>
      <c r="M582" s="1" t="s">
        <v>71</v>
      </c>
      <c r="N582" s="1">
        <v>2</v>
      </c>
      <c r="O582" s="1">
        <v>4</v>
      </c>
      <c r="P582" s="1">
        <v>0</v>
      </c>
      <c r="Q582" s="1">
        <v>3</v>
      </c>
      <c r="R582" s="1">
        <v>0</v>
      </c>
      <c r="S582" s="1">
        <v>0</v>
      </c>
      <c r="T582" s="1">
        <v>0</v>
      </c>
      <c r="U582" s="1">
        <v>1</v>
      </c>
      <c r="V582" s="1">
        <v>0</v>
      </c>
      <c r="W582" s="1">
        <v>1</v>
      </c>
      <c r="X582" s="7">
        <f>SUM(N582:W582)</f>
        <v>11</v>
      </c>
    </row>
    <row r="583" spans="1:24" x14ac:dyDescent="0.2">
      <c r="A583" s="1" t="s">
        <v>162</v>
      </c>
      <c r="B583" s="1" t="s">
        <v>3100</v>
      </c>
      <c r="C583" s="1" t="s">
        <v>3101</v>
      </c>
      <c r="D583" t="s">
        <v>3102</v>
      </c>
      <c r="E583" t="s">
        <v>3103</v>
      </c>
      <c r="F583" t="s">
        <v>3104</v>
      </c>
      <c r="G583" s="5" t="s">
        <v>2107</v>
      </c>
      <c r="H583" s="1" t="s">
        <v>2107</v>
      </c>
      <c r="I583" s="1" t="s">
        <v>636</v>
      </c>
      <c r="J583" s="1" t="s">
        <v>33</v>
      </c>
      <c r="K583" s="1" t="s">
        <v>2137</v>
      </c>
      <c r="L583" s="1" t="s">
        <v>59</v>
      </c>
      <c r="M583" s="1" t="s">
        <v>71</v>
      </c>
      <c r="N583" s="1">
        <v>3</v>
      </c>
      <c r="O583" s="1">
        <v>6</v>
      </c>
      <c r="P583" s="1">
        <v>0</v>
      </c>
      <c r="Q583" s="1">
        <v>3</v>
      </c>
      <c r="R583" s="1">
        <v>0</v>
      </c>
      <c r="S583" s="1">
        <v>0</v>
      </c>
      <c r="T583" s="1">
        <v>0</v>
      </c>
      <c r="U583" s="1">
        <v>2</v>
      </c>
      <c r="V583" s="1">
        <v>0</v>
      </c>
      <c r="W583" s="1">
        <v>0</v>
      </c>
      <c r="X583" s="7">
        <f>SUM(N583:W583)</f>
        <v>14</v>
      </c>
    </row>
    <row r="584" spans="1:24" x14ac:dyDescent="0.2">
      <c r="A584" s="1" t="s">
        <v>162</v>
      </c>
      <c r="B584" s="1" t="s">
        <v>3105</v>
      </c>
      <c r="C584" s="1" t="s">
        <v>3106</v>
      </c>
      <c r="D584" t="s">
        <v>3107</v>
      </c>
      <c r="E584" t="s">
        <v>3108</v>
      </c>
      <c r="F584" t="s">
        <v>3109</v>
      </c>
      <c r="G584" s="5" t="s">
        <v>2107</v>
      </c>
      <c r="H584" s="1" t="s">
        <v>2107</v>
      </c>
      <c r="I584" s="1" t="s">
        <v>636</v>
      </c>
      <c r="J584" s="1" t="s">
        <v>33</v>
      </c>
      <c r="K584" s="1" t="s">
        <v>3110</v>
      </c>
      <c r="L584" s="1" t="s">
        <v>59</v>
      </c>
      <c r="M584" s="1" t="s">
        <v>190</v>
      </c>
      <c r="N584" s="1">
        <v>0</v>
      </c>
      <c r="O584" s="1">
        <v>2</v>
      </c>
      <c r="P584" s="1">
        <v>0</v>
      </c>
      <c r="Q584" s="1">
        <v>2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  <c r="W584" s="1">
        <v>0</v>
      </c>
      <c r="X584" s="7">
        <f>SUM(N584:W584)</f>
        <v>4</v>
      </c>
    </row>
    <row r="585" spans="1:24" x14ac:dyDescent="0.2">
      <c r="A585" s="1" t="s">
        <v>162</v>
      </c>
      <c r="B585" s="1" t="s">
        <v>3111</v>
      </c>
      <c r="C585" s="1" t="s">
        <v>3112</v>
      </c>
      <c r="D585" t="s">
        <v>3113</v>
      </c>
      <c r="E585" t="s">
        <v>3114</v>
      </c>
      <c r="F585" t="s">
        <v>3115</v>
      </c>
      <c r="G585" s="5" t="s">
        <v>2107</v>
      </c>
      <c r="H585" s="1" t="s">
        <v>2107</v>
      </c>
      <c r="I585" s="1" t="s">
        <v>636</v>
      </c>
      <c r="J585" s="1" t="s">
        <v>33</v>
      </c>
      <c r="K585" s="1" t="s">
        <v>3116</v>
      </c>
      <c r="L585" s="1" t="s">
        <v>35</v>
      </c>
      <c r="M585" s="1" t="s">
        <v>71</v>
      </c>
      <c r="N585" s="1">
        <v>5</v>
      </c>
      <c r="O585" s="1">
        <v>5</v>
      </c>
      <c r="P585" s="1">
        <v>0</v>
      </c>
      <c r="Q585" s="1">
        <v>3</v>
      </c>
      <c r="R585" s="1">
        <v>0</v>
      </c>
      <c r="S585" s="1">
        <v>1</v>
      </c>
      <c r="T585" s="1">
        <v>1</v>
      </c>
      <c r="U585" s="1">
        <v>2</v>
      </c>
      <c r="V585" s="1">
        <v>2</v>
      </c>
      <c r="W585" s="1">
        <v>1</v>
      </c>
      <c r="X585" s="7">
        <f>SUM(N585:W585)</f>
        <v>20</v>
      </c>
    </row>
    <row r="586" spans="1:24" x14ac:dyDescent="0.2">
      <c r="A586" s="1" t="s">
        <v>162</v>
      </c>
      <c r="B586" s="1" t="s">
        <v>3117</v>
      </c>
      <c r="C586" s="1" t="s">
        <v>3118</v>
      </c>
      <c r="D586" t="s">
        <v>3119</v>
      </c>
      <c r="E586" t="s">
        <v>3120</v>
      </c>
      <c r="F586" t="s">
        <v>3121</v>
      </c>
      <c r="G586" s="5" t="s">
        <v>2107</v>
      </c>
      <c r="H586" s="1" t="s">
        <v>2107</v>
      </c>
      <c r="I586" s="1" t="s">
        <v>636</v>
      </c>
      <c r="J586" s="1" t="s">
        <v>33</v>
      </c>
      <c r="K586" s="1" t="s">
        <v>3116</v>
      </c>
      <c r="L586" s="1" t="s">
        <v>97</v>
      </c>
      <c r="M586" s="1" t="s">
        <v>71</v>
      </c>
      <c r="N586" s="1">
        <v>6</v>
      </c>
      <c r="O586" s="1">
        <v>6</v>
      </c>
      <c r="P586" s="1">
        <v>0</v>
      </c>
      <c r="Q586" s="1">
        <v>4</v>
      </c>
      <c r="R586" s="1">
        <v>0</v>
      </c>
      <c r="S586" s="1">
        <v>1</v>
      </c>
      <c r="T586" s="1">
        <v>1</v>
      </c>
      <c r="U586" s="1">
        <v>2</v>
      </c>
      <c r="V586" s="1">
        <v>2</v>
      </c>
      <c r="W586" s="1">
        <v>1</v>
      </c>
      <c r="X586" s="7">
        <f>SUM(N586:W586)</f>
        <v>23</v>
      </c>
    </row>
    <row r="587" spans="1:24" x14ac:dyDescent="0.2">
      <c r="A587" s="1" t="s">
        <v>162</v>
      </c>
      <c r="B587" s="1" t="s">
        <v>3122</v>
      </c>
      <c r="C587" s="1" t="s">
        <v>3123</v>
      </c>
      <c r="D587" t="s">
        <v>3124</v>
      </c>
      <c r="E587" t="s">
        <v>3125</v>
      </c>
      <c r="F587" t="s">
        <v>3126</v>
      </c>
      <c r="G587" s="5" t="s">
        <v>2107</v>
      </c>
      <c r="H587" s="1" t="s">
        <v>2107</v>
      </c>
      <c r="I587" s="1" t="s">
        <v>636</v>
      </c>
      <c r="J587" s="1" t="s">
        <v>33</v>
      </c>
      <c r="K587" s="1" t="s">
        <v>3127</v>
      </c>
      <c r="L587" s="1" t="s">
        <v>35</v>
      </c>
      <c r="M587" s="1" t="s">
        <v>71</v>
      </c>
      <c r="N587" s="1">
        <v>4</v>
      </c>
      <c r="O587" s="1">
        <v>5</v>
      </c>
      <c r="P587" s="1">
        <v>0</v>
      </c>
      <c r="Q587" s="1">
        <v>3</v>
      </c>
      <c r="R587" s="1">
        <v>0</v>
      </c>
      <c r="S587" s="1">
        <v>1</v>
      </c>
      <c r="T587" s="1">
        <v>1</v>
      </c>
      <c r="U587" s="1">
        <v>2</v>
      </c>
      <c r="V587" s="1">
        <v>2</v>
      </c>
      <c r="W587" s="1">
        <v>2</v>
      </c>
      <c r="X587" s="7">
        <f>SUM(N587:W587)</f>
        <v>20</v>
      </c>
    </row>
    <row r="588" spans="1:24" x14ac:dyDescent="0.2">
      <c r="A588" s="1" t="s">
        <v>162</v>
      </c>
      <c r="B588" s="1" t="s">
        <v>3128</v>
      </c>
      <c r="C588" s="1" t="s">
        <v>3129</v>
      </c>
      <c r="D588" t="s">
        <v>3130</v>
      </c>
      <c r="E588" t="s">
        <v>3131</v>
      </c>
      <c r="F588" t="s">
        <v>3132</v>
      </c>
      <c r="G588" s="5" t="s">
        <v>2107</v>
      </c>
      <c r="H588" s="1" t="s">
        <v>2107</v>
      </c>
      <c r="I588" s="1" t="s">
        <v>636</v>
      </c>
      <c r="J588" s="1" t="s">
        <v>33</v>
      </c>
      <c r="K588" s="1" t="s">
        <v>2137</v>
      </c>
      <c r="L588" s="1" t="s">
        <v>35</v>
      </c>
      <c r="M588" s="1" t="s">
        <v>190</v>
      </c>
      <c r="N588" s="1">
        <v>4</v>
      </c>
      <c r="O588" s="1">
        <v>7</v>
      </c>
      <c r="P588" s="1">
        <v>0</v>
      </c>
      <c r="Q588" s="1">
        <v>3</v>
      </c>
      <c r="R588" s="1">
        <v>0</v>
      </c>
      <c r="S588" s="1">
        <v>0</v>
      </c>
      <c r="T588" s="1">
        <v>0</v>
      </c>
      <c r="U588" s="1">
        <v>2</v>
      </c>
      <c r="V588" s="1">
        <v>0</v>
      </c>
      <c r="W588" s="1">
        <v>0</v>
      </c>
      <c r="X588" s="7">
        <f>SUM(N588:W588)</f>
        <v>16</v>
      </c>
    </row>
    <row r="589" spans="1:24" x14ac:dyDescent="0.2">
      <c r="A589" s="1" t="s">
        <v>162</v>
      </c>
      <c r="B589" s="1" t="s">
        <v>3133</v>
      </c>
      <c r="C589" s="1" t="s">
        <v>3134</v>
      </c>
      <c r="D589" t="s">
        <v>3135</v>
      </c>
      <c r="E589" t="s">
        <v>3136</v>
      </c>
      <c r="F589" t="s">
        <v>3137</v>
      </c>
      <c r="G589" s="5" t="s">
        <v>2107</v>
      </c>
      <c r="H589" s="1" t="s">
        <v>2107</v>
      </c>
      <c r="I589" s="1" t="s">
        <v>636</v>
      </c>
      <c r="J589" s="1" t="s">
        <v>33</v>
      </c>
      <c r="K589" s="1" t="s">
        <v>3127</v>
      </c>
      <c r="L589" s="1" t="s">
        <v>35</v>
      </c>
      <c r="M589" s="1" t="s">
        <v>36</v>
      </c>
      <c r="N589" s="1">
        <v>5</v>
      </c>
      <c r="O589" s="1">
        <v>5</v>
      </c>
      <c r="P589" s="1">
        <v>0</v>
      </c>
      <c r="Q589" s="1">
        <v>3</v>
      </c>
      <c r="R589" s="1">
        <v>0</v>
      </c>
      <c r="S589" s="1">
        <v>1</v>
      </c>
      <c r="T589" s="1">
        <v>1</v>
      </c>
      <c r="U589" s="1">
        <v>2</v>
      </c>
      <c r="V589" s="1">
        <v>2</v>
      </c>
      <c r="W589" s="1">
        <v>2</v>
      </c>
      <c r="X589" s="7">
        <f>SUM(N589:W589)</f>
        <v>21</v>
      </c>
    </row>
    <row r="590" spans="1:24" x14ac:dyDescent="0.2">
      <c r="A590" s="1" t="s">
        <v>162</v>
      </c>
      <c r="B590" s="1" t="s">
        <v>3138</v>
      </c>
      <c r="C590" s="1" t="s">
        <v>3139</v>
      </c>
      <c r="D590" t="s">
        <v>3140</v>
      </c>
      <c r="E590" t="s">
        <v>3141</v>
      </c>
      <c r="F590" t="s">
        <v>3142</v>
      </c>
      <c r="G590" s="5" t="s">
        <v>2107</v>
      </c>
      <c r="H590" s="1" t="s">
        <v>2107</v>
      </c>
      <c r="I590" s="1" t="s">
        <v>636</v>
      </c>
      <c r="J590" s="1" t="s">
        <v>33</v>
      </c>
      <c r="K590" s="1" t="s">
        <v>2208</v>
      </c>
      <c r="L590" s="1" t="s">
        <v>59</v>
      </c>
      <c r="M590" s="1" t="s">
        <v>71</v>
      </c>
      <c r="N590" s="1">
        <v>2</v>
      </c>
      <c r="O590" s="1">
        <v>2</v>
      </c>
      <c r="P590" s="1">
        <v>0</v>
      </c>
      <c r="Q590" s="1">
        <v>1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  <c r="W590" s="1">
        <v>0</v>
      </c>
      <c r="X590" s="7">
        <f>SUM(N590:W590)</f>
        <v>5</v>
      </c>
    </row>
    <row r="591" spans="1:24" x14ac:dyDescent="0.2">
      <c r="A591" s="1" t="s">
        <v>162</v>
      </c>
      <c r="B591" s="1" t="s">
        <v>3143</v>
      </c>
      <c r="C591" s="1" t="s">
        <v>3144</v>
      </c>
      <c r="D591" t="s">
        <v>3145</v>
      </c>
      <c r="E591" t="s">
        <v>3146</v>
      </c>
      <c r="F591" t="s">
        <v>3147</v>
      </c>
      <c r="G591" s="5" t="s">
        <v>2107</v>
      </c>
      <c r="H591" s="1" t="s">
        <v>2107</v>
      </c>
      <c r="I591" s="1" t="s">
        <v>636</v>
      </c>
      <c r="J591" s="1" t="s">
        <v>33</v>
      </c>
      <c r="K591" s="1" t="s">
        <v>3127</v>
      </c>
      <c r="L591" s="1" t="s">
        <v>35</v>
      </c>
      <c r="M591" s="1" t="s">
        <v>36</v>
      </c>
      <c r="N591" s="1">
        <v>6</v>
      </c>
      <c r="O591" s="1">
        <v>5</v>
      </c>
      <c r="P591" s="1">
        <v>0</v>
      </c>
      <c r="Q591" s="1">
        <v>3</v>
      </c>
      <c r="R591" s="1">
        <v>0</v>
      </c>
      <c r="S591" s="1">
        <v>1</v>
      </c>
      <c r="T591" s="1">
        <v>1</v>
      </c>
      <c r="U591" s="1">
        <v>2</v>
      </c>
      <c r="V591" s="1">
        <v>2</v>
      </c>
      <c r="W591" s="1">
        <v>2</v>
      </c>
      <c r="X591" s="7">
        <f>SUM(N591:W591)</f>
        <v>22</v>
      </c>
    </row>
    <row r="592" spans="1:24" x14ac:dyDescent="0.2">
      <c r="A592" s="1" t="s">
        <v>162</v>
      </c>
      <c r="B592" s="1" t="s">
        <v>3148</v>
      </c>
      <c r="C592" s="1" t="s">
        <v>3149</v>
      </c>
      <c r="D592" t="s">
        <v>3150</v>
      </c>
      <c r="E592" t="s">
        <v>3151</v>
      </c>
      <c r="F592" t="s">
        <v>3152</v>
      </c>
      <c r="G592" s="5" t="s">
        <v>2107</v>
      </c>
      <c r="H592" s="1" t="s">
        <v>2107</v>
      </c>
      <c r="I592" s="1" t="s">
        <v>636</v>
      </c>
      <c r="J592" s="1" t="s">
        <v>33</v>
      </c>
      <c r="K592" s="1" t="s">
        <v>3094</v>
      </c>
      <c r="L592" s="1" t="s">
        <v>35</v>
      </c>
      <c r="M592" s="1" t="s">
        <v>190</v>
      </c>
      <c r="N592" s="1">
        <v>5</v>
      </c>
      <c r="O592" s="1">
        <v>6</v>
      </c>
      <c r="P592" s="1">
        <v>0</v>
      </c>
      <c r="Q592" s="1">
        <v>3</v>
      </c>
      <c r="R592" s="1">
        <v>0</v>
      </c>
      <c r="S592" s="1">
        <v>1</v>
      </c>
      <c r="T592" s="1">
        <v>1</v>
      </c>
      <c r="U592" s="1">
        <v>2</v>
      </c>
      <c r="V592" s="1">
        <v>2</v>
      </c>
      <c r="W592" s="1">
        <v>1</v>
      </c>
      <c r="X592" s="7">
        <f>SUM(N592:W592)</f>
        <v>21</v>
      </c>
    </row>
    <row r="593" spans="1:24" x14ac:dyDescent="0.2">
      <c r="A593" s="1" t="s">
        <v>162</v>
      </c>
      <c r="B593" s="1" t="s">
        <v>3153</v>
      </c>
      <c r="C593" s="1" t="s">
        <v>3154</v>
      </c>
      <c r="D593" t="s">
        <v>3155</v>
      </c>
      <c r="E593" t="s">
        <v>3156</v>
      </c>
      <c r="F593" t="s">
        <v>3157</v>
      </c>
      <c r="G593" s="5" t="s">
        <v>2107</v>
      </c>
      <c r="H593" s="1" t="s">
        <v>2107</v>
      </c>
      <c r="I593" s="1" t="s">
        <v>636</v>
      </c>
      <c r="J593" s="1" t="s">
        <v>33</v>
      </c>
      <c r="K593" s="1" t="s">
        <v>3094</v>
      </c>
      <c r="L593" s="1" t="s">
        <v>35</v>
      </c>
      <c r="M593" s="1" t="s">
        <v>190</v>
      </c>
      <c r="N593" s="1">
        <v>5</v>
      </c>
      <c r="O593" s="1">
        <v>6</v>
      </c>
      <c r="P593" s="1">
        <v>0</v>
      </c>
      <c r="Q593" s="1">
        <v>3</v>
      </c>
      <c r="R593" s="1">
        <v>0</v>
      </c>
      <c r="S593" s="1">
        <v>1</v>
      </c>
      <c r="T593" s="1">
        <v>1</v>
      </c>
      <c r="U593" s="1">
        <v>2</v>
      </c>
      <c r="V593" s="1">
        <v>2</v>
      </c>
      <c r="W593" s="1">
        <v>2</v>
      </c>
      <c r="X593" s="7">
        <f>SUM(N593:W593)</f>
        <v>22</v>
      </c>
    </row>
    <row r="594" spans="1:24" x14ac:dyDescent="0.2">
      <c r="A594" s="1" t="s">
        <v>162</v>
      </c>
      <c r="B594" s="1" t="s">
        <v>3158</v>
      </c>
      <c r="C594" s="1" t="s">
        <v>3159</v>
      </c>
      <c r="D594" t="s">
        <v>3160</v>
      </c>
      <c r="E594" t="s">
        <v>3161</v>
      </c>
      <c r="F594" t="s">
        <v>3162</v>
      </c>
      <c r="G594" s="5" t="s">
        <v>2107</v>
      </c>
      <c r="H594" s="1" t="s">
        <v>2107</v>
      </c>
      <c r="I594" s="1" t="s">
        <v>636</v>
      </c>
      <c r="J594" s="1" t="s">
        <v>33</v>
      </c>
      <c r="K594" s="1" t="s">
        <v>3094</v>
      </c>
      <c r="L594" s="1" t="s">
        <v>97</v>
      </c>
      <c r="M594" s="1" t="s">
        <v>190</v>
      </c>
      <c r="N594" s="1">
        <v>5</v>
      </c>
      <c r="O594" s="1">
        <v>5</v>
      </c>
      <c r="P594" s="1">
        <v>0</v>
      </c>
      <c r="Q594" s="1">
        <v>3</v>
      </c>
      <c r="R594" s="1">
        <v>0</v>
      </c>
      <c r="S594" s="1">
        <v>1</v>
      </c>
      <c r="T594" s="1">
        <v>1</v>
      </c>
      <c r="U594" s="1">
        <v>2</v>
      </c>
      <c r="V594" s="1">
        <v>0</v>
      </c>
      <c r="W594" s="1">
        <v>2</v>
      </c>
      <c r="X594" s="7">
        <f>SUM(N594:W594)</f>
        <v>19</v>
      </c>
    </row>
    <row r="595" spans="1:24" x14ac:dyDescent="0.2">
      <c r="A595" s="1" t="s">
        <v>162</v>
      </c>
      <c r="B595" s="1" t="s">
        <v>3163</v>
      </c>
      <c r="C595" s="1" t="s">
        <v>3164</v>
      </c>
      <c r="D595" t="s">
        <v>3165</v>
      </c>
      <c r="E595" t="s">
        <v>3166</v>
      </c>
      <c r="F595" t="s">
        <v>3167</v>
      </c>
      <c r="G595" s="5" t="s">
        <v>2107</v>
      </c>
      <c r="H595" s="1" t="s">
        <v>2107</v>
      </c>
      <c r="I595" s="1" t="s">
        <v>636</v>
      </c>
      <c r="J595" s="1" t="s">
        <v>33</v>
      </c>
      <c r="K595" s="1" t="s">
        <v>2737</v>
      </c>
      <c r="L595" s="1" t="s">
        <v>35</v>
      </c>
      <c r="M595" s="1" t="s">
        <v>36</v>
      </c>
      <c r="N595" s="1">
        <v>2</v>
      </c>
      <c r="O595" s="1">
        <v>4</v>
      </c>
      <c r="P595" s="1">
        <v>0</v>
      </c>
      <c r="Q595" s="1">
        <v>1</v>
      </c>
      <c r="R595" s="1">
        <v>0</v>
      </c>
      <c r="S595" s="1">
        <v>0</v>
      </c>
      <c r="T595" s="1">
        <v>0</v>
      </c>
      <c r="U595" s="1">
        <v>1</v>
      </c>
      <c r="V595" s="1">
        <v>1</v>
      </c>
      <c r="W595" s="1">
        <v>1</v>
      </c>
      <c r="X595" s="7">
        <f>SUM(N595:W595)</f>
        <v>10</v>
      </c>
    </row>
    <row r="596" spans="1:24" x14ac:dyDescent="0.2">
      <c r="A596" s="1" t="s">
        <v>162</v>
      </c>
      <c r="B596" s="1" t="s">
        <v>3168</v>
      </c>
      <c r="C596" s="1" t="s">
        <v>3169</v>
      </c>
      <c r="D596" t="s">
        <v>3170</v>
      </c>
      <c r="E596" t="s">
        <v>3171</v>
      </c>
      <c r="F596" t="s">
        <v>3172</v>
      </c>
      <c r="G596" s="5" t="s">
        <v>2107</v>
      </c>
      <c r="H596" s="1" t="s">
        <v>2107</v>
      </c>
      <c r="I596" s="1" t="s">
        <v>636</v>
      </c>
      <c r="J596" s="1" t="s">
        <v>33</v>
      </c>
      <c r="K596" s="1" t="s">
        <v>2137</v>
      </c>
      <c r="L596" s="1" t="s">
        <v>35</v>
      </c>
      <c r="M596" s="1" t="s">
        <v>190</v>
      </c>
      <c r="N596" s="1">
        <v>3</v>
      </c>
      <c r="O596" s="1">
        <v>6</v>
      </c>
      <c r="P596" s="1">
        <v>0</v>
      </c>
      <c r="Q596" s="1">
        <v>3</v>
      </c>
      <c r="R596" s="1">
        <v>0</v>
      </c>
      <c r="S596" s="1">
        <v>0</v>
      </c>
      <c r="T596" s="1">
        <v>0</v>
      </c>
      <c r="U596" s="1">
        <v>2</v>
      </c>
      <c r="V596" s="1">
        <v>0</v>
      </c>
      <c r="W596" s="1">
        <v>0</v>
      </c>
      <c r="X596" s="7">
        <f>SUM(N596:W596)</f>
        <v>14</v>
      </c>
    </row>
    <row r="597" spans="1:24" x14ac:dyDescent="0.2">
      <c r="A597" s="1" t="s">
        <v>162</v>
      </c>
      <c r="B597" s="1" t="s">
        <v>3173</v>
      </c>
      <c r="C597" s="1" t="s">
        <v>3174</v>
      </c>
      <c r="D597" t="s">
        <v>3175</v>
      </c>
      <c r="E597" t="s">
        <v>3176</v>
      </c>
      <c r="F597" t="s">
        <v>3177</v>
      </c>
      <c r="G597" s="5" t="s">
        <v>2107</v>
      </c>
      <c r="H597" s="1" t="s">
        <v>2107</v>
      </c>
      <c r="I597" s="1" t="s">
        <v>636</v>
      </c>
      <c r="J597" s="1" t="s">
        <v>33</v>
      </c>
      <c r="K597" s="1" t="s">
        <v>2137</v>
      </c>
      <c r="L597" s="1" t="s">
        <v>35</v>
      </c>
      <c r="M597" s="1" t="s">
        <v>71</v>
      </c>
      <c r="N597" s="1">
        <v>3</v>
      </c>
      <c r="O597" s="1">
        <v>7</v>
      </c>
      <c r="P597" s="1">
        <v>0</v>
      </c>
      <c r="Q597" s="1">
        <v>3</v>
      </c>
      <c r="R597" s="1">
        <v>0</v>
      </c>
      <c r="S597" s="1">
        <v>0</v>
      </c>
      <c r="T597" s="1">
        <v>0</v>
      </c>
      <c r="U597" s="1">
        <v>2</v>
      </c>
      <c r="V597" s="1">
        <v>0</v>
      </c>
      <c r="W597" s="1">
        <v>0</v>
      </c>
      <c r="X597" s="7">
        <f>SUM(N597:W597)</f>
        <v>15</v>
      </c>
    </row>
    <row r="598" spans="1:24" x14ac:dyDescent="0.2">
      <c r="A598" s="1" t="s">
        <v>162</v>
      </c>
      <c r="B598" s="1" t="s">
        <v>3178</v>
      </c>
      <c r="C598" s="1" t="s">
        <v>3179</v>
      </c>
      <c r="D598" t="s">
        <v>3180</v>
      </c>
      <c r="E598" t="s">
        <v>3181</v>
      </c>
      <c r="F598" t="s">
        <v>3182</v>
      </c>
      <c r="G598" s="5" t="s">
        <v>2107</v>
      </c>
      <c r="H598" s="1" t="s">
        <v>2107</v>
      </c>
      <c r="I598" s="1" t="s">
        <v>636</v>
      </c>
      <c r="J598" s="1" t="s">
        <v>33</v>
      </c>
      <c r="K598" s="1" t="s">
        <v>2137</v>
      </c>
      <c r="L598" s="1" t="s">
        <v>97</v>
      </c>
      <c r="M598" s="1" t="s">
        <v>71</v>
      </c>
      <c r="N598" s="1">
        <v>1</v>
      </c>
      <c r="O598" s="1">
        <v>4</v>
      </c>
      <c r="P598" s="1">
        <v>0</v>
      </c>
      <c r="Q598" s="1">
        <v>2</v>
      </c>
      <c r="R598" s="1">
        <v>0</v>
      </c>
      <c r="S598" s="1">
        <v>0</v>
      </c>
      <c r="T598" s="1">
        <v>0</v>
      </c>
      <c r="U598" s="1">
        <v>2</v>
      </c>
      <c r="V598" s="1">
        <v>1</v>
      </c>
      <c r="W598" s="1">
        <v>0</v>
      </c>
      <c r="X598" s="7">
        <f>SUM(N598:W598)</f>
        <v>10</v>
      </c>
    </row>
    <row r="599" spans="1:24" x14ac:dyDescent="0.2">
      <c r="A599" s="1" t="s">
        <v>162</v>
      </c>
      <c r="B599" s="1" t="s">
        <v>3183</v>
      </c>
      <c r="C599" s="1" t="s">
        <v>3184</v>
      </c>
      <c r="D599" t="s">
        <v>3185</v>
      </c>
      <c r="E599" t="s">
        <v>3186</v>
      </c>
      <c r="F599" t="s">
        <v>3187</v>
      </c>
      <c r="G599" s="5" t="s">
        <v>2107</v>
      </c>
      <c r="H599" s="1" t="s">
        <v>2107</v>
      </c>
      <c r="I599" s="1" t="s">
        <v>636</v>
      </c>
      <c r="J599" s="1" t="s">
        <v>33</v>
      </c>
      <c r="K599" s="1" t="s">
        <v>2137</v>
      </c>
      <c r="L599" s="1" t="s">
        <v>35</v>
      </c>
      <c r="M599" s="1" t="s">
        <v>71</v>
      </c>
      <c r="N599" s="1">
        <v>3</v>
      </c>
      <c r="O599" s="1">
        <v>7</v>
      </c>
      <c r="P599" s="1">
        <v>0</v>
      </c>
      <c r="Q599" s="1">
        <v>3</v>
      </c>
      <c r="R599" s="1">
        <v>0</v>
      </c>
      <c r="S599" s="1">
        <v>0</v>
      </c>
      <c r="T599" s="1">
        <v>0</v>
      </c>
      <c r="U599" s="1">
        <v>2</v>
      </c>
      <c r="V599" s="1">
        <v>0</v>
      </c>
      <c r="W599" s="1">
        <v>0</v>
      </c>
      <c r="X599" s="7">
        <f>SUM(N599:W599)</f>
        <v>15</v>
      </c>
    </row>
    <row r="600" spans="1:24" x14ac:dyDescent="0.2">
      <c r="A600" s="1" t="s">
        <v>162</v>
      </c>
      <c r="B600" s="1" t="s">
        <v>3188</v>
      </c>
      <c r="C600" s="1" t="s">
        <v>3189</v>
      </c>
      <c r="D600" t="s">
        <v>3190</v>
      </c>
      <c r="E600" t="s">
        <v>3191</v>
      </c>
      <c r="F600" t="s">
        <v>3192</v>
      </c>
      <c r="G600" s="5" t="s">
        <v>2107</v>
      </c>
      <c r="H600" s="1" t="s">
        <v>2107</v>
      </c>
      <c r="I600" s="1" t="s">
        <v>636</v>
      </c>
      <c r="J600" s="1" t="s">
        <v>33</v>
      </c>
      <c r="K600" s="1" t="s">
        <v>3127</v>
      </c>
      <c r="L600" s="1" t="s">
        <v>35</v>
      </c>
      <c r="M600" s="1" t="s">
        <v>190</v>
      </c>
      <c r="N600" s="1">
        <v>5</v>
      </c>
      <c r="O600" s="1">
        <v>5</v>
      </c>
      <c r="P600" s="1">
        <v>0</v>
      </c>
      <c r="Q600" s="1">
        <v>3</v>
      </c>
      <c r="R600" s="1">
        <v>0</v>
      </c>
      <c r="S600" s="1">
        <v>1</v>
      </c>
      <c r="T600" s="1">
        <v>1</v>
      </c>
      <c r="U600" s="1">
        <v>2</v>
      </c>
      <c r="V600" s="1">
        <v>2</v>
      </c>
      <c r="W600" s="1">
        <v>2</v>
      </c>
      <c r="X600" s="7">
        <f>SUM(N600:W600)</f>
        <v>21</v>
      </c>
    </row>
    <row r="601" spans="1:24" x14ac:dyDescent="0.2">
      <c r="A601" s="1" t="s">
        <v>162</v>
      </c>
      <c r="B601" s="1" t="s">
        <v>3193</v>
      </c>
      <c r="C601" s="1" t="s">
        <v>3194</v>
      </c>
      <c r="D601" t="s">
        <v>3195</v>
      </c>
      <c r="E601" t="s">
        <v>3196</v>
      </c>
      <c r="F601" t="s">
        <v>3197</v>
      </c>
      <c r="G601" s="5" t="s">
        <v>2107</v>
      </c>
      <c r="H601" s="1" t="s">
        <v>2107</v>
      </c>
      <c r="I601" s="1" t="s">
        <v>636</v>
      </c>
      <c r="J601" s="1" t="s">
        <v>33</v>
      </c>
      <c r="K601" s="1" t="s">
        <v>3127</v>
      </c>
      <c r="L601" s="1" t="s">
        <v>35</v>
      </c>
      <c r="M601" s="1" t="s">
        <v>71</v>
      </c>
      <c r="N601" s="1">
        <v>5</v>
      </c>
      <c r="O601" s="1">
        <v>5</v>
      </c>
      <c r="P601" s="1">
        <v>0</v>
      </c>
      <c r="Q601" s="1">
        <v>3</v>
      </c>
      <c r="R601" s="1">
        <v>0</v>
      </c>
      <c r="S601" s="1">
        <v>1</v>
      </c>
      <c r="T601" s="1">
        <v>1</v>
      </c>
      <c r="U601" s="1">
        <v>2</v>
      </c>
      <c r="V601" s="1">
        <v>2</v>
      </c>
      <c r="W601" s="1">
        <v>2</v>
      </c>
      <c r="X601" s="7">
        <f>SUM(N601:W601)</f>
        <v>21</v>
      </c>
    </row>
    <row r="602" spans="1:24" x14ac:dyDescent="0.2">
      <c r="A602" s="1" t="s">
        <v>162</v>
      </c>
      <c r="B602" s="1" t="s">
        <v>3198</v>
      </c>
      <c r="C602" s="1" t="s">
        <v>3199</v>
      </c>
      <c r="D602" t="s">
        <v>3200</v>
      </c>
      <c r="E602" t="s">
        <v>3201</v>
      </c>
      <c r="F602" t="s">
        <v>3202</v>
      </c>
      <c r="G602" s="5" t="s">
        <v>2107</v>
      </c>
      <c r="H602" s="1" t="s">
        <v>2107</v>
      </c>
      <c r="I602" s="1" t="s">
        <v>636</v>
      </c>
      <c r="J602" s="1" t="s">
        <v>33</v>
      </c>
      <c r="K602" s="1" t="s">
        <v>2137</v>
      </c>
      <c r="L602" s="1" t="s">
        <v>35</v>
      </c>
      <c r="M602" s="1" t="s">
        <v>190</v>
      </c>
      <c r="N602" s="1">
        <v>3</v>
      </c>
      <c r="O602" s="1">
        <v>6</v>
      </c>
      <c r="P602" s="1">
        <v>0</v>
      </c>
      <c r="Q602" s="1">
        <v>3</v>
      </c>
      <c r="R602" s="1">
        <v>0</v>
      </c>
      <c r="S602" s="1">
        <v>0</v>
      </c>
      <c r="T602" s="1">
        <v>0</v>
      </c>
      <c r="U602" s="1">
        <v>2</v>
      </c>
      <c r="V602" s="1">
        <v>0</v>
      </c>
      <c r="W602" s="1">
        <v>0</v>
      </c>
      <c r="X602" s="7">
        <f>SUM(N602:W602)</f>
        <v>14</v>
      </c>
    </row>
    <row r="603" spans="1:24" x14ac:dyDescent="0.2">
      <c r="A603" s="1" t="s">
        <v>162</v>
      </c>
      <c r="B603" s="1" t="s">
        <v>3203</v>
      </c>
      <c r="C603" s="1" t="s">
        <v>3204</v>
      </c>
      <c r="D603" t="s">
        <v>3205</v>
      </c>
      <c r="E603" t="s">
        <v>3206</v>
      </c>
      <c r="F603" t="s">
        <v>3207</v>
      </c>
      <c r="G603" s="5" t="s">
        <v>2107</v>
      </c>
      <c r="H603" s="1" t="s">
        <v>2107</v>
      </c>
      <c r="I603" s="1" t="s">
        <v>636</v>
      </c>
      <c r="J603" s="1" t="s">
        <v>33</v>
      </c>
      <c r="K603" s="1" t="s">
        <v>3116</v>
      </c>
      <c r="L603" s="1" t="s">
        <v>35</v>
      </c>
      <c r="M603" s="1" t="s">
        <v>71</v>
      </c>
      <c r="N603" s="1">
        <v>5</v>
      </c>
      <c r="O603" s="1">
        <v>5</v>
      </c>
      <c r="P603" s="1">
        <v>0</v>
      </c>
      <c r="Q603" s="1">
        <v>2</v>
      </c>
      <c r="R603" s="1">
        <v>0</v>
      </c>
      <c r="S603" s="1">
        <v>1</v>
      </c>
      <c r="T603" s="1">
        <v>1</v>
      </c>
      <c r="U603" s="1">
        <v>2</v>
      </c>
      <c r="V603" s="1">
        <v>2</v>
      </c>
      <c r="W603" s="1">
        <v>1</v>
      </c>
      <c r="X603" s="7">
        <f>SUM(N603:W603)</f>
        <v>19</v>
      </c>
    </row>
    <row r="604" spans="1:24" x14ac:dyDescent="0.2">
      <c r="A604" s="1" t="s">
        <v>162</v>
      </c>
      <c r="B604" s="1" t="s">
        <v>3208</v>
      </c>
      <c r="C604" s="1" t="s">
        <v>3209</v>
      </c>
      <c r="D604" t="s">
        <v>3210</v>
      </c>
      <c r="E604" t="s">
        <v>3211</v>
      </c>
      <c r="F604" t="s">
        <v>3212</v>
      </c>
      <c r="G604" s="5" t="s">
        <v>2107</v>
      </c>
      <c r="H604" s="1" t="s">
        <v>2107</v>
      </c>
      <c r="I604" s="1" t="s">
        <v>636</v>
      </c>
      <c r="J604" s="1" t="s">
        <v>33</v>
      </c>
      <c r="K604" s="1" t="s">
        <v>2836</v>
      </c>
      <c r="L604" s="1" t="s">
        <v>35</v>
      </c>
      <c r="M604" s="1" t="s">
        <v>71</v>
      </c>
      <c r="N604" s="1">
        <v>5</v>
      </c>
      <c r="O604" s="1">
        <v>4</v>
      </c>
      <c r="P604" s="1">
        <v>0</v>
      </c>
      <c r="Q604" s="1">
        <v>3</v>
      </c>
      <c r="R604" s="1">
        <v>0</v>
      </c>
      <c r="S604" s="1">
        <v>0</v>
      </c>
      <c r="T604" s="1">
        <v>1</v>
      </c>
      <c r="U604" s="1">
        <v>2</v>
      </c>
      <c r="V604" s="1">
        <v>1</v>
      </c>
      <c r="W604" s="1">
        <v>1</v>
      </c>
      <c r="X604" s="7">
        <f>SUM(N604:W604)</f>
        <v>17</v>
      </c>
    </row>
    <row r="605" spans="1:24" x14ac:dyDescent="0.2">
      <c r="A605" s="1" t="s">
        <v>162</v>
      </c>
      <c r="B605" s="1" t="s">
        <v>3213</v>
      </c>
      <c r="C605" s="1" t="s">
        <v>3214</v>
      </c>
      <c r="D605" t="s">
        <v>3215</v>
      </c>
      <c r="E605" t="s">
        <v>3216</v>
      </c>
      <c r="F605" t="s">
        <v>3217</v>
      </c>
      <c r="G605" s="5" t="s">
        <v>2107</v>
      </c>
      <c r="H605" s="1" t="s">
        <v>2107</v>
      </c>
      <c r="I605" s="1" t="s">
        <v>636</v>
      </c>
      <c r="J605" s="1" t="s">
        <v>33</v>
      </c>
      <c r="K605" s="1" t="s">
        <v>3218</v>
      </c>
      <c r="L605" s="1" t="s">
        <v>35</v>
      </c>
      <c r="M605" s="1" t="s">
        <v>190</v>
      </c>
      <c r="N605" s="1">
        <v>0</v>
      </c>
      <c r="O605" s="1">
        <v>3</v>
      </c>
      <c r="P605" s="1">
        <v>0</v>
      </c>
      <c r="Q605" s="1">
        <v>3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  <c r="W605" s="1">
        <v>0</v>
      </c>
      <c r="X605" s="7">
        <f>SUM(N605:W605)</f>
        <v>6</v>
      </c>
    </row>
    <row r="606" spans="1:24" x14ac:dyDescent="0.2">
      <c r="A606" s="1" t="s">
        <v>162</v>
      </c>
      <c r="B606" s="1" t="s">
        <v>3219</v>
      </c>
      <c r="C606" s="1" t="s">
        <v>3220</v>
      </c>
      <c r="D606" t="s">
        <v>3221</v>
      </c>
      <c r="E606" t="s">
        <v>3222</v>
      </c>
      <c r="F606" t="s">
        <v>3223</v>
      </c>
      <c r="G606" s="5" t="s">
        <v>2107</v>
      </c>
      <c r="H606" s="1" t="s">
        <v>2107</v>
      </c>
      <c r="I606" s="1" t="s">
        <v>636</v>
      </c>
      <c r="J606" s="1" t="s">
        <v>33</v>
      </c>
      <c r="K606" s="1" t="s">
        <v>2137</v>
      </c>
      <c r="L606" s="1" t="s">
        <v>35</v>
      </c>
      <c r="M606" s="1" t="s">
        <v>190</v>
      </c>
      <c r="N606" s="1">
        <v>1</v>
      </c>
      <c r="O606" s="1">
        <v>5</v>
      </c>
      <c r="P606" s="1">
        <v>0</v>
      </c>
      <c r="Q606" s="1">
        <v>3</v>
      </c>
      <c r="R606" s="1">
        <v>0</v>
      </c>
      <c r="S606" s="1">
        <v>0</v>
      </c>
      <c r="T606" s="1">
        <v>0</v>
      </c>
      <c r="U606" s="1">
        <v>1</v>
      </c>
      <c r="V606" s="1">
        <v>0</v>
      </c>
      <c r="W606" s="1">
        <v>0</v>
      </c>
      <c r="X606" s="7">
        <f>SUM(N606:W606)</f>
        <v>10</v>
      </c>
    </row>
    <row r="607" spans="1:24" x14ac:dyDescent="0.2">
      <c r="A607" s="1" t="s">
        <v>162</v>
      </c>
      <c r="B607" s="1" t="s">
        <v>3224</v>
      </c>
      <c r="C607" s="1" t="s">
        <v>3225</v>
      </c>
      <c r="D607" t="s">
        <v>3226</v>
      </c>
      <c r="E607" t="s">
        <v>3227</v>
      </c>
      <c r="F607" t="s">
        <v>3228</v>
      </c>
      <c r="G607" s="5" t="s">
        <v>2107</v>
      </c>
      <c r="H607" s="1" t="s">
        <v>2107</v>
      </c>
      <c r="I607" s="1" t="s">
        <v>636</v>
      </c>
      <c r="J607" s="1" t="s">
        <v>33</v>
      </c>
      <c r="K607" s="1" t="s">
        <v>3229</v>
      </c>
      <c r="L607" s="1" t="s">
        <v>35</v>
      </c>
      <c r="M607" s="1" t="s">
        <v>71</v>
      </c>
      <c r="N607" s="1">
        <v>2</v>
      </c>
      <c r="O607" s="1">
        <v>3</v>
      </c>
      <c r="P607" s="1">
        <v>0</v>
      </c>
      <c r="Q607" s="1">
        <v>3</v>
      </c>
      <c r="R607" s="1">
        <v>0</v>
      </c>
      <c r="S607" s="1">
        <v>0</v>
      </c>
      <c r="T607" s="1">
        <v>0</v>
      </c>
      <c r="U607" s="1">
        <v>1</v>
      </c>
      <c r="V607" s="1">
        <v>1</v>
      </c>
      <c r="W607" s="1">
        <v>1</v>
      </c>
      <c r="X607" s="7">
        <f>SUM(N607:W607)</f>
        <v>11</v>
      </c>
    </row>
    <row r="608" spans="1:24" x14ac:dyDescent="0.2">
      <c r="A608" s="1" t="s">
        <v>162</v>
      </c>
      <c r="B608" s="1" t="s">
        <v>3230</v>
      </c>
      <c r="C608" s="1" t="s">
        <v>3231</v>
      </c>
      <c r="D608" t="s">
        <v>3232</v>
      </c>
      <c r="E608" t="s">
        <v>3233</v>
      </c>
      <c r="F608" t="s">
        <v>3234</v>
      </c>
      <c r="G608" s="5" t="s">
        <v>2107</v>
      </c>
      <c r="H608" s="1" t="s">
        <v>2107</v>
      </c>
      <c r="I608" s="1" t="s">
        <v>636</v>
      </c>
      <c r="J608" s="1" t="s">
        <v>33</v>
      </c>
      <c r="K608" s="1" t="s">
        <v>2137</v>
      </c>
      <c r="L608" s="1" t="s">
        <v>97</v>
      </c>
      <c r="M608" s="1" t="s">
        <v>190</v>
      </c>
      <c r="N608" s="1">
        <v>1</v>
      </c>
      <c r="O608" s="1">
        <v>6</v>
      </c>
      <c r="P608" s="1">
        <v>0</v>
      </c>
      <c r="Q608" s="1">
        <v>2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  <c r="W608" s="1">
        <v>0</v>
      </c>
      <c r="X608" s="7">
        <f>SUM(N608:W608)</f>
        <v>9</v>
      </c>
    </row>
    <row r="609" spans="1:24" x14ac:dyDescent="0.2">
      <c r="A609" s="1" t="s">
        <v>162</v>
      </c>
      <c r="B609" s="1" t="s">
        <v>3235</v>
      </c>
      <c r="C609" s="1" t="s">
        <v>3236</v>
      </c>
      <c r="D609" t="s">
        <v>3237</v>
      </c>
      <c r="E609" t="s">
        <v>3238</v>
      </c>
      <c r="F609" t="s">
        <v>3239</v>
      </c>
      <c r="G609" s="5" t="s">
        <v>2107</v>
      </c>
      <c r="H609" s="1" t="s">
        <v>2107</v>
      </c>
      <c r="I609" s="1" t="s">
        <v>636</v>
      </c>
      <c r="J609" s="1" t="s">
        <v>33</v>
      </c>
      <c r="K609" s="1" t="s">
        <v>2137</v>
      </c>
      <c r="L609" s="1" t="s">
        <v>97</v>
      </c>
      <c r="M609" s="1" t="s">
        <v>190</v>
      </c>
      <c r="N609" s="1">
        <v>3</v>
      </c>
      <c r="O609" s="1">
        <v>7</v>
      </c>
      <c r="P609" s="1">
        <v>0</v>
      </c>
      <c r="Q609" s="1">
        <v>3</v>
      </c>
      <c r="R609" s="1">
        <v>0</v>
      </c>
      <c r="S609" s="1">
        <v>0</v>
      </c>
      <c r="T609" s="1">
        <v>0</v>
      </c>
      <c r="U609" s="1">
        <v>2</v>
      </c>
      <c r="V609" s="1">
        <v>0</v>
      </c>
      <c r="W609" s="1">
        <v>0</v>
      </c>
      <c r="X609" s="7">
        <f>SUM(N609:W609)</f>
        <v>15</v>
      </c>
    </row>
    <row r="610" spans="1:24" x14ac:dyDescent="0.2">
      <c r="A610" s="1" t="s">
        <v>162</v>
      </c>
      <c r="B610" s="1" t="s">
        <v>3240</v>
      </c>
      <c r="C610" s="1" t="s">
        <v>3241</v>
      </c>
      <c r="D610" t="s">
        <v>3242</v>
      </c>
      <c r="E610" t="s">
        <v>3243</v>
      </c>
      <c r="F610" t="s">
        <v>3244</v>
      </c>
      <c r="G610" s="5" t="s">
        <v>2107</v>
      </c>
      <c r="H610" s="1" t="s">
        <v>2107</v>
      </c>
      <c r="I610" s="1" t="s">
        <v>636</v>
      </c>
      <c r="J610" s="1" t="s">
        <v>33</v>
      </c>
      <c r="K610" s="1" t="s">
        <v>2137</v>
      </c>
      <c r="L610" s="1" t="s">
        <v>35</v>
      </c>
      <c r="M610" s="1" t="s">
        <v>36</v>
      </c>
      <c r="N610" s="1">
        <v>1</v>
      </c>
      <c r="O610" s="1">
        <v>6</v>
      </c>
      <c r="P610" s="1">
        <v>0</v>
      </c>
      <c r="Q610" s="1">
        <v>3</v>
      </c>
      <c r="R610" s="1">
        <v>0</v>
      </c>
      <c r="S610" s="1">
        <v>0</v>
      </c>
      <c r="T610" s="1">
        <v>0</v>
      </c>
      <c r="U610" s="1">
        <v>1</v>
      </c>
      <c r="V610" s="1">
        <v>0</v>
      </c>
      <c r="W610" s="1">
        <v>0</v>
      </c>
      <c r="X610" s="7">
        <f>SUM(N610:W610)</f>
        <v>11</v>
      </c>
    </row>
    <row r="611" spans="1:24" x14ac:dyDescent="0.2">
      <c r="A611" s="1" t="s">
        <v>207</v>
      </c>
      <c r="B611" s="1" t="s">
        <v>3245</v>
      </c>
      <c r="C611" s="1" t="s">
        <v>3246</v>
      </c>
      <c r="D611" t="s">
        <v>3247</v>
      </c>
      <c r="E611" t="s">
        <v>3248</v>
      </c>
      <c r="F611" t="s">
        <v>3249</v>
      </c>
      <c r="G611" s="5" t="s">
        <v>2107</v>
      </c>
      <c r="H611" s="1" t="s">
        <v>2107</v>
      </c>
      <c r="I611" s="1" t="s">
        <v>636</v>
      </c>
      <c r="J611" s="1" t="s">
        <v>33</v>
      </c>
      <c r="K611" s="1" t="s">
        <v>2165</v>
      </c>
      <c r="L611" s="1" t="s">
        <v>35</v>
      </c>
      <c r="M611" s="1" t="s">
        <v>36</v>
      </c>
      <c r="N611" s="1">
        <v>3</v>
      </c>
      <c r="O611" s="1">
        <v>3</v>
      </c>
      <c r="P611" s="1">
        <v>0</v>
      </c>
      <c r="Q611" s="1">
        <v>2</v>
      </c>
      <c r="R611" s="1">
        <v>0</v>
      </c>
      <c r="S611" s="1">
        <v>0</v>
      </c>
      <c r="T611" s="1">
        <v>0</v>
      </c>
      <c r="U611" s="1">
        <v>1</v>
      </c>
      <c r="V611" s="1">
        <v>0</v>
      </c>
      <c r="W611" s="1">
        <v>0</v>
      </c>
      <c r="X611" s="7">
        <f>SUM(N611:W611)</f>
        <v>9</v>
      </c>
    </row>
    <row r="612" spans="1:24" x14ac:dyDescent="0.2">
      <c r="A612" s="1" t="s">
        <v>207</v>
      </c>
      <c r="B612" s="1" t="s">
        <v>3250</v>
      </c>
      <c r="C612" s="1" t="s">
        <v>3251</v>
      </c>
      <c r="D612" t="s">
        <v>3252</v>
      </c>
      <c r="E612" t="s">
        <v>3253</v>
      </c>
      <c r="F612" t="s">
        <v>3254</v>
      </c>
      <c r="G612" s="5" t="s">
        <v>2107</v>
      </c>
      <c r="H612" s="1" t="s">
        <v>2107</v>
      </c>
      <c r="I612" s="1" t="s">
        <v>636</v>
      </c>
      <c r="J612" s="1" t="s">
        <v>33</v>
      </c>
      <c r="K612" s="1" t="s">
        <v>2165</v>
      </c>
      <c r="L612" s="1" t="s">
        <v>97</v>
      </c>
      <c r="M612" s="1" t="s">
        <v>36</v>
      </c>
      <c r="N612" s="1">
        <v>3</v>
      </c>
      <c r="O612" s="1">
        <v>4</v>
      </c>
      <c r="P612" s="1">
        <v>0</v>
      </c>
      <c r="Q612" s="1">
        <v>2</v>
      </c>
      <c r="R612" s="1">
        <v>0</v>
      </c>
      <c r="S612" s="1">
        <v>0</v>
      </c>
      <c r="T612" s="1">
        <v>0</v>
      </c>
      <c r="U612" s="1">
        <v>1</v>
      </c>
      <c r="V612" s="1">
        <v>0</v>
      </c>
      <c r="W612" s="1">
        <v>0</v>
      </c>
      <c r="X612" s="7">
        <f>SUM(N612:W612)</f>
        <v>10</v>
      </c>
    </row>
    <row r="613" spans="1:24" x14ac:dyDescent="0.2">
      <c r="A613" s="1" t="s">
        <v>207</v>
      </c>
      <c r="B613" s="1" t="s">
        <v>3255</v>
      </c>
      <c r="C613" s="1" t="s">
        <v>3256</v>
      </c>
      <c r="D613" t="s">
        <v>3257</v>
      </c>
      <c r="E613" t="s">
        <v>3258</v>
      </c>
      <c r="F613" t="s">
        <v>3259</v>
      </c>
      <c r="G613" s="5" t="s">
        <v>2107</v>
      </c>
      <c r="H613" s="1" t="s">
        <v>2107</v>
      </c>
      <c r="I613" s="1" t="s">
        <v>636</v>
      </c>
      <c r="J613" s="1" t="s">
        <v>33</v>
      </c>
      <c r="K613" s="1" t="s">
        <v>2119</v>
      </c>
      <c r="L613" s="1" t="s">
        <v>35</v>
      </c>
      <c r="M613" s="1" t="s">
        <v>71</v>
      </c>
      <c r="N613" s="1">
        <v>5</v>
      </c>
      <c r="O613" s="1">
        <v>5</v>
      </c>
      <c r="P613" s="1">
        <v>0</v>
      </c>
      <c r="Q613" s="1">
        <v>2</v>
      </c>
      <c r="R613" s="1">
        <v>0</v>
      </c>
      <c r="S613" s="1">
        <v>2</v>
      </c>
      <c r="T613" s="1">
        <v>0</v>
      </c>
      <c r="U613" s="1">
        <v>2</v>
      </c>
      <c r="V613" s="1">
        <v>1</v>
      </c>
      <c r="W613" s="1">
        <v>2</v>
      </c>
      <c r="X613" s="7">
        <f>SUM(N613:W613)</f>
        <v>19</v>
      </c>
    </row>
    <row r="614" spans="1:24" x14ac:dyDescent="0.2">
      <c r="A614" s="1" t="s">
        <v>207</v>
      </c>
      <c r="B614" s="1" t="s">
        <v>3260</v>
      </c>
      <c r="C614" s="1" t="s">
        <v>3261</v>
      </c>
      <c r="D614" t="s">
        <v>3262</v>
      </c>
      <c r="E614" t="s">
        <v>3263</v>
      </c>
      <c r="F614" t="s">
        <v>3264</v>
      </c>
      <c r="G614" s="5" t="s">
        <v>2107</v>
      </c>
      <c r="H614" s="1" t="s">
        <v>2107</v>
      </c>
      <c r="I614" s="1" t="s">
        <v>636</v>
      </c>
      <c r="J614" s="1" t="s">
        <v>33</v>
      </c>
      <c r="K614" s="1" t="s">
        <v>2759</v>
      </c>
      <c r="L614" s="1" t="s">
        <v>35</v>
      </c>
      <c r="M614" s="1" t="s">
        <v>36</v>
      </c>
      <c r="N614" s="1">
        <v>2</v>
      </c>
      <c r="O614" s="1">
        <v>5</v>
      </c>
      <c r="P614" s="1">
        <v>0</v>
      </c>
      <c r="Q614" s="1">
        <v>2</v>
      </c>
      <c r="R614" s="1">
        <v>0</v>
      </c>
      <c r="S614" s="1">
        <v>2</v>
      </c>
      <c r="T614" s="1">
        <v>0</v>
      </c>
      <c r="U614" s="1">
        <v>2</v>
      </c>
      <c r="V614" s="1">
        <v>0</v>
      </c>
      <c r="W614" s="1">
        <v>1</v>
      </c>
      <c r="X614" s="7">
        <f>SUM(N614:W614)</f>
        <v>14</v>
      </c>
    </row>
    <row r="615" spans="1:24" x14ac:dyDescent="0.2">
      <c r="A615" s="1" t="s">
        <v>207</v>
      </c>
      <c r="B615" s="1" t="s">
        <v>3265</v>
      </c>
      <c r="C615" s="1" t="s">
        <v>3266</v>
      </c>
      <c r="D615" t="s">
        <v>3267</v>
      </c>
      <c r="E615" t="s">
        <v>3268</v>
      </c>
      <c r="F615" t="s">
        <v>3269</v>
      </c>
      <c r="G615" s="5" t="s">
        <v>2107</v>
      </c>
      <c r="H615" s="1" t="s">
        <v>2107</v>
      </c>
      <c r="I615" s="1" t="s">
        <v>636</v>
      </c>
      <c r="J615" s="1" t="s">
        <v>33</v>
      </c>
      <c r="K615" s="1" t="s">
        <v>2759</v>
      </c>
      <c r="L615" s="1" t="s">
        <v>35</v>
      </c>
      <c r="M615" s="1" t="s">
        <v>71</v>
      </c>
      <c r="N615" s="1">
        <v>3</v>
      </c>
      <c r="O615" s="1">
        <v>6</v>
      </c>
      <c r="P615" s="1">
        <v>0</v>
      </c>
      <c r="Q615" s="1">
        <v>2</v>
      </c>
      <c r="R615" s="1">
        <v>0</v>
      </c>
      <c r="S615" s="1">
        <v>3</v>
      </c>
      <c r="T615" s="1">
        <v>0</v>
      </c>
      <c r="U615" s="1">
        <v>2</v>
      </c>
      <c r="V615" s="1">
        <v>0</v>
      </c>
      <c r="W615" s="1">
        <v>1</v>
      </c>
      <c r="X615" s="7">
        <f>SUM(N615:W615)</f>
        <v>17</v>
      </c>
    </row>
    <row r="616" spans="1:24" x14ac:dyDescent="0.2">
      <c r="A616" s="1" t="s">
        <v>207</v>
      </c>
      <c r="B616" s="1" t="s">
        <v>3270</v>
      </c>
      <c r="C616" s="1" t="s">
        <v>3271</v>
      </c>
      <c r="D616" t="s">
        <v>3272</v>
      </c>
      <c r="E616" t="s">
        <v>3273</v>
      </c>
      <c r="F616" t="s">
        <v>3274</v>
      </c>
      <c r="G616" s="5" t="s">
        <v>2107</v>
      </c>
      <c r="H616" s="1" t="s">
        <v>2107</v>
      </c>
      <c r="I616" s="1" t="s">
        <v>636</v>
      </c>
      <c r="J616" s="1" t="s">
        <v>33</v>
      </c>
      <c r="K616" s="1" t="s">
        <v>3275</v>
      </c>
      <c r="L616" s="1" t="s">
        <v>35</v>
      </c>
      <c r="M616" s="1" t="s">
        <v>36</v>
      </c>
      <c r="N616" s="1">
        <v>4</v>
      </c>
      <c r="O616" s="1">
        <v>4</v>
      </c>
      <c r="P616" s="1">
        <v>0</v>
      </c>
      <c r="Q616" s="1">
        <v>3</v>
      </c>
      <c r="R616" s="1">
        <v>0</v>
      </c>
      <c r="S616" s="1">
        <v>0</v>
      </c>
      <c r="T616" s="1">
        <v>1</v>
      </c>
      <c r="U616" s="1">
        <v>2</v>
      </c>
      <c r="V616" s="1">
        <v>1</v>
      </c>
      <c r="W616" s="1">
        <v>1</v>
      </c>
      <c r="X616" s="7">
        <f>SUM(N616:W616)</f>
        <v>16</v>
      </c>
    </row>
    <row r="617" spans="1:24" x14ac:dyDescent="0.2">
      <c r="A617" s="1" t="s">
        <v>207</v>
      </c>
      <c r="B617" s="1" t="s">
        <v>3276</v>
      </c>
      <c r="C617" s="1" t="s">
        <v>3277</v>
      </c>
      <c r="D617" t="s">
        <v>3278</v>
      </c>
      <c r="E617" t="s">
        <v>3279</v>
      </c>
      <c r="F617" t="s">
        <v>3280</v>
      </c>
      <c r="G617" s="5" t="s">
        <v>2107</v>
      </c>
      <c r="H617" s="1" t="s">
        <v>2107</v>
      </c>
      <c r="I617" s="1" t="s">
        <v>636</v>
      </c>
      <c r="J617" s="1" t="s">
        <v>33</v>
      </c>
      <c r="K617" s="1" t="s">
        <v>3281</v>
      </c>
      <c r="L617" s="1" t="s">
        <v>35</v>
      </c>
      <c r="M617" s="1" t="s">
        <v>36</v>
      </c>
      <c r="N617" s="1">
        <v>2</v>
      </c>
      <c r="O617" s="1">
        <v>3</v>
      </c>
      <c r="P617" s="1">
        <v>0</v>
      </c>
      <c r="Q617" s="1">
        <v>3</v>
      </c>
      <c r="R617" s="1">
        <v>0</v>
      </c>
      <c r="S617" s="1">
        <v>2</v>
      </c>
      <c r="T617" s="1">
        <v>0</v>
      </c>
      <c r="U617" s="1">
        <v>0</v>
      </c>
      <c r="V617" s="1">
        <v>0</v>
      </c>
      <c r="W617" s="1">
        <v>1</v>
      </c>
      <c r="X617" s="7">
        <f>SUM(N617:W617)</f>
        <v>11</v>
      </c>
    </row>
    <row r="618" spans="1:24" x14ac:dyDescent="0.2">
      <c r="A618" s="1" t="s">
        <v>207</v>
      </c>
      <c r="B618" s="1" t="s">
        <v>3282</v>
      </c>
      <c r="C618" s="1" t="s">
        <v>3283</v>
      </c>
      <c r="D618" t="s">
        <v>3284</v>
      </c>
      <c r="E618" t="s">
        <v>3285</v>
      </c>
      <c r="F618" t="s">
        <v>3286</v>
      </c>
      <c r="G618" s="5" t="s">
        <v>2107</v>
      </c>
      <c r="H618" s="1" t="s">
        <v>2107</v>
      </c>
      <c r="I618" s="1" t="s">
        <v>636</v>
      </c>
      <c r="J618" s="1" t="s">
        <v>33</v>
      </c>
      <c r="K618" s="1" t="s">
        <v>2113</v>
      </c>
      <c r="L618" s="1" t="s">
        <v>35</v>
      </c>
      <c r="M618" s="1" t="s">
        <v>71</v>
      </c>
      <c r="N618" s="1">
        <v>1</v>
      </c>
      <c r="O618" s="1">
        <v>5</v>
      </c>
      <c r="P618" s="1">
        <v>0</v>
      </c>
      <c r="Q618" s="1">
        <v>2</v>
      </c>
      <c r="R618" s="1">
        <v>0</v>
      </c>
      <c r="S618" s="1">
        <v>0</v>
      </c>
      <c r="T618" s="1">
        <v>0</v>
      </c>
      <c r="U618" s="1">
        <v>1</v>
      </c>
      <c r="V618" s="1">
        <v>1</v>
      </c>
      <c r="W618" s="1">
        <v>1</v>
      </c>
      <c r="X618" s="7">
        <f>SUM(N618:W618)</f>
        <v>11</v>
      </c>
    </row>
    <row r="619" spans="1:24" x14ac:dyDescent="0.2">
      <c r="A619" s="1" t="s">
        <v>207</v>
      </c>
      <c r="B619" s="1" t="s">
        <v>3287</v>
      </c>
      <c r="C619" s="1" t="s">
        <v>3288</v>
      </c>
      <c r="D619" t="s">
        <v>3289</v>
      </c>
      <c r="E619" t="s">
        <v>3290</v>
      </c>
      <c r="F619" t="s">
        <v>3291</v>
      </c>
      <c r="G619" s="5" t="s">
        <v>2107</v>
      </c>
      <c r="H619" s="1" t="s">
        <v>2107</v>
      </c>
      <c r="I619" s="1" t="s">
        <v>636</v>
      </c>
      <c r="J619" s="1" t="s">
        <v>33</v>
      </c>
      <c r="K619" s="1" t="s">
        <v>2113</v>
      </c>
      <c r="L619" s="1" t="s">
        <v>35</v>
      </c>
      <c r="M619" s="1" t="s">
        <v>71</v>
      </c>
      <c r="N619" s="1">
        <v>1</v>
      </c>
      <c r="O619" s="1">
        <v>5</v>
      </c>
      <c r="P619" s="1">
        <v>0</v>
      </c>
      <c r="Q619" s="1">
        <v>2</v>
      </c>
      <c r="R619" s="1">
        <v>0</v>
      </c>
      <c r="S619" s="1">
        <v>0</v>
      </c>
      <c r="T619" s="1">
        <v>0</v>
      </c>
      <c r="U619" s="1">
        <v>0</v>
      </c>
      <c r="V619" s="1">
        <v>1</v>
      </c>
      <c r="W619" s="1">
        <v>1</v>
      </c>
      <c r="X619" s="7">
        <f>SUM(N619:W619)</f>
        <v>10</v>
      </c>
    </row>
    <row r="620" spans="1:24" x14ac:dyDescent="0.2">
      <c r="A620" s="1" t="s">
        <v>207</v>
      </c>
      <c r="B620" s="1" t="s">
        <v>3292</v>
      </c>
      <c r="C620" s="1" t="s">
        <v>3293</v>
      </c>
      <c r="D620" t="s">
        <v>3294</v>
      </c>
      <c r="E620" t="s">
        <v>3295</v>
      </c>
      <c r="F620" t="s">
        <v>3296</v>
      </c>
      <c r="G620" s="5" t="s">
        <v>2107</v>
      </c>
      <c r="H620" s="1" t="s">
        <v>2107</v>
      </c>
      <c r="I620" s="1" t="s">
        <v>636</v>
      </c>
      <c r="J620" s="1" t="s">
        <v>33</v>
      </c>
      <c r="K620" s="1" t="s">
        <v>1221</v>
      </c>
      <c r="L620" s="1" t="s">
        <v>35</v>
      </c>
      <c r="M620" s="1" t="s">
        <v>36</v>
      </c>
      <c r="N620" s="1">
        <v>4</v>
      </c>
      <c r="O620" s="1">
        <v>4</v>
      </c>
      <c r="P620" s="1">
        <v>0</v>
      </c>
      <c r="Q620" s="1">
        <v>2</v>
      </c>
      <c r="R620" s="1">
        <v>1</v>
      </c>
      <c r="S620" s="1">
        <v>0</v>
      </c>
      <c r="T620" s="1">
        <v>0</v>
      </c>
      <c r="U620" s="1">
        <v>2</v>
      </c>
      <c r="V620" s="1">
        <v>0</v>
      </c>
      <c r="W620" s="1">
        <v>1</v>
      </c>
      <c r="X620" s="7">
        <f>SUM(N620:W620)</f>
        <v>14</v>
      </c>
    </row>
    <row r="621" spans="1:24" x14ac:dyDescent="0.2">
      <c r="A621" s="1" t="s">
        <v>207</v>
      </c>
      <c r="B621" s="1" t="s">
        <v>3297</v>
      </c>
      <c r="C621" s="1" t="s">
        <v>3298</v>
      </c>
      <c r="D621" t="s">
        <v>3299</v>
      </c>
      <c r="E621" t="s">
        <v>3300</v>
      </c>
      <c r="F621" t="s">
        <v>3301</v>
      </c>
      <c r="G621" s="5" t="s">
        <v>2107</v>
      </c>
      <c r="H621" s="1" t="s">
        <v>2107</v>
      </c>
      <c r="I621" s="1" t="s">
        <v>636</v>
      </c>
      <c r="J621" s="1" t="s">
        <v>33</v>
      </c>
      <c r="K621" s="1" t="s">
        <v>1221</v>
      </c>
      <c r="L621" s="1" t="s">
        <v>35</v>
      </c>
      <c r="M621" s="1" t="s">
        <v>36</v>
      </c>
      <c r="N621" s="1">
        <v>4</v>
      </c>
      <c r="O621" s="1">
        <v>4</v>
      </c>
      <c r="P621" s="1">
        <v>0</v>
      </c>
      <c r="Q621" s="1">
        <v>2</v>
      </c>
      <c r="R621" s="1">
        <v>1</v>
      </c>
      <c r="S621" s="1">
        <v>0</v>
      </c>
      <c r="T621" s="1">
        <v>0</v>
      </c>
      <c r="U621" s="1">
        <v>2</v>
      </c>
      <c r="V621" s="1">
        <v>0</v>
      </c>
      <c r="W621" s="1">
        <v>1</v>
      </c>
      <c r="X621" s="7">
        <f>SUM(N621:W621)</f>
        <v>14</v>
      </c>
    </row>
    <row r="622" spans="1:24" x14ac:dyDescent="0.2">
      <c r="A622" s="1" t="s">
        <v>207</v>
      </c>
      <c r="B622" s="1" t="s">
        <v>3302</v>
      </c>
      <c r="C622" s="1" t="s">
        <v>3303</v>
      </c>
      <c r="D622" t="s">
        <v>3304</v>
      </c>
      <c r="E622" t="s">
        <v>3305</v>
      </c>
      <c r="F622" t="s">
        <v>3306</v>
      </c>
      <c r="G622" s="5" t="s">
        <v>2107</v>
      </c>
      <c r="H622" s="1" t="s">
        <v>2107</v>
      </c>
      <c r="I622" s="1" t="s">
        <v>636</v>
      </c>
      <c r="J622" s="1" t="s">
        <v>33</v>
      </c>
      <c r="K622" s="1" t="s">
        <v>2759</v>
      </c>
      <c r="L622" s="1" t="s">
        <v>35</v>
      </c>
      <c r="M622" s="1" t="s">
        <v>36</v>
      </c>
      <c r="N622" s="1">
        <v>2</v>
      </c>
      <c r="O622" s="1">
        <v>6</v>
      </c>
      <c r="P622" s="1">
        <v>0</v>
      </c>
      <c r="Q622" s="1">
        <v>2</v>
      </c>
      <c r="R622" s="1">
        <v>0</v>
      </c>
      <c r="S622" s="1">
        <v>3</v>
      </c>
      <c r="T622" s="1">
        <v>0</v>
      </c>
      <c r="U622" s="1">
        <v>1</v>
      </c>
      <c r="V622" s="1">
        <v>0</v>
      </c>
      <c r="W622" s="1">
        <v>1</v>
      </c>
      <c r="X622" s="7">
        <f>SUM(N622:W622)</f>
        <v>15</v>
      </c>
    </row>
    <row r="623" spans="1:24" x14ac:dyDescent="0.2">
      <c r="A623" s="1" t="s">
        <v>207</v>
      </c>
      <c r="B623" s="1" t="s">
        <v>3307</v>
      </c>
      <c r="C623" s="1" t="s">
        <v>3308</v>
      </c>
      <c r="D623" t="s">
        <v>3309</v>
      </c>
      <c r="E623" t="s">
        <v>3310</v>
      </c>
      <c r="F623" t="s">
        <v>3311</v>
      </c>
      <c r="G623" s="5" t="s">
        <v>2107</v>
      </c>
      <c r="H623" s="1" t="s">
        <v>2107</v>
      </c>
      <c r="I623" s="1" t="s">
        <v>636</v>
      </c>
      <c r="J623" s="1" t="s">
        <v>33</v>
      </c>
      <c r="K623" s="1" t="s">
        <v>3281</v>
      </c>
      <c r="L623" s="1" t="s">
        <v>35</v>
      </c>
      <c r="M623" s="1" t="s">
        <v>71</v>
      </c>
      <c r="N623" s="1">
        <v>2</v>
      </c>
      <c r="O623" s="1">
        <v>6</v>
      </c>
      <c r="P623" s="1">
        <v>0</v>
      </c>
      <c r="Q623" s="1">
        <v>3</v>
      </c>
      <c r="R623" s="1">
        <v>0</v>
      </c>
      <c r="S623" s="1">
        <v>2</v>
      </c>
      <c r="T623" s="1">
        <v>0</v>
      </c>
      <c r="U623" s="1">
        <v>1</v>
      </c>
      <c r="V623" s="1">
        <v>1</v>
      </c>
      <c r="W623" s="1">
        <v>1</v>
      </c>
      <c r="X623" s="7">
        <f>SUM(N623:W623)</f>
        <v>16</v>
      </c>
    </row>
    <row r="624" spans="1:24" x14ac:dyDescent="0.2">
      <c r="A624" s="1" t="s">
        <v>207</v>
      </c>
      <c r="B624" s="1" t="s">
        <v>3312</v>
      </c>
      <c r="C624" s="1" t="s">
        <v>3313</v>
      </c>
      <c r="D624" t="s">
        <v>3314</v>
      </c>
      <c r="E624" t="s">
        <v>3315</v>
      </c>
      <c r="F624" t="s">
        <v>3316</v>
      </c>
      <c r="G624" s="5" t="s">
        <v>2107</v>
      </c>
      <c r="H624" s="1" t="s">
        <v>2107</v>
      </c>
      <c r="I624" s="1" t="s">
        <v>636</v>
      </c>
      <c r="J624" s="1" t="s">
        <v>33</v>
      </c>
      <c r="K624" s="1" t="s">
        <v>3281</v>
      </c>
      <c r="L624" s="1" t="s">
        <v>35</v>
      </c>
      <c r="M624" s="1" t="s">
        <v>36</v>
      </c>
      <c r="N624" s="1">
        <v>2</v>
      </c>
      <c r="O624" s="1">
        <v>6</v>
      </c>
      <c r="P624" s="1">
        <v>0</v>
      </c>
      <c r="Q624" s="1">
        <v>3</v>
      </c>
      <c r="R624" s="1">
        <v>0</v>
      </c>
      <c r="S624" s="1">
        <v>2</v>
      </c>
      <c r="T624" s="1">
        <v>0</v>
      </c>
      <c r="U624" s="1">
        <v>0</v>
      </c>
      <c r="V624" s="1">
        <v>1</v>
      </c>
      <c r="W624" s="1">
        <v>1</v>
      </c>
      <c r="X624" s="7">
        <f>SUM(N624:W624)</f>
        <v>15</v>
      </c>
    </row>
    <row r="625" spans="1:24" x14ac:dyDescent="0.2">
      <c r="A625" s="1" t="s">
        <v>207</v>
      </c>
      <c r="B625" s="1" t="s">
        <v>3317</v>
      </c>
      <c r="C625" s="1" t="s">
        <v>3318</v>
      </c>
      <c r="D625" t="s">
        <v>3319</v>
      </c>
      <c r="E625" t="s">
        <v>3320</v>
      </c>
      <c r="F625" t="s">
        <v>3321</v>
      </c>
      <c r="G625" s="5" t="s">
        <v>2107</v>
      </c>
      <c r="H625" s="1" t="s">
        <v>2107</v>
      </c>
      <c r="I625" s="1" t="s">
        <v>636</v>
      </c>
      <c r="J625" s="1" t="s">
        <v>33</v>
      </c>
      <c r="K625" s="1" t="s">
        <v>2759</v>
      </c>
      <c r="L625" s="1" t="s">
        <v>97</v>
      </c>
      <c r="M625" s="1" t="s">
        <v>71</v>
      </c>
      <c r="N625" s="1">
        <v>2</v>
      </c>
      <c r="O625" s="1">
        <v>6</v>
      </c>
      <c r="P625" s="1">
        <v>0</v>
      </c>
      <c r="Q625" s="1">
        <v>2</v>
      </c>
      <c r="R625" s="1">
        <v>0</v>
      </c>
      <c r="S625" s="1">
        <v>2</v>
      </c>
      <c r="T625" s="1">
        <v>0</v>
      </c>
      <c r="U625" s="1">
        <v>1</v>
      </c>
      <c r="V625" s="1">
        <v>0</v>
      </c>
      <c r="W625" s="1">
        <v>1</v>
      </c>
      <c r="X625" s="7">
        <f>SUM(N625:W625)</f>
        <v>14</v>
      </c>
    </row>
    <row r="626" spans="1:24" x14ac:dyDescent="0.2">
      <c r="A626" s="1" t="s">
        <v>218</v>
      </c>
      <c r="B626" s="1" t="s">
        <v>3322</v>
      </c>
      <c r="C626" s="1" t="s">
        <v>3323</v>
      </c>
      <c r="D626" t="s">
        <v>3324</v>
      </c>
      <c r="E626" t="s">
        <v>3325</v>
      </c>
      <c r="F626" t="s">
        <v>3326</v>
      </c>
      <c r="G626" s="5" t="s">
        <v>2107</v>
      </c>
      <c r="H626" s="1" t="s">
        <v>2107</v>
      </c>
      <c r="I626" s="1" t="s">
        <v>636</v>
      </c>
      <c r="J626" s="1" t="s">
        <v>33</v>
      </c>
      <c r="K626" s="1" t="s">
        <v>2759</v>
      </c>
      <c r="L626" s="1" t="s">
        <v>97</v>
      </c>
      <c r="M626" s="1" t="s">
        <v>71</v>
      </c>
      <c r="N626" s="1">
        <v>1</v>
      </c>
      <c r="O626" s="1">
        <v>3</v>
      </c>
      <c r="P626" s="1">
        <v>0</v>
      </c>
      <c r="Q626" s="1">
        <v>2</v>
      </c>
      <c r="R626" s="1">
        <v>0</v>
      </c>
      <c r="S626" s="1">
        <v>0</v>
      </c>
      <c r="T626" s="1">
        <v>0</v>
      </c>
      <c r="U626" s="1">
        <v>1</v>
      </c>
      <c r="V626" s="1">
        <v>0</v>
      </c>
      <c r="W626" s="1">
        <v>1</v>
      </c>
      <c r="X626" s="7">
        <f>SUM(N626:W626)</f>
        <v>8</v>
      </c>
    </row>
    <row r="627" spans="1:24" x14ac:dyDescent="0.2">
      <c r="A627" s="1" t="s">
        <v>218</v>
      </c>
      <c r="B627" s="1" t="s">
        <v>3327</v>
      </c>
      <c r="C627" s="1" t="s">
        <v>3328</v>
      </c>
      <c r="D627" t="s">
        <v>3329</v>
      </c>
      <c r="E627" t="s">
        <v>3330</v>
      </c>
      <c r="F627" t="s">
        <v>3331</v>
      </c>
      <c r="G627" s="5" t="s">
        <v>2107</v>
      </c>
      <c r="H627" s="1" t="s">
        <v>2107</v>
      </c>
      <c r="I627" s="1" t="s">
        <v>636</v>
      </c>
      <c r="J627" s="1" t="s">
        <v>33</v>
      </c>
      <c r="K627" s="1" t="s">
        <v>2759</v>
      </c>
      <c r="L627" s="1" t="s">
        <v>59</v>
      </c>
      <c r="M627" s="1" t="s">
        <v>36</v>
      </c>
      <c r="N627" s="1">
        <v>3</v>
      </c>
      <c r="O627" s="1">
        <v>5</v>
      </c>
      <c r="P627" s="1">
        <v>0</v>
      </c>
      <c r="Q627" s="1">
        <v>2</v>
      </c>
      <c r="R627" s="1">
        <v>0</v>
      </c>
      <c r="S627" s="1">
        <v>3</v>
      </c>
      <c r="T627" s="1">
        <v>0</v>
      </c>
      <c r="U627" s="1">
        <v>2</v>
      </c>
      <c r="V627" s="1">
        <v>0</v>
      </c>
      <c r="W627" s="1">
        <v>1</v>
      </c>
      <c r="X627" s="7">
        <f>SUM(N627:W627)</f>
        <v>16</v>
      </c>
    </row>
    <row r="628" spans="1:24" x14ac:dyDescent="0.2">
      <c r="A628" s="1" t="s">
        <v>218</v>
      </c>
      <c r="B628" s="1" t="s">
        <v>3332</v>
      </c>
      <c r="C628" s="1" t="s">
        <v>3333</v>
      </c>
      <c r="D628" t="s">
        <v>3334</v>
      </c>
      <c r="E628" t="s">
        <v>3335</v>
      </c>
      <c r="F628" t="s">
        <v>3336</v>
      </c>
      <c r="G628" s="5" t="s">
        <v>2107</v>
      </c>
      <c r="H628" s="1" t="s">
        <v>2107</v>
      </c>
      <c r="I628" s="1" t="s">
        <v>636</v>
      </c>
      <c r="J628" s="1" t="s">
        <v>33</v>
      </c>
      <c r="K628" s="1" t="s">
        <v>2759</v>
      </c>
      <c r="L628" s="1" t="s">
        <v>97</v>
      </c>
      <c r="M628" s="1" t="s">
        <v>71</v>
      </c>
      <c r="N628" s="1">
        <v>3</v>
      </c>
      <c r="O628" s="1">
        <v>5</v>
      </c>
      <c r="P628" s="1">
        <v>0</v>
      </c>
      <c r="Q628" s="1">
        <v>2</v>
      </c>
      <c r="R628" s="1">
        <v>0</v>
      </c>
      <c r="S628" s="1">
        <v>3</v>
      </c>
      <c r="T628" s="1">
        <v>0</v>
      </c>
      <c r="U628" s="1">
        <v>2</v>
      </c>
      <c r="V628" s="1">
        <v>0</v>
      </c>
      <c r="W628" s="1">
        <v>1</v>
      </c>
      <c r="X628" s="7">
        <f>SUM(N628:W628)</f>
        <v>16</v>
      </c>
    </row>
    <row r="629" spans="1:24" x14ac:dyDescent="0.2">
      <c r="A629" s="1" t="s">
        <v>218</v>
      </c>
      <c r="B629" s="1" t="s">
        <v>3337</v>
      </c>
      <c r="C629" s="1" t="s">
        <v>3338</v>
      </c>
      <c r="D629" t="s">
        <v>3339</v>
      </c>
      <c r="E629" t="s">
        <v>3340</v>
      </c>
      <c r="F629" t="s">
        <v>3341</v>
      </c>
      <c r="G629" s="5" t="s">
        <v>2107</v>
      </c>
      <c r="H629" s="1" t="s">
        <v>2107</v>
      </c>
      <c r="I629" s="1" t="s">
        <v>636</v>
      </c>
      <c r="J629" s="1" t="s">
        <v>33</v>
      </c>
      <c r="K629" s="1" t="s">
        <v>3281</v>
      </c>
      <c r="L629" s="1" t="s">
        <v>35</v>
      </c>
      <c r="M629" s="1" t="s">
        <v>36</v>
      </c>
      <c r="N629" s="1">
        <v>1</v>
      </c>
      <c r="O629" s="1">
        <v>3</v>
      </c>
      <c r="P629" s="1">
        <v>0</v>
      </c>
      <c r="Q629" s="1">
        <v>2</v>
      </c>
      <c r="R629" s="1">
        <v>0</v>
      </c>
      <c r="S629" s="1">
        <v>0</v>
      </c>
      <c r="T629" s="1">
        <v>0</v>
      </c>
      <c r="U629" s="1">
        <v>1</v>
      </c>
      <c r="V629" s="1">
        <v>1</v>
      </c>
      <c r="W629" s="1">
        <v>0</v>
      </c>
      <c r="X629" s="7">
        <f>SUM(N629:W629)</f>
        <v>8</v>
      </c>
    </row>
    <row r="630" spans="1:24" x14ac:dyDescent="0.2">
      <c r="A630" s="1" t="s">
        <v>218</v>
      </c>
      <c r="B630" s="1" t="s">
        <v>3342</v>
      </c>
      <c r="C630" s="1" t="s">
        <v>3343</v>
      </c>
      <c r="D630" t="s">
        <v>3344</v>
      </c>
      <c r="E630" t="s">
        <v>3345</v>
      </c>
      <c r="F630" t="s">
        <v>3346</v>
      </c>
      <c r="G630" s="5" t="s">
        <v>2107</v>
      </c>
      <c r="H630" s="1" t="s">
        <v>2107</v>
      </c>
      <c r="I630" s="1" t="s">
        <v>636</v>
      </c>
      <c r="J630" s="1" t="s">
        <v>33</v>
      </c>
      <c r="K630" s="1" t="s">
        <v>2264</v>
      </c>
      <c r="L630" s="1" t="s">
        <v>35</v>
      </c>
      <c r="M630" s="1" t="s">
        <v>36</v>
      </c>
      <c r="N630" s="1">
        <v>1</v>
      </c>
      <c r="O630" s="1">
        <v>3</v>
      </c>
      <c r="P630" s="1">
        <v>0</v>
      </c>
      <c r="Q630" s="1">
        <v>2</v>
      </c>
      <c r="R630" s="1">
        <v>0</v>
      </c>
      <c r="S630" s="1">
        <v>0</v>
      </c>
      <c r="T630" s="1">
        <v>0</v>
      </c>
      <c r="U630" s="1">
        <v>1</v>
      </c>
      <c r="V630" s="1">
        <v>1</v>
      </c>
      <c r="W630" s="1">
        <v>1</v>
      </c>
      <c r="X630" s="7">
        <f>SUM(N630:W630)</f>
        <v>9</v>
      </c>
    </row>
    <row r="631" spans="1:24" x14ac:dyDescent="0.2">
      <c r="A631" s="1" t="s">
        <v>218</v>
      </c>
      <c r="B631" s="1" t="s">
        <v>3347</v>
      </c>
      <c r="C631" s="1" t="s">
        <v>3348</v>
      </c>
      <c r="D631" t="s">
        <v>3349</v>
      </c>
      <c r="E631" t="s">
        <v>3350</v>
      </c>
      <c r="F631" t="s">
        <v>3351</v>
      </c>
      <c r="G631" s="5" t="s">
        <v>2107</v>
      </c>
      <c r="H631" s="1" t="s">
        <v>2107</v>
      </c>
      <c r="I631" s="1" t="s">
        <v>636</v>
      </c>
      <c r="J631" s="1" t="s">
        <v>33</v>
      </c>
      <c r="K631" s="1" t="s">
        <v>1221</v>
      </c>
      <c r="L631" s="1" t="s">
        <v>35</v>
      </c>
      <c r="M631" s="1" t="s">
        <v>36</v>
      </c>
      <c r="N631" s="1">
        <v>5</v>
      </c>
      <c r="O631" s="1">
        <v>4</v>
      </c>
      <c r="P631" s="1">
        <v>0</v>
      </c>
      <c r="Q631" s="1">
        <v>3</v>
      </c>
      <c r="R631" s="1">
        <v>1</v>
      </c>
      <c r="S631" s="1">
        <v>0</v>
      </c>
      <c r="T631" s="1">
        <v>1</v>
      </c>
      <c r="U631" s="1">
        <v>2</v>
      </c>
      <c r="V631" s="1">
        <v>0</v>
      </c>
      <c r="W631" s="1">
        <v>2</v>
      </c>
      <c r="X631" s="7">
        <f>SUM(N631:W631)</f>
        <v>18</v>
      </c>
    </row>
    <row r="632" spans="1:24" x14ac:dyDescent="0.2">
      <c r="A632" s="1" t="s">
        <v>218</v>
      </c>
      <c r="B632" s="1" t="s">
        <v>3352</v>
      </c>
      <c r="C632" s="1" t="s">
        <v>3353</v>
      </c>
      <c r="D632" t="s">
        <v>3354</v>
      </c>
      <c r="E632" t="s">
        <v>3355</v>
      </c>
      <c r="F632" t="s">
        <v>3356</v>
      </c>
      <c r="G632" s="5" t="s">
        <v>2107</v>
      </c>
      <c r="H632" s="1" t="s">
        <v>2107</v>
      </c>
      <c r="I632" s="1" t="s">
        <v>636</v>
      </c>
      <c r="J632" s="1" t="s">
        <v>33</v>
      </c>
      <c r="K632" s="1" t="s">
        <v>3116</v>
      </c>
      <c r="L632" s="1" t="s">
        <v>97</v>
      </c>
      <c r="M632" s="1" t="s">
        <v>71</v>
      </c>
      <c r="N632" s="1">
        <v>1</v>
      </c>
      <c r="O632" s="1">
        <v>4</v>
      </c>
      <c r="P632" s="1">
        <v>0</v>
      </c>
      <c r="Q632" s="1">
        <v>2</v>
      </c>
      <c r="R632" s="1">
        <v>0</v>
      </c>
      <c r="S632" s="1">
        <v>1</v>
      </c>
      <c r="T632" s="1">
        <v>0</v>
      </c>
      <c r="U632" s="1">
        <v>1</v>
      </c>
      <c r="V632" s="1">
        <v>0</v>
      </c>
      <c r="W632" s="1">
        <v>1</v>
      </c>
      <c r="X632" s="7">
        <f>SUM(N632:W632)</f>
        <v>10</v>
      </c>
    </row>
    <row r="633" spans="1:24" x14ac:dyDescent="0.2">
      <c r="A633" s="1" t="s">
        <v>230</v>
      </c>
      <c r="B633" s="1" t="s">
        <v>3357</v>
      </c>
      <c r="C633" s="1" t="s">
        <v>3358</v>
      </c>
      <c r="D633" t="s">
        <v>3359</v>
      </c>
      <c r="E633" t="s">
        <v>3360</v>
      </c>
      <c r="F633" t="s">
        <v>3361</v>
      </c>
      <c r="G633" s="5" t="s">
        <v>2107</v>
      </c>
      <c r="H633" s="1" t="s">
        <v>2107</v>
      </c>
      <c r="I633" s="1" t="s">
        <v>636</v>
      </c>
      <c r="J633" s="1" t="s">
        <v>33</v>
      </c>
      <c r="K633" s="1" t="s">
        <v>3362</v>
      </c>
      <c r="L633" s="1" t="s">
        <v>97</v>
      </c>
      <c r="M633" s="1" t="s">
        <v>36</v>
      </c>
      <c r="N633" s="1">
        <v>0</v>
      </c>
      <c r="O633" s="1">
        <v>2</v>
      </c>
      <c r="P633" s="1">
        <v>0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  <c r="W633" s="1">
        <v>0</v>
      </c>
      <c r="X633" s="7">
        <f>SUM(N633:W633)</f>
        <v>2</v>
      </c>
    </row>
    <row r="634" spans="1:24" x14ac:dyDescent="0.2">
      <c r="A634" s="1" t="s">
        <v>230</v>
      </c>
      <c r="B634" s="1" t="s">
        <v>3363</v>
      </c>
      <c r="C634" s="1" t="s">
        <v>3364</v>
      </c>
      <c r="D634" t="s">
        <v>3365</v>
      </c>
      <c r="E634" t="s">
        <v>3366</v>
      </c>
      <c r="F634" t="s">
        <v>3367</v>
      </c>
      <c r="G634" s="5" t="s">
        <v>2107</v>
      </c>
      <c r="H634" s="1" t="s">
        <v>2107</v>
      </c>
      <c r="I634" s="1" t="s">
        <v>636</v>
      </c>
      <c r="J634" s="1" t="s">
        <v>33</v>
      </c>
      <c r="K634" s="1" t="s">
        <v>3000</v>
      </c>
      <c r="L634" s="1" t="s">
        <v>59</v>
      </c>
      <c r="M634" s="1" t="s">
        <v>36</v>
      </c>
      <c r="N634" s="1">
        <v>3</v>
      </c>
      <c r="O634" s="1">
        <v>6</v>
      </c>
      <c r="P634" s="1">
        <v>0</v>
      </c>
      <c r="Q634" s="1">
        <v>3</v>
      </c>
      <c r="R634" s="1">
        <v>0</v>
      </c>
      <c r="S634" s="1">
        <v>2</v>
      </c>
      <c r="T634" s="1">
        <v>0</v>
      </c>
      <c r="U634" s="1">
        <v>1</v>
      </c>
      <c r="V634" s="1">
        <v>0</v>
      </c>
      <c r="W634" s="1">
        <v>2</v>
      </c>
      <c r="X634" s="7">
        <f>SUM(N634:W634)</f>
        <v>17</v>
      </c>
    </row>
    <row r="635" spans="1:24" x14ac:dyDescent="0.2">
      <c r="A635" s="1" t="s">
        <v>230</v>
      </c>
      <c r="B635" s="1" t="s">
        <v>3363</v>
      </c>
      <c r="C635" s="1" t="s">
        <v>3368</v>
      </c>
      <c r="D635" t="s">
        <v>3369</v>
      </c>
      <c r="E635" t="s">
        <v>3370</v>
      </c>
      <c r="F635" t="s">
        <v>3371</v>
      </c>
      <c r="G635" s="5" t="s">
        <v>2107</v>
      </c>
      <c r="H635" s="1" t="s">
        <v>2107</v>
      </c>
      <c r="I635" s="1" t="s">
        <v>636</v>
      </c>
      <c r="J635" s="1" t="s">
        <v>33</v>
      </c>
      <c r="K635" s="1" t="s">
        <v>3000</v>
      </c>
      <c r="L635" s="1" t="s">
        <v>59</v>
      </c>
      <c r="M635" s="1" t="s">
        <v>36</v>
      </c>
      <c r="N635" s="1">
        <v>2</v>
      </c>
      <c r="O635" s="1">
        <v>6</v>
      </c>
      <c r="P635" s="1">
        <v>0</v>
      </c>
      <c r="Q635" s="1">
        <v>3</v>
      </c>
      <c r="R635" s="1">
        <v>0</v>
      </c>
      <c r="S635" s="1">
        <v>2</v>
      </c>
      <c r="T635" s="1">
        <v>0</v>
      </c>
      <c r="U635" s="1">
        <v>1</v>
      </c>
      <c r="V635" s="1">
        <v>0</v>
      </c>
      <c r="W635" s="1">
        <v>1</v>
      </c>
      <c r="X635" s="7">
        <f>SUM(N635:W635)</f>
        <v>15</v>
      </c>
    </row>
    <row r="636" spans="1:24" x14ac:dyDescent="0.2">
      <c r="A636" s="1" t="s">
        <v>230</v>
      </c>
      <c r="B636" s="1" t="s">
        <v>1069</v>
      </c>
      <c r="C636" s="1" t="s">
        <v>3372</v>
      </c>
      <c r="D636" t="s">
        <v>3373</v>
      </c>
      <c r="E636" t="s">
        <v>3374</v>
      </c>
      <c r="F636" t="s">
        <v>3375</v>
      </c>
      <c r="G636" s="5" t="s">
        <v>2107</v>
      </c>
      <c r="H636" s="1" t="s">
        <v>2107</v>
      </c>
      <c r="I636" s="1" t="s">
        <v>636</v>
      </c>
      <c r="J636" s="1" t="s">
        <v>33</v>
      </c>
      <c r="K636" s="1" t="s">
        <v>3376</v>
      </c>
      <c r="L636" s="1" t="s">
        <v>97</v>
      </c>
      <c r="M636" s="1" t="s">
        <v>36</v>
      </c>
      <c r="N636" s="1">
        <v>0</v>
      </c>
      <c r="O636" s="1">
        <v>2</v>
      </c>
      <c r="P636" s="1">
        <v>0</v>
      </c>
      <c r="Q636" s="1">
        <v>2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  <c r="W636" s="1">
        <v>0</v>
      </c>
      <c r="X636" s="7">
        <f>SUM(N636:W636)</f>
        <v>4</v>
      </c>
    </row>
    <row r="637" spans="1:24" x14ac:dyDescent="0.2">
      <c r="A637" s="1" t="s">
        <v>230</v>
      </c>
      <c r="B637" s="1" t="s">
        <v>3377</v>
      </c>
      <c r="C637" s="1" t="s">
        <v>3378</v>
      </c>
      <c r="D637" t="s">
        <v>3379</v>
      </c>
      <c r="E637" t="s">
        <v>3380</v>
      </c>
      <c r="F637" t="s">
        <v>3381</v>
      </c>
      <c r="G637" s="5" t="s">
        <v>2107</v>
      </c>
      <c r="H637" s="1" t="s">
        <v>2107</v>
      </c>
      <c r="I637" s="1" t="s">
        <v>636</v>
      </c>
      <c r="J637" s="1" t="s">
        <v>33</v>
      </c>
      <c r="K637" s="1" t="s">
        <v>3000</v>
      </c>
      <c r="L637" s="1" t="s">
        <v>59</v>
      </c>
      <c r="M637" s="1" t="s">
        <v>71</v>
      </c>
      <c r="N637" s="1">
        <v>3</v>
      </c>
      <c r="O637" s="1">
        <v>3</v>
      </c>
      <c r="P637" s="1">
        <v>0</v>
      </c>
      <c r="Q637" s="1">
        <v>2</v>
      </c>
      <c r="R637" s="1">
        <v>0</v>
      </c>
      <c r="S637" s="1">
        <v>1</v>
      </c>
      <c r="T637" s="1">
        <v>0</v>
      </c>
      <c r="U637" s="1">
        <v>1</v>
      </c>
      <c r="V637" s="1">
        <v>0</v>
      </c>
      <c r="W637" s="1">
        <v>1</v>
      </c>
      <c r="X637" s="7">
        <f>SUM(N637:W637)</f>
        <v>11</v>
      </c>
    </row>
    <row r="638" spans="1:24" x14ac:dyDescent="0.2">
      <c r="A638" s="1" t="s">
        <v>230</v>
      </c>
      <c r="B638" s="1" t="s">
        <v>3382</v>
      </c>
      <c r="C638" s="1" t="s">
        <v>3383</v>
      </c>
      <c r="D638" t="s">
        <v>3384</v>
      </c>
      <c r="E638" t="s">
        <v>3385</v>
      </c>
      <c r="F638" t="s">
        <v>3386</v>
      </c>
      <c r="G638" s="5" t="s">
        <v>2107</v>
      </c>
      <c r="H638" s="1" t="s">
        <v>2107</v>
      </c>
      <c r="I638" s="1" t="s">
        <v>636</v>
      </c>
      <c r="J638" s="1" t="s">
        <v>33</v>
      </c>
      <c r="K638" s="1" t="s">
        <v>3000</v>
      </c>
      <c r="L638" s="1" t="s">
        <v>59</v>
      </c>
      <c r="M638" s="1" t="s">
        <v>71</v>
      </c>
      <c r="N638" s="1">
        <v>2</v>
      </c>
      <c r="O638" s="1">
        <v>2</v>
      </c>
      <c r="P638" s="1">
        <v>0</v>
      </c>
      <c r="Q638" s="1">
        <v>1</v>
      </c>
      <c r="R638" s="1">
        <v>0</v>
      </c>
      <c r="S638" s="1">
        <v>1</v>
      </c>
      <c r="T638" s="1">
        <v>1</v>
      </c>
      <c r="U638" s="1">
        <v>0</v>
      </c>
      <c r="V638" s="1">
        <v>0</v>
      </c>
      <c r="W638" s="1">
        <v>0</v>
      </c>
      <c r="X638" s="7">
        <f>SUM(N638:W638)</f>
        <v>7</v>
      </c>
    </row>
    <row r="639" spans="1:24" x14ac:dyDescent="0.2">
      <c r="A639" s="1" t="s">
        <v>230</v>
      </c>
      <c r="B639" s="1" t="s">
        <v>3382</v>
      </c>
      <c r="C639" s="1" t="s">
        <v>3387</v>
      </c>
      <c r="D639" t="s">
        <v>3388</v>
      </c>
      <c r="E639" t="s">
        <v>3389</v>
      </c>
      <c r="F639" t="s">
        <v>3390</v>
      </c>
      <c r="G639" s="5" t="s">
        <v>2107</v>
      </c>
      <c r="H639" s="1" t="s">
        <v>2107</v>
      </c>
      <c r="I639" s="1" t="s">
        <v>636</v>
      </c>
      <c r="J639" s="1" t="s">
        <v>33</v>
      </c>
      <c r="K639" s="1" t="s">
        <v>3000</v>
      </c>
      <c r="L639" s="1" t="s">
        <v>59</v>
      </c>
      <c r="M639" s="1" t="s">
        <v>71</v>
      </c>
      <c r="N639" s="1">
        <v>4</v>
      </c>
      <c r="O639" s="1">
        <v>3</v>
      </c>
      <c r="P639" s="1">
        <v>0</v>
      </c>
      <c r="Q639" s="1">
        <v>2</v>
      </c>
      <c r="R639" s="1">
        <v>0</v>
      </c>
      <c r="S639" s="1">
        <v>1</v>
      </c>
      <c r="T639" s="1">
        <v>1</v>
      </c>
      <c r="U639" s="1">
        <v>1</v>
      </c>
      <c r="V639" s="1">
        <v>0</v>
      </c>
      <c r="W639" s="1">
        <v>2</v>
      </c>
      <c r="X639" s="7">
        <f>SUM(N639:W639)</f>
        <v>14</v>
      </c>
    </row>
    <row r="640" spans="1:24" x14ac:dyDescent="0.2">
      <c r="A640" s="1" t="s">
        <v>230</v>
      </c>
      <c r="B640" s="1" t="s">
        <v>3391</v>
      </c>
      <c r="C640" s="1" t="s">
        <v>3392</v>
      </c>
      <c r="D640" t="s">
        <v>3393</v>
      </c>
      <c r="E640" t="s">
        <v>3394</v>
      </c>
      <c r="F640" t="s">
        <v>3395</v>
      </c>
      <c r="G640" s="5" t="s">
        <v>2107</v>
      </c>
      <c r="H640" s="1" t="s">
        <v>2107</v>
      </c>
      <c r="I640" s="1" t="s">
        <v>636</v>
      </c>
      <c r="J640" s="1" t="s">
        <v>33</v>
      </c>
      <c r="K640" s="1" t="s">
        <v>3396</v>
      </c>
      <c r="L640" s="1" t="s">
        <v>59</v>
      </c>
      <c r="M640" s="1" t="s">
        <v>36</v>
      </c>
      <c r="N640" s="1">
        <v>1</v>
      </c>
      <c r="O640" s="1">
        <v>2</v>
      </c>
      <c r="P640" s="1">
        <v>0</v>
      </c>
      <c r="Q640" s="1">
        <v>2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  <c r="W640" s="1">
        <v>0</v>
      </c>
      <c r="X640" s="7">
        <f>SUM(N640:W640)</f>
        <v>5</v>
      </c>
    </row>
    <row r="641" spans="1:24" x14ac:dyDescent="0.2">
      <c r="A641" s="1" t="s">
        <v>230</v>
      </c>
      <c r="B641" s="1" t="s">
        <v>3397</v>
      </c>
      <c r="C641" s="1" t="s">
        <v>3398</v>
      </c>
      <c r="D641" t="s">
        <v>3399</v>
      </c>
      <c r="E641" t="s">
        <v>3400</v>
      </c>
      <c r="F641" t="s">
        <v>3401</v>
      </c>
      <c r="G641" s="5" t="s">
        <v>2107</v>
      </c>
      <c r="H641" s="1" t="s">
        <v>2107</v>
      </c>
      <c r="I641" s="1" t="s">
        <v>636</v>
      </c>
      <c r="J641" s="1" t="s">
        <v>33</v>
      </c>
      <c r="K641" s="1" t="s">
        <v>3000</v>
      </c>
      <c r="L641" s="1" t="s">
        <v>35</v>
      </c>
      <c r="M641" s="1" t="s">
        <v>36</v>
      </c>
      <c r="N641" s="1">
        <v>2</v>
      </c>
      <c r="O641" s="1">
        <v>5</v>
      </c>
      <c r="P641" s="1">
        <v>0</v>
      </c>
      <c r="Q641" s="1">
        <v>3</v>
      </c>
      <c r="R641" s="1">
        <v>0</v>
      </c>
      <c r="S641" s="1">
        <v>2</v>
      </c>
      <c r="T641" s="1">
        <v>0</v>
      </c>
      <c r="U641" s="1">
        <v>1</v>
      </c>
      <c r="V641" s="1">
        <v>0</v>
      </c>
      <c r="W641" s="1">
        <v>1</v>
      </c>
      <c r="X641" s="7">
        <f>SUM(N641:W641)</f>
        <v>14</v>
      </c>
    </row>
    <row r="642" spans="1:24" x14ac:dyDescent="0.2">
      <c r="A642" s="1" t="s">
        <v>230</v>
      </c>
      <c r="B642" s="1" t="s">
        <v>3402</v>
      </c>
      <c r="C642" s="1" t="s">
        <v>3403</v>
      </c>
      <c r="D642" t="s">
        <v>3404</v>
      </c>
      <c r="E642" t="s">
        <v>3405</v>
      </c>
      <c r="F642" t="s">
        <v>3406</v>
      </c>
      <c r="G642" s="5" t="s">
        <v>2107</v>
      </c>
      <c r="H642" s="1" t="s">
        <v>2107</v>
      </c>
      <c r="I642" s="1" t="s">
        <v>636</v>
      </c>
      <c r="J642" s="1" t="s">
        <v>33</v>
      </c>
      <c r="K642" s="1" t="s">
        <v>2113</v>
      </c>
      <c r="L642" s="1" t="s">
        <v>97</v>
      </c>
      <c r="M642" s="1" t="s">
        <v>36</v>
      </c>
      <c r="N642" s="1">
        <v>1</v>
      </c>
      <c r="O642" s="1">
        <v>4</v>
      </c>
      <c r="P642" s="1">
        <v>0</v>
      </c>
      <c r="Q642" s="1">
        <v>2</v>
      </c>
      <c r="R642" s="1">
        <v>0</v>
      </c>
      <c r="S642" s="1">
        <v>0</v>
      </c>
      <c r="T642" s="1">
        <v>0</v>
      </c>
      <c r="U642" s="1">
        <v>1</v>
      </c>
      <c r="V642" s="1">
        <v>1</v>
      </c>
      <c r="W642" s="1">
        <v>1</v>
      </c>
      <c r="X642" s="7">
        <f>SUM(N642:W642)</f>
        <v>10</v>
      </c>
    </row>
    <row r="643" spans="1:24" x14ac:dyDescent="0.2">
      <c r="A643" s="1" t="s">
        <v>230</v>
      </c>
      <c r="B643" s="1" t="s">
        <v>3407</v>
      </c>
      <c r="C643" s="1" t="s">
        <v>3408</v>
      </c>
      <c r="D643" t="s">
        <v>3409</v>
      </c>
      <c r="E643" t="s">
        <v>3410</v>
      </c>
      <c r="F643" t="s">
        <v>3411</v>
      </c>
      <c r="G643" s="5" t="s">
        <v>2107</v>
      </c>
      <c r="H643" s="1" t="s">
        <v>2107</v>
      </c>
      <c r="I643" s="1" t="s">
        <v>636</v>
      </c>
      <c r="J643" s="1" t="s">
        <v>33</v>
      </c>
      <c r="K643" s="1" t="s">
        <v>3000</v>
      </c>
      <c r="L643" s="1" t="s">
        <v>97</v>
      </c>
      <c r="M643" s="1" t="s">
        <v>71</v>
      </c>
      <c r="N643" s="1">
        <v>3</v>
      </c>
      <c r="O643" s="1">
        <v>1</v>
      </c>
      <c r="P643" s="1">
        <v>0</v>
      </c>
      <c r="Q643" s="1">
        <v>2</v>
      </c>
      <c r="R643" s="1">
        <v>0</v>
      </c>
      <c r="S643" s="1">
        <v>1</v>
      </c>
      <c r="T643" s="1">
        <v>1</v>
      </c>
      <c r="U643" s="1">
        <v>2</v>
      </c>
      <c r="V643" s="1">
        <v>0</v>
      </c>
      <c r="W643" s="1">
        <v>2</v>
      </c>
      <c r="X643" s="7">
        <f>SUM(N643:W643)</f>
        <v>12</v>
      </c>
    </row>
    <row r="644" spans="1:24" x14ac:dyDescent="0.2">
      <c r="A644" s="1" t="s">
        <v>230</v>
      </c>
      <c r="B644" s="1" t="s">
        <v>3412</v>
      </c>
      <c r="C644" s="1" t="s">
        <v>3413</v>
      </c>
      <c r="D644" t="s">
        <v>3414</v>
      </c>
      <c r="E644" t="s">
        <v>3415</v>
      </c>
      <c r="F644" t="s">
        <v>3416</v>
      </c>
      <c r="G644" s="5" t="s">
        <v>2107</v>
      </c>
      <c r="H644" s="1" t="s">
        <v>2107</v>
      </c>
      <c r="I644" s="1" t="s">
        <v>636</v>
      </c>
      <c r="J644" s="1" t="s">
        <v>33</v>
      </c>
      <c r="K644" s="1" t="s">
        <v>1100</v>
      </c>
      <c r="L644" s="1" t="s">
        <v>59</v>
      </c>
      <c r="M644" s="1" t="s">
        <v>71</v>
      </c>
      <c r="N644" s="1">
        <v>2</v>
      </c>
      <c r="O644" s="1">
        <v>6</v>
      </c>
      <c r="P644" s="1">
        <v>0</v>
      </c>
      <c r="Q644" s="1">
        <v>3</v>
      </c>
      <c r="R644" s="1">
        <v>0</v>
      </c>
      <c r="S644" s="1">
        <v>1</v>
      </c>
      <c r="T644" s="1">
        <v>0</v>
      </c>
      <c r="U644" s="1">
        <v>1</v>
      </c>
      <c r="V644" s="1">
        <v>0</v>
      </c>
      <c r="W644" s="1">
        <v>1</v>
      </c>
      <c r="X644" s="7">
        <f>SUM(N644:W644)</f>
        <v>14</v>
      </c>
    </row>
    <row r="645" spans="1:24" x14ac:dyDescent="0.2">
      <c r="A645" s="1" t="s">
        <v>230</v>
      </c>
      <c r="B645" s="1" t="s">
        <v>3417</v>
      </c>
      <c r="C645" s="1" t="s">
        <v>3418</v>
      </c>
      <c r="D645" t="s">
        <v>3419</v>
      </c>
      <c r="E645" t="s">
        <v>3420</v>
      </c>
      <c r="F645" t="s">
        <v>3421</v>
      </c>
      <c r="G645" s="5" t="s">
        <v>2107</v>
      </c>
      <c r="H645" s="1" t="s">
        <v>2107</v>
      </c>
      <c r="I645" s="1" t="s">
        <v>636</v>
      </c>
      <c r="J645" s="1" t="s">
        <v>33</v>
      </c>
      <c r="K645" s="1" t="s">
        <v>2231</v>
      </c>
      <c r="L645" s="1" t="s">
        <v>35</v>
      </c>
      <c r="M645" s="1" t="s">
        <v>36</v>
      </c>
      <c r="N645" s="1">
        <v>2</v>
      </c>
      <c r="O645" s="1">
        <v>4</v>
      </c>
      <c r="P645" s="1">
        <v>0</v>
      </c>
      <c r="Q645" s="1">
        <v>2</v>
      </c>
      <c r="R645" s="1">
        <v>0</v>
      </c>
      <c r="S645" s="1">
        <v>0</v>
      </c>
      <c r="T645" s="1">
        <v>0</v>
      </c>
      <c r="U645" s="1">
        <v>2</v>
      </c>
      <c r="V645" s="1">
        <v>1</v>
      </c>
      <c r="W645" s="1">
        <v>1</v>
      </c>
      <c r="X645" s="7">
        <f>SUM(N645:W645)</f>
        <v>12</v>
      </c>
    </row>
    <row r="646" spans="1:24" x14ac:dyDescent="0.2">
      <c r="A646" s="1" t="s">
        <v>230</v>
      </c>
      <c r="B646" s="1" t="s">
        <v>3422</v>
      </c>
      <c r="C646" s="1" t="s">
        <v>3423</v>
      </c>
      <c r="D646" t="s">
        <v>3424</v>
      </c>
      <c r="E646" t="s">
        <v>3425</v>
      </c>
      <c r="F646" t="s">
        <v>3426</v>
      </c>
      <c r="G646" s="5" t="s">
        <v>2107</v>
      </c>
      <c r="H646" s="1" t="s">
        <v>2107</v>
      </c>
      <c r="I646" s="1" t="s">
        <v>636</v>
      </c>
      <c r="J646" s="1" t="s">
        <v>33</v>
      </c>
      <c r="K646" s="1" t="s">
        <v>3427</v>
      </c>
      <c r="L646" s="1" t="s">
        <v>97</v>
      </c>
      <c r="M646" s="1" t="s">
        <v>36</v>
      </c>
      <c r="N646" s="1">
        <v>5</v>
      </c>
      <c r="O646" s="1">
        <v>4</v>
      </c>
      <c r="P646" s="1">
        <v>0</v>
      </c>
      <c r="Q646" s="1">
        <v>3</v>
      </c>
      <c r="R646" s="1">
        <v>1</v>
      </c>
      <c r="S646" s="1">
        <v>0</v>
      </c>
      <c r="T646" s="1">
        <v>1</v>
      </c>
      <c r="U646" s="1">
        <v>2</v>
      </c>
      <c r="V646" s="1">
        <v>0</v>
      </c>
      <c r="W646" s="1">
        <v>1</v>
      </c>
      <c r="X646" s="7">
        <f>SUM(N646:W646)</f>
        <v>17</v>
      </c>
    </row>
    <row r="647" spans="1:24" x14ac:dyDescent="0.2">
      <c r="A647" s="1" t="s">
        <v>230</v>
      </c>
      <c r="B647" s="1" t="s">
        <v>3428</v>
      </c>
      <c r="C647" s="1" t="s">
        <v>3429</v>
      </c>
      <c r="D647" t="s">
        <v>3430</v>
      </c>
      <c r="E647" t="s">
        <v>3431</v>
      </c>
      <c r="F647" t="s">
        <v>3432</v>
      </c>
      <c r="G647" s="5" t="s">
        <v>2107</v>
      </c>
      <c r="H647" s="1" t="s">
        <v>2107</v>
      </c>
      <c r="I647" s="1" t="s">
        <v>636</v>
      </c>
      <c r="J647" s="1" t="s">
        <v>33</v>
      </c>
      <c r="K647" s="1" t="s">
        <v>2119</v>
      </c>
      <c r="L647" s="1" t="s">
        <v>59</v>
      </c>
      <c r="M647" s="1" t="s">
        <v>36</v>
      </c>
      <c r="N647" s="1">
        <v>3</v>
      </c>
      <c r="O647" s="1">
        <v>4</v>
      </c>
      <c r="P647" s="1">
        <v>0</v>
      </c>
      <c r="Q647" s="1">
        <v>2</v>
      </c>
      <c r="R647" s="1">
        <v>0</v>
      </c>
      <c r="S647" s="1">
        <v>0</v>
      </c>
      <c r="T647" s="1">
        <v>1</v>
      </c>
      <c r="U647" s="1">
        <v>2</v>
      </c>
      <c r="V647" s="1">
        <v>0</v>
      </c>
      <c r="W647" s="1">
        <v>1</v>
      </c>
      <c r="X647" s="7">
        <f>SUM(N647:W647)</f>
        <v>13</v>
      </c>
    </row>
    <row r="648" spans="1:24" x14ac:dyDescent="0.2">
      <c r="A648" s="1" t="s">
        <v>230</v>
      </c>
      <c r="B648" s="1" t="s">
        <v>3433</v>
      </c>
      <c r="C648" s="1" t="s">
        <v>3434</v>
      </c>
      <c r="D648" t="s">
        <v>3435</v>
      </c>
      <c r="E648" t="s">
        <v>3436</v>
      </c>
      <c r="F648" t="s">
        <v>3437</v>
      </c>
      <c r="G648" s="5" t="s">
        <v>2107</v>
      </c>
      <c r="H648" s="1" t="s">
        <v>2107</v>
      </c>
      <c r="I648" s="1" t="s">
        <v>636</v>
      </c>
      <c r="J648" s="1" t="s">
        <v>33</v>
      </c>
      <c r="K648" s="1" t="s">
        <v>2119</v>
      </c>
      <c r="L648" s="1" t="s">
        <v>59</v>
      </c>
      <c r="M648" s="1" t="s">
        <v>71</v>
      </c>
      <c r="N648" s="1">
        <v>3</v>
      </c>
      <c r="O648" s="1">
        <v>4</v>
      </c>
      <c r="P648" s="1">
        <v>0</v>
      </c>
      <c r="Q648" s="1">
        <v>2</v>
      </c>
      <c r="R648" s="1">
        <v>0</v>
      </c>
      <c r="S648" s="1">
        <v>0</v>
      </c>
      <c r="T648" s="1">
        <v>1</v>
      </c>
      <c r="U648" s="1">
        <v>1</v>
      </c>
      <c r="V648" s="1">
        <v>0</v>
      </c>
      <c r="W648" s="1">
        <v>0</v>
      </c>
      <c r="X648" s="7">
        <f>SUM(N648:W648)</f>
        <v>11</v>
      </c>
    </row>
    <row r="649" spans="1:24" x14ac:dyDescent="0.2">
      <c r="A649" s="1" t="s">
        <v>25</v>
      </c>
      <c r="B649" s="1" t="s">
        <v>3438</v>
      </c>
      <c r="C649" s="1" t="s">
        <v>3439</v>
      </c>
      <c r="D649" t="s">
        <v>3440</v>
      </c>
      <c r="E649" t="s">
        <v>3441</v>
      </c>
      <c r="F649" t="s">
        <v>3442</v>
      </c>
      <c r="G649" s="5" t="s">
        <v>3443</v>
      </c>
      <c r="H649" s="1" t="s">
        <v>3444</v>
      </c>
      <c r="I649" s="1" t="s">
        <v>636</v>
      </c>
      <c r="J649" s="1" t="s">
        <v>33</v>
      </c>
      <c r="K649" s="1" t="s">
        <v>3445</v>
      </c>
      <c r="L649" s="1" t="s">
        <v>59</v>
      </c>
      <c r="M649" s="1" t="s">
        <v>36</v>
      </c>
      <c r="N649" s="1">
        <v>1</v>
      </c>
      <c r="O649" s="1">
        <v>1</v>
      </c>
      <c r="P649" s="1">
        <v>0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  <c r="W649" s="1">
        <v>0</v>
      </c>
      <c r="X649" s="7">
        <f>SUM(N649:W649)</f>
        <v>2</v>
      </c>
    </row>
    <row r="650" spans="1:24" x14ac:dyDescent="0.2">
      <c r="A650" s="1" t="s">
        <v>25</v>
      </c>
      <c r="B650" s="1" t="s">
        <v>3446</v>
      </c>
      <c r="C650" s="1" t="s">
        <v>3447</v>
      </c>
      <c r="D650" t="s">
        <v>3448</v>
      </c>
      <c r="E650" t="s">
        <v>3449</v>
      </c>
      <c r="F650" t="s">
        <v>3450</v>
      </c>
      <c r="G650" s="5" t="s">
        <v>3451</v>
      </c>
      <c r="H650" s="1" t="s">
        <v>3444</v>
      </c>
      <c r="I650" s="1" t="s">
        <v>636</v>
      </c>
      <c r="J650" s="1" t="s">
        <v>33</v>
      </c>
      <c r="K650" s="1" t="s">
        <v>3452</v>
      </c>
      <c r="L650" s="1" t="s">
        <v>59</v>
      </c>
      <c r="M650" s="1" t="s">
        <v>36</v>
      </c>
      <c r="N650" s="1">
        <v>5</v>
      </c>
      <c r="O650" s="1">
        <v>5</v>
      </c>
      <c r="P650" s="1">
        <v>0</v>
      </c>
      <c r="Q650" s="1">
        <v>1</v>
      </c>
      <c r="R650" s="1">
        <v>0</v>
      </c>
      <c r="S650" s="1">
        <v>2</v>
      </c>
      <c r="T650" s="1">
        <v>0</v>
      </c>
      <c r="U650" s="1">
        <v>1</v>
      </c>
      <c r="V650" s="1">
        <v>2</v>
      </c>
      <c r="W650" s="1">
        <v>2</v>
      </c>
      <c r="X650" s="7">
        <f>SUM(N650:W650)</f>
        <v>18</v>
      </c>
    </row>
    <row r="651" spans="1:24" x14ac:dyDescent="0.2">
      <c r="A651" s="1" t="s">
        <v>25</v>
      </c>
      <c r="B651" s="1" t="s">
        <v>3453</v>
      </c>
      <c r="C651" s="1" t="s">
        <v>3454</v>
      </c>
      <c r="D651" t="s">
        <v>3455</v>
      </c>
      <c r="E651" t="s">
        <v>3456</v>
      </c>
      <c r="F651" t="s">
        <v>3457</v>
      </c>
      <c r="G651" s="5" t="s">
        <v>3451</v>
      </c>
      <c r="H651" s="1" t="s">
        <v>3444</v>
      </c>
      <c r="I651" s="1" t="s">
        <v>636</v>
      </c>
      <c r="J651" s="1" t="s">
        <v>33</v>
      </c>
      <c r="K651" s="1" t="s">
        <v>3458</v>
      </c>
      <c r="L651" s="1" t="s">
        <v>59</v>
      </c>
      <c r="M651" s="1" t="s">
        <v>36</v>
      </c>
      <c r="N651" s="1">
        <v>5</v>
      </c>
      <c r="O651" s="1">
        <v>4</v>
      </c>
      <c r="P651" s="1">
        <v>0</v>
      </c>
      <c r="Q651" s="1">
        <v>1</v>
      </c>
      <c r="R651" s="1">
        <v>2</v>
      </c>
      <c r="S651" s="1">
        <v>0</v>
      </c>
      <c r="T651" s="1">
        <v>0</v>
      </c>
      <c r="U651" s="1">
        <v>1</v>
      </c>
      <c r="V651" s="1">
        <v>2</v>
      </c>
      <c r="W651" s="1">
        <v>3</v>
      </c>
      <c r="X651" s="7">
        <f>SUM(N651:W651)</f>
        <v>18</v>
      </c>
    </row>
    <row r="652" spans="1:24" x14ac:dyDescent="0.2">
      <c r="A652" s="1" t="s">
        <v>25</v>
      </c>
      <c r="B652" s="1" t="s">
        <v>3459</v>
      </c>
      <c r="C652" s="1" t="s">
        <v>3460</v>
      </c>
      <c r="D652" t="s">
        <v>3461</v>
      </c>
      <c r="E652" t="s">
        <v>3462</v>
      </c>
      <c r="F652" t="s">
        <v>3463</v>
      </c>
      <c r="G652" s="5" t="s">
        <v>3451</v>
      </c>
      <c r="H652" s="1" t="s">
        <v>3444</v>
      </c>
      <c r="I652" s="1" t="s">
        <v>636</v>
      </c>
      <c r="J652" s="1" t="s">
        <v>33</v>
      </c>
      <c r="K652" s="1" t="s">
        <v>3464</v>
      </c>
      <c r="L652" s="1" t="s">
        <v>35</v>
      </c>
      <c r="M652" s="1" t="s">
        <v>36</v>
      </c>
      <c r="N652" s="1">
        <v>1</v>
      </c>
      <c r="O652" s="1">
        <v>1</v>
      </c>
      <c r="P652" s="1">
        <v>0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  <c r="W652" s="1">
        <v>0</v>
      </c>
      <c r="X652" s="7">
        <f>SUM(N652:W652)</f>
        <v>2</v>
      </c>
    </row>
    <row r="653" spans="1:24" x14ac:dyDescent="0.2">
      <c r="A653" s="1" t="s">
        <v>25</v>
      </c>
      <c r="B653" s="1" t="s">
        <v>3465</v>
      </c>
      <c r="C653" s="1" t="s">
        <v>3466</v>
      </c>
      <c r="D653" t="s">
        <v>3467</v>
      </c>
      <c r="E653" t="s">
        <v>3468</v>
      </c>
      <c r="F653" t="s">
        <v>3469</v>
      </c>
      <c r="G653" s="5" t="s">
        <v>3451</v>
      </c>
      <c r="H653" s="1" t="s">
        <v>3444</v>
      </c>
      <c r="I653" s="1" t="s">
        <v>636</v>
      </c>
      <c r="J653" s="1" t="s">
        <v>33</v>
      </c>
      <c r="K653" s="1" t="s">
        <v>3464</v>
      </c>
      <c r="L653" s="1" t="s">
        <v>35</v>
      </c>
      <c r="M653" s="1" t="s">
        <v>71</v>
      </c>
      <c r="N653" s="1">
        <v>0</v>
      </c>
      <c r="O653" s="1">
        <v>1</v>
      </c>
      <c r="P653" s="1">
        <v>0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  <c r="W653" s="1">
        <v>0</v>
      </c>
      <c r="X653" s="7">
        <f>SUM(N653:W653)</f>
        <v>1</v>
      </c>
    </row>
    <row r="654" spans="1:24" x14ac:dyDescent="0.2">
      <c r="A654" s="1" t="s">
        <v>25</v>
      </c>
      <c r="B654" s="1" t="s">
        <v>3470</v>
      </c>
      <c r="C654" s="1" t="s">
        <v>3471</v>
      </c>
      <c r="D654" t="s">
        <v>3472</v>
      </c>
      <c r="E654" t="s">
        <v>3473</v>
      </c>
      <c r="F654" t="s">
        <v>3474</v>
      </c>
      <c r="G654" s="5" t="s">
        <v>3451</v>
      </c>
      <c r="H654" s="1" t="s">
        <v>3444</v>
      </c>
      <c r="I654" s="1" t="s">
        <v>636</v>
      </c>
      <c r="J654" s="1" t="s">
        <v>33</v>
      </c>
      <c r="K654" s="1" t="s">
        <v>3475</v>
      </c>
      <c r="L654" s="1" t="s">
        <v>35</v>
      </c>
      <c r="M654" s="1" t="s">
        <v>36</v>
      </c>
      <c r="N654" s="1">
        <v>1</v>
      </c>
      <c r="O654" s="1">
        <v>4</v>
      </c>
      <c r="P654" s="1">
        <v>0</v>
      </c>
      <c r="Q654" s="1">
        <v>1</v>
      </c>
      <c r="R654" s="1">
        <v>0</v>
      </c>
      <c r="S654" s="1">
        <v>2</v>
      </c>
      <c r="T654" s="1">
        <v>1</v>
      </c>
      <c r="U654" s="1">
        <v>0</v>
      </c>
      <c r="V654" s="1">
        <v>1</v>
      </c>
      <c r="W654" s="1">
        <v>0</v>
      </c>
      <c r="X654" s="7">
        <f>SUM(N654:W654)</f>
        <v>10</v>
      </c>
    </row>
    <row r="655" spans="1:24" x14ac:dyDescent="0.2">
      <c r="A655" s="1" t="s">
        <v>25</v>
      </c>
      <c r="B655" s="1" t="s">
        <v>3476</v>
      </c>
      <c r="C655" s="1" t="s">
        <v>3477</v>
      </c>
      <c r="D655" t="s">
        <v>3478</v>
      </c>
      <c r="E655" t="s">
        <v>3479</v>
      </c>
      <c r="F655" t="s">
        <v>3480</v>
      </c>
      <c r="G655" s="5" t="s">
        <v>3451</v>
      </c>
      <c r="H655" s="1" t="s">
        <v>3444</v>
      </c>
      <c r="I655" s="1" t="s">
        <v>636</v>
      </c>
      <c r="J655" s="1" t="s">
        <v>33</v>
      </c>
      <c r="K655" s="1" t="s">
        <v>3464</v>
      </c>
      <c r="L655" s="1" t="s">
        <v>35</v>
      </c>
      <c r="M655" s="1" t="s">
        <v>36</v>
      </c>
      <c r="N655" s="1">
        <v>1</v>
      </c>
      <c r="O655" s="1">
        <v>1</v>
      </c>
      <c r="P655" s="1">
        <v>0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  <c r="W655" s="1">
        <v>0</v>
      </c>
      <c r="X655" s="7">
        <f>SUM(N655:W655)</f>
        <v>2</v>
      </c>
    </row>
    <row r="656" spans="1:24" x14ac:dyDescent="0.2">
      <c r="A656" s="1" t="s">
        <v>72</v>
      </c>
      <c r="B656" s="1" t="s">
        <v>3481</v>
      </c>
      <c r="C656" s="1" t="s">
        <v>3482</v>
      </c>
      <c r="D656" t="s">
        <v>3483</v>
      </c>
      <c r="E656" t="s">
        <v>3484</v>
      </c>
      <c r="F656" t="s">
        <v>3485</v>
      </c>
      <c r="G656" s="5" t="s">
        <v>3451</v>
      </c>
      <c r="H656" s="1" t="s">
        <v>3444</v>
      </c>
      <c r="I656" s="1" t="s">
        <v>636</v>
      </c>
      <c r="J656" s="1" t="s">
        <v>33</v>
      </c>
      <c r="K656" s="1" t="s">
        <v>3486</v>
      </c>
      <c r="L656" s="1" t="s">
        <v>35</v>
      </c>
      <c r="M656" s="1" t="s">
        <v>36</v>
      </c>
      <c r="N656" s="1">
        <v>4</v>
      </c>
      <c r="O656" s="1">
        <v>2</v>
      </c>
      <c r="P656" s="1">
        <v>0</v>
      </c>
      <c r="Q656" s="1">
        <v>0</v>
      </c>
      <c r="R656" s="1">
        <v>2</v>
      </c>
      <c r="S656" s="1">
        <v>1</v>
      </c>
      <c r="T656" s="1">
        <v>0</v>
      </c>
      <c r="U656" s="1">
        <v>2</v>
      </c>
      <c r="V656" s="1">
        <v>0</v>
      </c>
      <c r="W656" s="1">
        <v>0</v>
      </c>
      <c r="X656" s="7">
        <f>SUM(N656:W656)</f>
        <v>11</v>
      </c>
    </row>
    <row r="657" spans="1:24" x14ac:dyDescent="0.2">
      <c r="A657" s="1" t="s">
        <v>84</v>
      </c>
      <c r="B657" s="1" t="s">
        <v>3487</v>
      </c>
      <c r="C657" s="1" t="s">
        <v>3488</v>
      </c>
      <c r="D657" t="s">
        <v>3489</v>
      </c>
      <c r="E657" t="s">
        <v>3490</v>
      </c>
      <c r="F657" t="s">
        <v>3491</v>
      </c>
      <c r="G657" s="5" t="s">
        <v>3451</v>
      </c>
      <c r="H657" s="1" t="s">
        <v>3444</v>
      </c>
      <c r="I657" s="1" t="s">
        <v>636</v>
      </c>
      <c r="J657" s="1" t="s">
        <v>33</v>
      </c>
      <c r="K657" s="1" t="s">
        <v>3492</v>
      </c>
      <c r="L657" s="1" t="s">
        <v>35</v>
      </c>
      <c r="M657" s="1" t="s">
        <v>71</v>
      </c>
      <c r="N657" s="1">
        <v>5</v>
      </c>
      <c r="O657" s="1">
        <v>4</v>
      </c>
      <c r="P657" s="1">
        <v>0</v>
      </c>
      <c r="Q657" s="1">
        <v>1</v>
      </c>
      <c r="R657" s="1">
        <v>0</v>
      </c>
      <c r="S657" s="1">
        <v>2</v>
      </c>
      <c r="T657" s="1">
        <v>0</v>
      </c>
      <c r="U657" s="1">
        <v>2</v>
      </c>
      <c r="V657" s="1">
        <v>0</v>
      </c>
      <c r="W657" s="1">
        <v>1</v>
      </c>
      <c r="X657" s="7">
        <f>SUM(N657:W657)</f>
        <v>15</v>
      </c>
    </row>
    <row r="658" spans="1:24" x14ac:dyDescent="0.2">
      <c r="A658" s="1" t="s">
        <v>139</v>
      </c>
      <c r="B658" s="1" t="s">
        <v>3493</v>
      </c>
      <c r="C658" s="1" t="s">
        <v>3494</v>
      </c>
      <c r="D658" t="s">
        <v>3495</v>
      </c>
      <c r="E658" t="s">
        <v>3496</v>
      </c>
      <c r="F658" t="s">
        <v>3497</v>
      </c>
      <c r="G658" s="5" t="s">
        <v>3451</v>
      </c>
      <c r="H658" s="1" t="s">
        <v>3444</v>
      </c>
      <c r="I658" s="1" t="s">
        <v>636</v>
      </c>
      <c r="J658" s="1" t="s">
        <v>33</v>
      </c>
      <c r="K658" s="1" t="s">
        <v>3498</v>
      </c>
      <c r="L658" s="1" t="s">
        <v>59</v>
      </c>
      <c r="M658" s="1" t="s">
        <v>36</v>
      </c>
      <c r="N658" s="1">
        <v>3</v>
      </c>
      <c r="O658" s="1">
        <v>3</v>
      </c>
      <c r="P658" s="1">
        <v>0</v>
      </c>
      <c r="Q658" s="1">
        <v>2</v>
      </c>
      <c r="R658" s="1">
        <v>0</v>
      </c>
      <c r="S658" s="1">
        <v>0</v>
      </c>
      <c r="T658" s="1">
        <v>0</v>
      </c>
      <c r="U658" s="1">
        <v>2</v>
      </c>
      <c r="V658" s="1">
        <v>1</v>
      </c>
      <c r="W658" s="1">
        <v>1</v>
      </c>
      <c r="X658" s="7">
        <f>SUM(N658:W658)</f>
        <v>12</v>
      </c>
    </row>
    <row r="659" spans="1:24" x14ac:dyDescent="0.2">
      <c r="A659" s="1" t="s">
        <v>139</v>
      </c>
      <c r="B659" s="1" t="s">
        <v>3499</v>
      </c>
      <c r="C659" s="1" t="s">
        <v>3500</v>
      </c>
      <c r="D659" t="s">
        <v>3501</v>
      </c>
      <c r="E659" t="s">
        <v>3502</v>
      </c>
      <c r="F659" t="s">
        <v>3503</v>
      </c>
      <c r="G659" s="5" t="s">
        <v>3504</v>
      </c>
      <c r="H659" s="1" t="s">
        <v>3444</v>
      </c>
      <c r="I659" s="1" t="s">
        <v>636</v>
      </c>
      <c r="J659" s="1" t="s">
        <v>33</v>
      </c>
      <c r="K659" s="1" t="s">
        <v>65</v>
      </c>
      <c r="L659" s="1" t="s">
        <v>35</v>
      </c>
      <c r="M659" s="1" t="s">
        <v>36</v>
      </c>
      <c r="N659" s="1">
        <v>1</v>
      </c>
      <c r="O659" s="1">
        <v>1</v>
      </c>
      <c r="P659" s="1">
        <v>0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  <c r="W659" s="1">
        <v>0</v>
      </c>
      <c r="X659" s="7">
        <f>SUM(N659:W659)</f>
        <v>2</v>
      </c>
    </row>
    <row r="660" spans="1:24" x14ac:dyDescent="0.2">
      <c r="A660" s="1" t="s">
        <v>139</v>
      </c>
      <c r="B660" s="1" t="s">
        <v>3505</v>
      </c>
      <c r="C660" s="1" t="s">
        <v>3506</v>
      </c>
      <c r="D660" t="s">
        <v>3507</v>
      </c>
      <c r="E660" t="s">
        <v>3508</v>
      </c>
      <c r="F660" t="s">
        <v>3509</v>
      </c>
      <c r="G660" s="5" t="s">
        <v>3451</v>
      </c>
      <c r="H660" s="1" t="s">
        <v>3444</v>
      </c>
      <c r="I660" s="1" t="s">
        <v>636</v>
      </c>
      <c r="J660" s="1" t="s">
        <v>33</v>
      </c>
      <c r="K660" s="1" t="s">
        <v>3510</v>
      </c>
      <c r="L660" s="1" t="s">
        <v>35</v>
      </c>
      <c r="M660" s="1" t="s">
        <v>36</v>
      </c>
      <c r="N660" s="1">
        <v>1</v>
      </c>
      <c r="O660" s="1">
        <v>1</v>
      </c>
      <c r="P660" s="1">
        <v>0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  <c r="W660" s="1">
        <v>0</v>
      </c>
      <c r="X660" s="7">
        <f>SUM(N660:W660)</f>
        <v>2</v>
      </c>
    </row>
    <row r="661" spans="1:24" x14ac:dyDescent="0.2">
      <c r="A661" s="1" t="s">
        <v>289</v>
      </c>
      <c r="B661" s="1" t="s">
        <v>3511</v>
      </c>
      <c r="C661" s="1" t="s">
        <v>3512</v>
      </c>
      <c r="D661" t="s">
        <v>3513</v>
      </c>
      <c r="E661" t="s">
        <v>3514</v>
      </c>
      <c r="F661" t="s">
        <v>3515</v>
      </c>
      <c r="G661" s="5" t="s">
        <v>3504</v>
      </c>
      <c r="H661" s="1" t="s">
        <v>3444</v>
      </c>
      <c r="I661" s="1" t="s">
        <v>636</v>
      </c>
      <c r="J661" s="1" t="s">
        <v>33</v>
      </c>
      <c r="K661" s="1" t="s">
        <v>65</v>
      </c>
      <c r="L661" s="1" t="s">
        <v>35</v>
      </c>
      <c r="M661" s="1" t="s">
        <v>36</v>
      </c>
      <c r="N661" s="1">
        <v>1</v>
      </c>
      <c r="O661" s="1">
        <v>0</v>
      </c>
      <c r="P661" s="1">
        <v>0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  <c r="W661" s="1">
        <v>0</v>
      </c>
      <c r="X661" s="7">
        <f>SUM(N661:W661)</f>
        <v>1</v>
      </c>
    </row>
    <row r="662" spans="1:24" x14ac:dyDescent="0.2">
      <c r="A662" s="1" t="s">
        <v>289</v>
      </c>
      <c r="B662" s="1" t="s">
        <v>3516</v>
      </c>
      <c r="C662" s="1" t="s">
        <v>3517</v>
      </c>
      <c r="D662" t="s">
        <v>3518</v>
      </c>
      <c r="E662" t="s">
        <v>3519</v>
      </c>
      <c r="F662" t="s">
        <v>3520</v>
      </c>
      <c r="G662" s="5" t="s">
        <v>3451</v>
      </c>
      <c r="H662" s="1" t="s">
        <v>3444</v>
      </c>
      <c r="I662" s="1" t="s">
        <v>636</v>
      </c>
      <c r="J662" s="1" t="s">
        <v>33</v>
      </c>
      <c r="K662" s="1" t="s">
        <v>3521</v>
      </c>
      <c r="L662" s="1" t="s">
        <v>97</v>
      </c>
      <c r="M662" s="1" t="s">
        <v>36</v>
      </c>
      <c r="N662" s="1">
        <v>2</v>
      </c>
      <c r="O662" s="1">
        <v>3</v>
      </c>
      <c r="P662" s="1">
        <v>0</v>
      </c>
      <c r="Q662" s="1">
        <v>1</v>
      </c>
      <c r="R662" s="1">
        <v>0</v>
      </c>
      <c r="S662" s="1">
        <v>2</v>
      </c>
      <c r="T662" s="1">
        <v>0</v>
      </c>
      <c r="U662" s="1">
        <v>1</v>
      </c>
      <c r="V662" s="1">
        <v>0</v>
      </c>
      <c r="W662" s="1">
        <v>1</v>
      </c>
      <c r="X662" s="7">
        <f>SUM(N662:W662)</f>
        <v>10</v>
      </c>
    </row>
    <row r="663" spans="1:24" x14ac:dyDescent="0.2">
      <c r="A663" s="1" t="s">
        <v>289</v>
      </c>
      <c r="B663" s="1" t="s">
        <v>3522</v>
      </c>
      <c r="C663" s="1" t="s">
        <v>3523</v>
      </c>
      <c r="D663" t="s">
        <v>3524</v>
      </c>
      <c r="E663" t="s">
        <v>3525</v>
      </c>
      <c r="F663" t="s">
        <v>3526</v>
      </c>
      <c r="G663" s="5" t="s">
        <v>3451</v>
      </c>
      <c r="H663" s="1" t="s">
        <v>3444</v>
      </c>
      <c r="I663" s="1" t="s">
        <v>636</v>
      </c>
      <c r="J663" s="1" t="s">
        <v>33</v>
      </c>
      <c r="K663" s="1" t="s">
        <v>3527</v>
      </c>
      <c r="L663" s="1" t="s">
        <v>35</v>
      </c>
      <c r="M663" s="1" t="s">
        <v>36</v>
      </c>
      <c r="N663" s="1">
        <v>7</v>
      </c>
      <c r="O663" s="1">
        <v>5</v>
      </c>
      <c r="P663" s="1">
        <v>0</v>
      </c>
      <c r="Q663" s="1">
        <v>1</v>
      </c>
      <c r="R663" s="1">
        <v>2</v>
      </c>
      <c r="S663" s="1">
        <v>1</v>
      </c>
      <c r="T663" s="1">
        <v>0</v>
      </c>
      <c r="U663" s="1">
        <v>2</v>
      </c>
      <c r="V663" s="1">
        <v>0</v>
      </c>
      <c r="W663" s="1">
        <v>2</v>
      </c>
      <c r="X663" s="7">
        <f>SUM(N663:W663)</f>
        <v>20</v>
      </c>
    </row>
    <row r="664" spans="1:24" x14ac:dyDescent="0.2">
      <c r="A664" s="1" t="s">
        <v>162</v>
      </c>
      <c r="B664" s="1" t="s">
        <v>3528</v>
      </c>
      <c r="C664" s="1" t="s">
        <v>3529</v>
      </c>
      <c r="D664" t="s">
        <v>3530</v>
      </c>
      <c r="E664" t="s">
        <v>3531</v>
      </c>
      <c r="F664" t="s">
        <v>3532</v>
      </c>
      <c r="G664" s="5" t="s">
        <v>3451</v>
      </c>
      <c r="H664" s="1" t="s">
        <v>3444</v>
      </c>
      <c r="I664" s="1" t="s">
        <v>636</v>
      </c>
      <c r="J664" s="1" t="s">
        <v>33</v>
      </c>
      <c r="K664" s="1" t="s">
        <v>3521</v>
      </c>
      <c r="L664" s="1" t="s">
        <v>59</v>
      </c>
      <c r="M664" s="1" t="s">
        <v>71</v>
      </c>
      <c r="N664" s="1">
        <v>3</v>
      </c>
      <c r="O664" s="1">
        <v>2</v>
      </c>
      <c r="P664" s="1">
        <v>0</v>
      </c>
      <c r="Q664" s="1">
        <v>1</v>
      </c>
      <c r="R664" s="1">
        <v>0</v>
      </c>
      <c r="S664" s="1">
        <v>2</v>
      </c>
      <c r="T664" s="1">
        <v>0</v>
      </c>
      <c r="U664" s="1">
        <v>1</v>
      </c>
      <c r="V664" s="1">
        <v>0</v>
      </c>
      <c r="W664" s="1">
        <v>0</v>
      </c>
      <c r="X664" s="7">
        <f>SUM(N664:W664)</f>
        <v>9</v>
      </c>
    </row>
    <row r="665" spans="1:24" x14ac:dyDescent="0.2">
      <c r="A665" s="1" t="s">
        <v>162</v>
      </c>
      <c r="B665" s="1" t="s">
        <v>3533</v>
      </c>
      <c r="C665" s="1" t="s">
        <v>3534</v>
      </c>
      <c r="D665" t="s">
        <v>3535</v>
      </c>
      <c r="E665" t="s">
        <v>3536</v>
      </c>
      <c r="F665" t="s">
        <v>3537</v>
      </c>
      <c r="G665" s="5" t="s">
        <v>3443</v>
      </c>
      <c r="H665" s="1" t="s">
        <v>3444</v>
      </c>
      <c r="I665" s="1" t="s">
        <v>636</v>
      </c>
      <c r="J665" s="1" t="s">
        <v>33</v>
      </c>
      <c r="K665" s="1" t="s">
        <v>3538</v>
      </c>
      <c r="L665" s="1" t="s">
        <v>35</v>
      </c>
      <c r="M665" s="1" t="s">
        <v>71</v>
      </c>
      <c r="N665" s="1">
        <v>1</v>
      </c>
      <c r="O665" s="1">
        <v>1</v>
      </c>
      <c r="P665" s="1">
        <v>0</v>
      </c>
      <c r="Q665" s="1">
        <v>2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  <c r="W665" s="1">
        <v>0</v>
      </c>
      <c r="X665" s="7">
        <f>SUM(N665:W665)</f>
        <v>4</v>
      </c>
    </row>
    <row r="666" spans="1:24" x14ac:dyDescent="0.2">
      <c r="A666" s="1" t="s">
        <v>207</v>
      </c>
      <c r="B666" s="1" t="s">
        <v>3539</v>
      </c>
      <c r="C666" s="1" t="s">
        <v>3540</v>
      </c>
      <c r="D666" t="s">
        <v>3541</v>
      </c>
      <c r="E666" t="s">
        <v>3542</v>
      </c>
      <c r="F666" t="s">
        <v>3543</v>
      </c>
      <c r="G666" s="5" t="s">
        <v>3443</v>
      </c>
      <c r="H666" s="1" t="s">
        <v>3444</v>
      </c>
      <c r="I666" s="1" t="s">
        <v>636</v>
      </c>
      <c r="J666" s="1" t="s">
        <v>33</v>
      </c>
      <c r="K666" s="1" t="s">
        <v>3544</v>
      </c>
      <c r="L666" s="1" t="s">
        <v>35</v>
      </c>
      <c r="M666" s="1" t="s">
        <v>71</v>
      </c>
      <c r="N666" s="1">
        <v>3</v>
      </c>
      <c r="O666" s="1">
        <v>1</v>
      </c>
      <c r="P666" s="1">
        <v>0</v>
      </c>
      <c r="Q666" s="1">
        <v>2</v>
      </c>
      <c r="R666" s="1">
        <v>1</v>
      </c>
      <c r="S666" s="1">
        <v>0</v>
      </c>
      <c r="T666" s="1">
        <v>0</v>
      </c>
      <c r="U666" s="1">
        <v>1</v>
      </c>
      <c r="V666" s="1">
        <v>0</v>
      </c>
      <c r="W666" s="1">
        <v>1</v>
      </c>
      <c r="X666" s="7">
        <f>SUM(N666:W666)</f>
        <v>9</v>
      </c>
    </row>
    <row r="667" spans="1:24" x14ac:dyDescent="0.2">
      <c r="A667" s="1" t="s">
        <v>207</v>
      </c>
      <c r="B667" s="1" t="s">
        <v>3545</v>
      </c>
      <c r="C667" s="1" t="s">
        <v>3546</v>
      </c>
      <c r="D667" t="s">
        <v>3547</v>
      </c>
      <c r="E667" t="s">
        <v>3548</v>
      </c>
      <c r="F667" t="s">
        <v>3549</v>
      </c>
      <c r="G667" s="5" t="s">
        <v>3443</v>
      </c>
      <c r="H667" s="1" t="s">
        <v>3444</v>
      </c>
      <c r="I667" s="1" t="s">
        <v>636</v>
      </c>
      <c r="J667" s="1" t="s">
        <v>33</v>
      </c>
      <c r="K667" s="1" t="s">
        <v>3550</v>
      </c>
      <c r="L667" s="1" t="s">
        <v>35</v>
      </c>
      <c r="M667" s="1" t="s">
        <v>71</v>
      </c>
      <c r="N667" s="1">
        <v>1</v>
      </c>
      <c r="O667" s="1">
        <v>1</v>
      </c>
      <c r="P667" s="1">
        <v>0</v>
      </c>
      <c r="Q667" s="1">
        <v>2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  <c r="W667" s="1">
        <v>0</v>
      </c>
      <c r="X667" s="7">
        <f>SUM(N667:W667)</f>
        <v>4</v>
      </c>
    </row>
    <row r="668" spans="1:24" x14ac:dyDescent="0.2">
      <c r="A668" s="1" t="s">
        <v>218</v>
      </c>
      <c r="B668" s="1" t="s">
        <v>3551</v>
      </c>
      <c r="C668" s="1" t="s">
        <v>3552</v>
      </c>
      <c r="D668" t="s">
        <v>3553</v>
      </c>
      <c r="E668" t="s">
        <v>3554</v>
      </c>
      <c r="F668" t="s">
        <v>3555</v>
      </c>
      <c r="G668" s="5" t="s">
        <v>3443</v>
      </c>
      <c r="H668" s="1" t="s">
        <v>3444</v>
      </c>
      <c r="I668" s="1" t="s">
        <v>636</v>
      </c>
      <c r="J668" s="1" t="s">
        <v>33</v>
      </c>
      <c r="K668" s="1" t="s">
        <v>3556</v>
      </c>
      <c r="L668" s="1" t="s">
        <v>97</v>
      </c>
      <c r="M668" s="1" t="s">
        <v>71</v>
      </c>
      <c r="N668" s="1">
        <v>3</v>
      </c>
      <c r="O668" s="1">
        <v>2</v>
      </c>
      <c r="P668" s="1">
        <v>0</v>
      </c>
      <c r="Q668" s="1">
        <v>0</v>
      </c>
      <c r="R668" s="1">
        <v>0</v>
      </c>
      <c r="S668" s="1">
        <v>2</v>
      </c>
      <c r="T668" s="1">
        <v>0</v>
      </c>
      <c r="U668" s="1">
        <v>1</v>
      </c>
      <c r="V668" s="1">
        <v>0</v>
      </c>
      <c r="W668" s="1">
        <v>1</v>
      </c>
      <c r="X668" s="7">
        <f>SUM(N668:W668)</f>
        <v>9</v>
      </c>
    </row>
    <row r="669" spans="1:24" x14ac:dyDescent="0.2">
      <c r="A669" s="1" t="s">
        <v>230</v>
      </c>
      <c r="B669" s="1" t="s">
        <v>1475</v>
      </c>
      <c r="C669" s="1" t="s">
        <v>3557</v>
      </c>
      <c r="D669" t="s">
        <v>3558</v>
      </c>
      <c r="E669" t="s">
        <v>3559</v>
      </c>
      <c r="F669" t="s">
        <v>3560</v>
      </c>
      <c r="G669" s="5" t="s">
        <v>3504</v>
      </c>
      <c r="H669" s="1" t="s">
        <v>3444</v>
      </c>
      <c r="I669" s="1" t="s">
        <v>636</v>
      </c>
      <c r="J669" s="1" t="s">
        <v>33</v>
      </c>
      <c r="K669" s="1" t="s">
        <v>65</v>
      </c>
      <c r="L669" s="1" t="s">
        <v>97</v>
      </c>
      <c r="M669" s="1" t="s">
        <v>190</v>
      </c>
      <c r="N669" s="1">
        <v>1</v>
      </c>
      <c r="O669" s="1">
        <v>0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  <c r="W669" s="1">
        <v>0</v>
      </c>
      <c r="X669" s="7">
        <f>SUM(N669:W669)</f>
        <v>1</v>
      </c>
    </row>
    <row r="670" spans="1:24" x14ac:dyDescent="0.2">
      <c r="A670" s="1" t="s">
        <v>25</v>
      </c>
      <c r="B670" s="1" t="s">
        <v>3561</v>
      </c>
      <c r="C670" s="1" t="s">
        <v>3562</v>
      </c>
      <c r="D670" t="s">
        <v>3563</v>
      </c>
      <c r="E670" t="s">
        <v>3564</v>
      </c>
      <c r="F670" s="4" t="s">
        <v>3565</v>
      </c>
      <c r="G670" s="1" t="s">
        <v>3566</v>
      </c>
      <c r="H670" s="1" t="s">
        <v>3567</v>
      </c>
      <c r="I670" s="1" t="s">
        <v>636</v>
      </c>
      <c r="J670" s="1" t="s">
        <v>33</v>
      </c>
      <c r="K670" s="1" t="s">
        <v>65</v>
      </c>
      <c r="L670" s="1" t="s">
        <v>35</v>
      </c>
      <c r="M670" s="1" t="s">
        <v>36</v>
      </c>
      <c r="N670" s="1">
        <v>0</v>
      </c>
      <c r="O670" s="1">
        <v>0</v>
      </c>
      <c r="P670" s="1">
        <v>0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  <c r="W670" s="1">
        <v>0</v>
      </c>
      <c r="X670" s="7">
        <f>SUM(N670:W670)</f>
        <v>0</v>
      </c>
    </row>
    <row r="671" spans="1:24" x14ac:dyDescent="0.2">
      <c r="A671" s="1" t="s">
        <v>25</v>
      </c>
      <c r="B671" s="1" t="s">
        <v>3568</v>
      </c>
      <c r="C671" s="1" t="s">
        <v>3569</v>
      </c>
      <c r="D671" t="s">
        <v>3570</v>
      </c>
      <c r="E671" t="s">
        <v>3571</v>
      </c>
      <c r="F671" s="4" t="s">
        <v>3572</v>
      </c>
      <c r="G671" s="5" t="s">
        <v>3573</v>
      </c>
      <c r="H671" s="1" t="s">
        <v>3567</v>
      </c>
      <c r="I671" s="1" t="s">
        <v>636</v>
      </c>
      <c r="J671" s="1" t="s">
        <v>33</v>
      </c>
      <c r="K671" s="1" t="s">
        <v>65</v>
      </c>
      <c r="L671" s="1" t="s">
        <v>59</v>
      </c>
      <c r="M671" s="1" t="s">
        <v>36</v>
      </c>
      <c r="N671" s="1">
        <v>1</v>
      </c>
      <c r="O671" s="1">
        <v>3</v>
      </c>
      <c r="P671" s="1">
        <v>0</v>
      </c>
      <c r="Q671" s="1">
        <v>1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  <c r="W671" s="1">
        <v>0</v>
      </c>
      <c r="X671" s="7">
        <f>SUM(N671:W671)</f>
        <v>5</v>
      </c>
    </row>
    <row r="672" spans="1:24" x14ac:dyDescent="0.2">
      <c r="A672" s="1" t="s">
        <v>25</v>
      </c>
      <c r="B672" s="1" t="s">
        <v>3574</v>
      </c>
      <c r="C672" s="1" t="s">
        <v>3575</v>
      </c>
      <c r="D672" t="s">
        <v>3576</v>
      </c>
      <c r="E672" t="s">
        <v>3577</v>
      </c>
      <c r="F672" s="4" t="s">
        <v>3578</v>
      </c>
      <c r="G672" s="5" t="s">
        <v>3579</v>
      </c>
      <c r="H672" s="1" t="s">
        <v>3567</v>
      </c>
      <c r="I672" s="1" t="s">
        <v>636</v>
      </c>
      <c r="J672" s="1" t="s">
        <v>33</v>
      </c>
      <c r="K672" s="1" t="s">
        <v>65</v>
      </c>
      <c r="L672" s="1" t="s">
        <v>59</v>
      </c>
      <c r="M672" s="1" t="s">
        <v>71</v>
      </c>
      <c r="N672" s="1">
        <v>0</v>
      </c>
      <c r="O672" s="1">
        <v>0</v>
      </c>
      <c r="P672" s="1">
        <v>0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  <c r="W672" s="1">
        <v>0</v>
      </c>
      <c r="X672" s="7">
        <f>SUM(N672:W672)</f>
        <v>0</v>
      </c>
    </row>
    <row r="673" spans="1:24" x14ac:dyDescent="0.2">
      <c r="A673" s="1" t="s">
        <v>72</v>
      </c>
      <c r="B673" s="1" t="s">
        <v>3580</v>
      </c>
      <c r="C673" s="1" t="s">
        <v>3581</v>
      </c>
      <c r="D673" t="s">
        <v>3582</v>
      </c>
      <c r="E673" t="s">
        <v>3583</v>
      </c>
      <c r="F673" t="s">
        <v>3584</v>
      </c>
      <c r="G673" s="5" t="s">
        <v>3585</v>
      </c>
      <c r="H673" s="1" t="s">
        <v>3567</v>
      </c>
      <c r="I673" s="1" t="s">
        <v>636</v>
      </c>
      <c r="J673" s="1" t="s">
        <v>33</v>
      </c>
      <c r="K673" s="1" t="s">
        <v>65</v>
      </c>
      <c r="L673" s="1" t="s">
        <v>59</v>
      </c>
      <c r="M673" s="1" t="s">
        <v>36</v>
      </c>
      <c r="N673" s="6">
        <v>0</v>
      </c>
      <c r="O673" s="6">
        <v>1</v>
      </c>
      <c r="P673" s="1">
        <v>0</v>
      </c>
      <c r="Q673" s="6">
        <v>0</v>
      </c>
      <c r="R673" s="6">
        <v>0</v>
      </c>
      <c r="S673" s="6">
        <v>0</v>
      </c>
      <c r="T673" s="6">
        <v>0</v>
      </c>
      <c r="U673" s="6">
        <v>1</v>
      </c>
      <c r="V673" s="6">
        <v>0</v>
      </c>
      <c r="W673" s="6">
        <v>0</v>
      </c>
      <c r="X673" s="7">
        <f>SUM(N673:W673)</f>
        <v>2</v>
      </c>
    </row>
    <row r="674" spans="1:24" x14ac:dyDescent="0.2">
      <c r="A674" s="1" t="s">
        <v>72</v>
      </c>
      <c r="B674" s="1" t="s">
        <v>3586</v>
      </c>
      <c r="C674" s="1" t="s">
        <v>3587</v>
      </c>
      <c r="D674" t="s">
        <v>3588</v>
      </c>
      <c r="E674" t="s">
        <v>3589</v>
      </c>
      <c r="F674" s="4" t="s">
        <v>3590</v>
      </c>
      <c r="G674" s="5" t="s">
        <v>3573</v>
      </c>
      <c r="H674" s="1" t="s">
        <v>3567</v>
      </c>
      <c r="I674" s="1" t="s">
        <v>636</v>
      </c>
      <c r="J674" s="1" t="s">
        <v>33</v>
      </c>
      <c r="K674" s="1" t="s">
        <v>3591</v>
      </c>
      <c r="L674" s="1" t="s">
        <v>35</v>
      </c>
      <c r="M674" s="1" t="s">
        <v>36</v>
      </c>
      <c r="N674" s="1">
        <v>4</v>
      </c>
      <c r="O674" s="1">
        <v>4</v>
      </c>
      <c r="P674" s="1">
        <v>0</v>
      </c>
      <c r="Q674" s="1">
        <v>1</v>
      </c>
      <c r="R674" s="1">
        <v>0</v>
      </c>
      <c r="S674" s="1">
        <v>2</v>
      </c>
      <c r="T674" s="1">
        <v>0</v>
      </c>
      <c r="U674" s="1">
        <v>1</v>
      </c>
      <c r="V674" s="1">
        <v>1</v>
      </c>
      <c r="W674" s="1">
        <v>1</v>
      </c>
      <c r="X674" s="7">
        <f>SUM(N674:W674)</f>
        <v>14</v>
      </c>
    </row>
    <row r="675" spans="1:24" x14ac:dyDescent="0.2">
      <c r="A675" s="1" t="s">
        <v>84</v>
      </c>
      <c r="B675" s="1" t="s">
        <v>3592</v>
      </c>
      <c r="C675" s="1" t="s">
        <v>3593</v>
      </c>
      <c r="D675" t="s">
        <v>3594</v>
      </c>
      <c r="E675" t="s">
        <v>3595</v>
      </c>
      <c r="F675" s="4" t="s">
        <v>3596</v>
      </c>
      <c r="G675" s="5" t="s">
        <v>3597</v>
      </c>
      <c r="H675" s="1" t="s">
        <v>3567</v>
      </c>
      <c r="I675" s="1" t="s">
        <v>32</v>
      </c>
      <c r="J675" s="1" t="s">
        <v>33</v>
      </c>
      <c r="K675" s="1" t="s">
        <v>65</v>
      </c>
      <c r="L675" s="1" t="s">
        <v>97</v>
      </c>
      <c r="M675" s="1" t="s">
        <v>71</v>
      </c>
      <c r="N675" s="1">
        <v>0</v>
      </c>
      <c r="O675" s="1">
        <v>1</v>
      </c>
      <c r="P675" s="1">
        <v>0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  <c r="W675" s="1">
        <v>0</v>
      </c>
      <c r="X675" s="7">
        <f>SUM(N675:W675)</f>
        <v>1</v>
      </c>
    </row>
    <row r="676" spans="1:24" x14ac:dyDescent="0.2">
      <c r="A676" s="1" t="s">
        <v>84</v>
      </c>
      <c r="B676" s="1" t="s">
        <v>3598</v>
      </c>
      <c r="C676" s="1" t="s">
        <v>3599</v>
      </c>
      <c r="D676" t="s">
        <v>3600</v>
      </c>
      <c r="E676" t="s">
        <v>3601</v>
      </c>
      <c r="F676" s="4" t="s">
        <v>3602</v>
      </c>
      <c r="G676" s="5" t="s">
        <v>3603</v>
      </c>
      <c r="H676" s="1" t="s">
        <v>3567</v>
      </c>
      <c r="I676" s="1" t="s">
        <v>636</v>
      </c>
      <c r="J676" s="1" t="s">
        <v>33</v>
      </c>
      <c r="K676" s="1" t="s">
        <v>65</v>
      </c>
      <c r="L676" s="1" t="s">
        <v>35</v>
      </c>
      <c r="M676" s="1" t="s">
        <v>71</v>
      </c>
      <c r="N676" s="1">
        <v>0</v>
      </c>
      <c r="O676" s="1">
        <v>1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  <c r="W676" s="1">
        <v>0</v>
      </c>
      <c r="X676" s="7">
        <f>SUM(N676:W676)</f>
        <v>1</v>
      </c>
    </row>
    <row r="677" spans="1:24" x14ac:dyDescent="0.2">
      <c r="A677" s="1" t="s">
        <v>123</v>
      </c>
      <c r="B677" s="1" t="s">
        <v>3604</v>
      </c>
      <c r="C677" s="1" t="s">
        <v>3605</v>
      </c>
      <c r="D677" t="s">
        <v>3606</v>
      </c>
      <c r="E677" t="s">
        <v>3607</v>
      </c>
      <c r="F677" s="4" t="s">
        <v>3608</v>
      </c>
      <c r="G677" s="5" t="s">
        <v>3609</v>
      </c>
      <c r="H677" s="1" t="s">
        <v>3567</v>
      </c>
      <c r="I677" s="1" t="s">
        <v>32</v>
      </c>
      <c r="J677" s="1" t="s">
        <v>33</v>
      </c>
      <c r="K677" s="1" t="s">
        <v>65</v>
      </c>
      <c r="L677" s="1" t="s">
        <v>59</v>
      </c>
      <c r="M677" s="1" t="s">
        <v>36</v>
      </c>
      <c r="N677" s="1">
        <v>0</v>
      </c>
      <c r="O677" s="1">
        <v>1</v>
      </c>
      <c r="P677" s="1">
        <v>0</v>
      </c>
      <c r="Q677" s="1">
        <v>0</v>
      </c>
      <c r="R677" s="1">
        <v>0</v>
      </c>
      <c r="S677" s="1">
        <v>0</v>
      </c>
      <c r="T677" s="1">
        <v>0</v>
      </c>
      <c r="U677" s="1">
        <v>1</v>
      </c>
      <c r="V677" s="1">
        <v>1</v>
      </c>
      <c r="W677" s="1">
        <v>0</v>
      </c>
      <c r="X677" s="7">
        <f>SUM(N677:W677)</f>
        <v>3</v>
      </c>
    </row>
    <row r="678" spans="1:24" x14ac:dyDescent="0.2">
      <c r="A678" s="1" t="s">
        <v>123</v>
      </c>
      <c r="B678" s="1" t="s">
        <v>3610</v>
      </c>
      <c r="C678" s="1" t="s">
        <v>3611</v>
      </c>
      <c r="D678" t="s">
        <v>3612</v>
      </c>
      <c r="E678" t="s">
        <v>3613</v>
      </c>
      <c r="F678" s="4" t="s">
        <v>3614</v>
      </c>
      <c r="G678" s="5" t="s">
        <v>3615</v>
      </c>
      <c r="H678" s="1" t="s">
        <v>3567</v>
      </c>
      <c r="I678" s="1" t="s">
        <v>636</v>
      </c>
      <c r="J678" s="1" t="s">
        <v>33</v>
      </c>
      <c r="K678" s="1" t="s">
        <v>65</v>
      </c>
      <c r="L678" s="1" t="s">
        <v>35</v>
      </c>
      <c r="M678" s="1" t="s">
        <v>71</v>
      </c>
      <c r="N678" s="1">
        <v>0</v>
      </c>
      <c r="O678" s="1">
        <v>1</v>
      </c>
      <c r="P678" s="1">
        <v>0</v>
      </c>
      <c r="Q678" s="1">
        <v>0</v>
      </c>
      <c r="R678" s="1">
        <v>0</v>
      </c>
      <c r="S678" s="1">
        <v>0</v>
      </c>
      <c r="T678" s="1">
        <v>0</v>
      </c>
      <c r="U678" s="1">
        <v>1</v>
      </c>
      <c r="V678" s="1">
        <v>0</v>
      </c>
      <c r="W678" s="1">
        <v>1</v>
      </c>
      <c r="X678" s="7">
        <f>SUM(N678:W678)</f>
        <v>3</v>
      </c>
    </row>
    <row r="679" spans="1:24" x14ac:dyDescent="0.2">
      <c r="A679" s="1" t="s">
        <v>139</v>
      </c>
      <c r="B679" s="1" t="s">
        <v>3616</v>
      </c>
      <c r="C679" s="1" t="s">
        <v>3617</v>
      </c>
      <c r="D679" t="s">
        <v>3618</v>
      </c>
      <c r="E679" t="s">
        <v>3619</v>
      </c>
      <c r="F679" s="4" t="s">
        <v>3620</v>
      </c>
      <c r="G679" s="5" t="s">
        <v>3621</v>
      </c>
      <c r="H679" s="1" t="s">
        <v>3567</v>
      </c>
      <c r="I679" s="1" t="s">
        <v>32</v>
      </c>
      <c r="J679" s="1" t="s">
        <v>33</v>
      </c>
      <c r="K679" s="1" t="s">
        <v>65</v>
      </c>
      <c r="L679" s="1" t="s">
        <v>35</v>
      </c>
      <c r="M679" s="1" t="s">
        <v>71</v>
      </c>
      <c r="N679" s="1">
        <v>0</v>
      </c>
      <c r="O679" s="1">
        <v>0</v>
      </c>
      <c r="P679" s="1">
        <v>0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  <c r="W679" s="1">
        <v>0</v>
      </c>
      <c r="X679" s="7">
        <f>SUM(N679:W679)</f>
        <v>0</v>
      </c>
    </row>
    <row r="680" spans="1:24" x14ac:dyDescent="0.2">
      <c r="A680" s="1" t="s">
        <v>139</v>
      </c>
      <c r="B680" s="1" t="s">
        <v>3622</v>
      </c>
      <c r="C680" s="1" t="s">
        <v>3623</v>
      </c>
      <c r="D680" t="s">
        <v>3624</v>
      </c>
      <c r="E680" t="s">
        <v>3625</v>
      </c>
      <c r="F680" s="4" t="s">
        <v>3626</v>
      </c>
      <c r="G680" s="5" t="s">
        <v>3627</v>
      </c>
      <c r="H680" s="1" t="s">
        <v>3567</v>
      </c>
      <c r="I680" s="1" t="s">
        <v>636</v>
      </c>
      <c r="J680" s="1" t="s">
        <v>33</v>
      </c>
      <c r="K680" s="1" t="s">
        <v>65</v>
      </c>
      <c r="L680" s="1" t="s">
        <v>59</v>
      </c>
      <c r="M680" s="1" t="s">
        <v>71</v>
      </c>
      <c r="N680" s="1">
        <v>0</v>
      </c>
      <c r="O680" s="1">
        <v>0</v>
      </c>
      <c r="P680" s="1">
        <v>0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  <c r="W680" s="1">
        <v>0</v>
      </c>
      <c r="X680" s="7">
        <f>SUM(N680:W680)</f>
        <v>0</v>
      </c>
    </row>
    <row r="681" spans="1:24" x14ac:dyDescent="0.2">
      <c r="A681" s="1" t="s">
        <v>139</v>
      </c>
      <c r="B681" s="1" t="s">
        <v>3628</v>
      </c>
      <c r="C681" s="1" t="s">
        <v>3629</v>
      </c>
      <c r="D681" t="s">
        <v>3630</v>
      </c>
      <c r="E681" t="s">
        <v>3631</v>
      </c>
      <c r="F681" s="4" t="s">
        <v>3632</v>
      </c>
      <c r="G681" s="5" t="s">
        <v>3633</v>
      </c>
      <c r="H681" s="1" t="s">
        <v>3567</v>
      </c>
      <c r="I681" s="1" t="s">
        <v>636</v>
      </c>
      <c r="J681" s="1" t="s">
        <v>33</v>
      </c>
      <c r="K681" s="1" t="s">
        <v>65</v>
      </c>
      <c r="L681" s="1" t="s">
        <v>35</v>
      </c>
      <c r="M681" s="1" t="s">
        <v>71</v>
      </c>
      <c r="N681" s="1">
        <v>0</v>
      </c>
      <c r="O681" s="1">
        <v>0</v>
      </c>
      <c r="P681" s="1">
        <v>0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  <c r="W681" s="1">
        <v>0</v>
      </c>
      <c r="X681" s="7">
        <f>SUM(N681:W681)</f>
        <v>0</v>
      </c>
    </row>
    <row r="682" spans="1:24" x14ac:dyDescent="0.2">
      <c r="A682" s="1" t="s">
        <v>139</v>
      </c>
      <c r="B682" s="1" t="s">
        <v>3634</v>
      </c>
      <c r="C682" s="1" t="s">
        <v>3635</v>
      </c>
      <c r="D682" t="s">
        <v>3636</v>
      </c>
      <c r="E682" t="s">
        <v>3637</v>
      </c>
      <c r="F682" s="4" t="s">
        <v>3638</v>
      </c>
      <c r="G682" s="5" t="s">
        <v>3573</v>
      </c>
      <c r="H682" s="1" t="s">
        <v>3567</v>
      </c>
      <c r="I682" s="1" t="s">
        <v>636</v>
      </c>
      <c r="J682" s="1" t="s">
        <v>33</v>
      </c>
      <c r="K682" s="1" t="s">
        <v>2836</v>
      </c>
      <c r="L682" s="1" t="s">
        <v>97</v>
      </c>
      <c r="M682" s="1" t="s">
        <v>190</v>
      </c>
      <c r="N682" s="1">
        <v>2</v>
      </c>
      <c r="O682" s="1">
        <v>1</v>
      </c>
      <c r="P682" s="1">
        <v>0</v>
      </c>
      <c r="Q682" s="1">
        <v>1</v>
      </c>
      <c r="R682" s="1">
        <v>0</v>
      </c>
      <c r="S682" s="1">
        <v>0</v>
      </c>
      <c r="T682" s="1">
        <v>0</v>
      </c>
      <c r="U682" s="1">
        <v>1</v>
      </c>
      <c r="V682" s="1">
        <v>1</v>
      </c>
      <c r="W682" s="1">
        <v>1</v>
      </c>
      <c r="X682" s="7">
        <f>SUM(N682:W682)</f>
        <v>7</v>
      </c>
    </row>
    <row r="683" spans="1:24" x14ac:dyDescent="0.2">
      <c r="A683" s="1" t="s">
        <v>139</v>
      </c>
      <c r="B683" s="1" t="s">
        <v>3639</v>
      </c>
      <c r="C683" s="1" t="s">
        <v>3640</v>
      </c>
      <c r="D683" t="s">
        <v>3641</v>
      </c>
      <c r="E683" t="s">
        <v>3642</v>
      </c>
      <c r="F683" s="4" t="s">
        <v>3643</v>
      </c>
      <c r="G683" s="5" t="s">
        <v>3644</v>
      </c>
      <c r="H683" s="1" t="s">
        <v>3567</v>
      </c>
      <c r="I683" s="1" t="s">
        <v>636</v>
      </c>
      <c r="J683" s="1" t="s">
        <v>33</v>
      </c>
      <c r="K683" s="1" t="s">
        <v>3645</v>
      </c>
      <c r="L683" s="1" t="s">
        <v>35</v>
      </c>
      <c r="M683" s="1" t="s">
        <v>36</v>
      </c>
      <c r="N683" s="1">
        <v>4</v>
      </c>
      <c r="O683" s="1">
        <v>1</v>
      </c>
      <c r="P683" s="1">
        <v>0</v>
      </c>
      <c r="Q683" s="1">
        <v>0</v>
      </c>
      <c r="R683" s="1">
        <v>0</v>
      </c>
      <c r="S683" s="1">
        <v>0</v>
      </c>
      <c r="T683" s="1">
        <v>0</v>
      </c>
      <c r="U683" s="1">
        <v>2</v>
      </c>
      <c r="V683" s="1">
        <v>0</v>
      </c>
      <c r="W683" s="1">
        <v>1</v>
      </c>
      <c r="X683" s="7">
        <f>SUM(N683:W683)</f>
        <v>8</v>
      </c>
    </row>
    <row r="684" spans="1:24" x14ac:dyDescent="0.2">
      <c r="A684" s="1" t="s">
        <v>139</v>
      </c>
      <c r="B684" s="1" t="s">
        <v>3646</v>
      </c>
      <c r="C684" s="1" t="s">
        <v>3647</v>
      </c>
      <c r="D684" t="s">
        <v>3648</v>
      </c>
      <c r="E684" t="s">
        <v>3649</v>
      </c>
      <c r="F684" s="4" t="s">
        <v>3650</v>
      </c>
      <c r="G684" s="5" t="s">
        <v>3644</v>
      </c>
      <c r="H684" s="1" t="s">
        <v>3567</v>
      </c>
      <c r="I684" s="1" t="s">
        <v>636</v>
      </c>
      <c r="J684" s="1" t="s">
        <v>33</v>
      </c>
      <c r="K684" s="1" t="s">
        <v>3651</v>
      </c>
      <c r="L684" s="1" t="s">
        <v>35</v>
      </c>
      <c r="M684" s="1" t="s">
        <v>36</v>
      </c>
      <c r="N684" s="1">
        <v>1</v>
      </c>
      <c r="O684" s="1">
        <v>0</v>
      </c>
      <c r="P684" s="1">
        <v>0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  <c r="W684" s="1">
        <v>0</v>
      </c>
      <c r="X684" s="7">
        <f>SUM(N684:W684)</f>
        <v>1</v>
      </c>
    </row>
    <row r="685" spans="1:24" x14ac:dyDescent="0.2">
      <c r="A685" s="1" t="s">
        <v>139</v>
      </c>
      <c r="B685" s="1" t="s">
        <v>3652</v>
      </c>
      <c r="C685" s="1" t="s">
        <v>3653</v>
      </c>
      <c r="D685" t="s">
        <v>3654</v>
      </c>
      <c r="E685" t="s">
        <v>3655</v>
      </c>
      <c r="F685" s="4" t="s">
        <v>3656</v>
      </c>
      <c r="G685" s="5" t="s">
        <v>3657</v>
      </c>
      <c r="H685" s="1" t="s">
        <v>3567</v>
      </c>
      <c r="I685" s="1" t="s">
        <v>636</v>
      </c>
      <c r="J685" s="1" t="s">
        <v>33</v>
      </c>
      <c r="K685" s="1" t="s">
        <v>65</v>
      </c>
      <c r="L685" s="1" t="s">
        <v>35</v>
      </c>
      <c r="M685" s="1" t="s">
        <v>36</v>
      </c>
      <c r="N685" s="1">
        <v>0</v>
      </c>
      <c r="O685" s="1">
        <v>0</v>
      </c>
      <c r="P685" s="1">
        <v>0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1</v>
      </c>
      <c r="W685" s="1">
        <v>0</v>
      </c>
      <c r="X685" s="7">
        <f>SUM(N685:W685)</f>
        <v>1</v>
      </c>
    </row>
    <row r="686" spans="1:24" x14ac:dyDescent="0.2">
      <c r="A686" s="1" t="s">
        <v>139</v>
      </c>
      <c r="B686" s="1" t="s">
        <v>3658</v>
      </c>
      <c r="C686" s="1" t="s">
        <v>3659</v>
      </c>
      <c r="D686" t="s">
        <v>3660</v>
      </c>
      <c r="E686" t="s">
        <v>3661</v>
      </c>
      <c r="F686" s="4" t="s">
        <v>3662</v>
      </c>
      <c r="G686" s="5" t="s">
        <v>3644</v>
      </c>
      <c r="H686" s="1" t="s">
        <v>3567</v>
      </c>
      <c r="I686" s="1" t="s">
        <v>636</v>
      </c>
      <c r="J686" s="1" t="s">
        <v>33</v>
      </c>
      <c r="K686" s="1" t="s">
        <v>3645</v>
      </c>
      <c r="L686" s="1" t="s">
        <v>35</v>
      </c>
      <c r="M686" s="1" t="s">
        <v>36</v>
      </c>
      <c r="N686" s="1">
        <v>3</v>
      </c>
      <c r="O686" s="1">
        <v>1</v>
      </c>
      <c r="P686" s="1">
        <v>0</v>
      </c>
      <c r="Q686" s="1">
        <v>0</v>
      </c>
      <c r="R686" s="1">
        <v>0</v>
      </c>
      <c r="S686" s="1">
        <v>0</v>
      </c>
      <c r="T686" s="1">
        <v>0</v>
      </c>
      <c r="U686" s="1">
        <v>2</v>
      </c>
      <c r="V686" s="1">
        <v>0</v>
      </c>
      <c r="W686" s="1">
        <v>1</v>
      </c>
      <c r="X686" s="7">
        <f>SUM(N686:W686)</f>
        <v>7</v>
      </c>
    </row>
    <row r="687" spans="1:24" x14ac:dyDescent="0.2">
      <c r="A687" s="1" t="s">
        <v>139</v>
      </c>
      <c r="B687" s="1" t="s">
        <v>3663</v>
      </c>
      <c r="C687" s="1" t="s">
        <v>3664</v>
      </c>
      <c r="D687" t="s">
        <v>3665</v>
      </c>
      <c r="E687" t="s">
        <v>3666</v>
      </c>
      <c r="F687" s="4" t="s">
        <v>3667</v>
      </c>
      <c r="G687" s="5" t="s">
        <v>3644</v>
      </c>
      <c r="H687" s="1" t="s">
        <v>3567</v>
      </c>
      <c r="I687" s="1" t="s">
        <v>636</v>
      </c>
      <c r="J687" s="1" t="s">
        <v>33</v>
      </c>
      <c r="K687" s="1" t="s">
        <v>2208</v>
      </c>
      <c r="L687" s="1" t="s">
        <v>35</v>
      </c>
      <c r="M687" s="1" t="s">
        <v>36</v>
      </c>
      <c r="N687" s="1">
        <v>1</v>
      </c>
      <c r="O687" s="1">
        <v>1</v>
      </c>
      <c r="P687" s="1">
        <v>0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  <c r="W687" s="1">
        <v>0</v>
      </c>
      <c r="X687" s="7">
        <f>SUM(N687:W687)</f>
        <v>2</v>
      </c>
    </row>
    <row r="688" spans="1:24" x14ac:dyDescent="0.2">
      <c r="A688" s="1" t="s">
        <v>139</v>
      </c>
      <c r="B688" s="1" t="s">
        <v>3668</v>
      </c>
      <c r="C688" s="1" t="s">
        <v>3669</v>
      </c>
      <c r="D688" t="s">
        <v>3670</v>
      </c>
      <c r="E688" t="s">
        <v>3671</v>
      </c>
      <c r="F688" s="4" t="s">
        <v>3672</v>
      </c>
      <c r="G688" s="5" t="s">
        <v>3644</v>
      </c>
      <c r="H688" s="1" t="s">
        <v>3567</v>
      </c>
      <c r="I688" s="1" t="s">
        <v>636</v>
      </c>
      <c r="J688" s="1" t="s">
        <v>33</v>
      </c>
      <c r="K688" s="1" t="s">
        <v>3645</v>
      </c>
      <c r="L688" s="1" t="s">
        <v>35</v>
      </c>
      <c r="M688" s="1" t="s">
        <v>36</v>
      </c>
      <c r="N688" s="1">
        <v>3</v>
      </c>
      <c r="O688" s="1">
        <v>1</v>
      </c>
      <c r="P688" s="1">
        <v>0</v>
      </c>
      <c r="Q688" s="1">
        <v>0</v>
      </c>
      <c r="R688" s="1">
        <v>0</v>
      </c>
      <c r="S688" s="1">
        <v>1</v>
      </c>
      <c r="T688" s="1">
        <v>0</v>
      </c>
      <c r="U688" s="1">
        <v>2</v>
      </c>
      <c r="V688" s="1">
        <v>0</v>
      </c>
      <c r="W688" s="1">
        <v>1</v>
      </c>
      <c r="X688" s="7">
        <f>SUM(N688:W688)</f>
        <v>8</v>
      </c>
    </row>
    <row r="689" spans="1:24" x14ac:dyDescent="0.2">
      <c r="A689" s="1" t="s">
        <v>139</v>
      </c>
      <c r="B689" s="1" t="s">
        <v>3673</v>
      </c>
      <c r="C689" s="1" t="s">
        <v>3674</v>
      </c>
      <c r="D689" t="s">
        <v>3675</v>
      </c>
      <c r="E689" t="s">
        <v>3676</v>
      </c>
      <c r="F689" s="4" t="s">
        <v>3677</v>
      </c>
      <c r="G689" s="5" t="s">
        <v>3644</v>
      </c>
      <c r="H689" s="1" t="s">
        <v>3567</v>
      </c>
      <c r="I689" s="1" t="s">
        <v>636</v>
      </c>
      <c r="J689" s="1" t="s">
        <v>33</v>
      </c>
      <c r="K689" s="1" t="s">
        <v>3678</v>
      </c>
      <c r="L689" s="1" t="s">
        <v>35</v>
      </c>
      <c r="M689" s="1" t="s">
        <v>71</v>
      </c>
      <c r="N689" s="1">
        <v>5</v>
      </c>
      <c r="O689" s="1">
        <v>3</v>
      </c>
      <c r="P689" s="1">
        <v>0</v>
      </c>
      <c r="Q689" s="1">
        <v>1</v>
      </c>
      <c r="R689" s="1">
        <v>0</v>
      </c>
      <c r="S689" s="1">
        <v>2</v>
      </c>
      <c r="T689" s="1">
        <v>0</v>
      </c>
      <c r="U689" s="1">
        <v>2</v>
      </c>
      <c r="V689" s="1">
        <v>0</v>
      </c>
      <c r="W689" s="1">
        <v>1</v>
      </c>
      <c r="X689" s="7">
        <f>SUM(N689:W689)</f>
        <v>14</v>
      </c>
    </row>
    <row r="690" spans="1:24" x14ac:dyDescent="0.2">
      <c r="A690" s="1" t="s">
        <v>139</v>
      </c>
      <c r="B690" s="1" t="s">
        <v>3679</v>
      </c>
      <c r="C690" s="1" t="s">
        <v>3680</v>
      </c>
      <c r="D690" t="s">
        <v>3681</v>
      </c>
      <c r="E690" t="s">
        <v>3682</v>
      </c>
      <c r="F690" s="4" t="s">
        <v>3683</v>
      </c>
      <c r="G690" s="1" t="s">
        <v>3684</v>
      </c>
      <c r="H690" s="1" t="s">
        <v>3567</v>
      </c>
      <c r="I690" s="1" t="s">
        <v>32</v>
      </c>
      <c r="J690" s="1" t="s">
        <v>33</v>
      </c>
      <c r="K690" s="1" t="s">
        <v>65</v>
      </c>
      <c r="L690" s="1" t="s">
        <v>35</v>
      </c>
      <c r="M690" s="1" t="s">
        <v>36</v>
      </c>
      <c r="N690" s="1">
        <v>3</v>
      </c>
      <c r="O690" s="1">
        <v>0</v>
      </c>
      <c r="P690" s="1">
        <v>0</v>
      </c>
      <c r="Q690" s="1">
        <v>0</v>
      </c>
      <c r="R690" s="1">
        <v>0</v>
      </c>
      <c r="S690" s="1">
        <v>1</v>
      </c>
      <c r="T690" s="1">
        <v>0</v>
      </c>
      <c r="U690" s="1">
        <v>1</v>
      </c>
      <c r="V690" s="1">
        <v>1</v>
      </c>
      <c r="W690" s="1">
        <v>1</v>
      </c>
      <c r="X690" s="7">
        <f>SUM(N690:W690)</f>
        <v>7</v>
      </c>
    </row>
    <row r="691" spans="1:24" x14ac:dyDescent="0.2">
      <c r="A691" s="1" t="s">
        <v>289</v>
      </c>
      <c r="B691" s="1" t="s">
        <v>3685</v>
      </c>
      <c r="C691" s="1" t="s">
        <v>3686</v>
      </c>
      <c r="D691" t="s">
        <v>3687</v>
      </c>
      <c r="E691" t="s">
        <v>3688</v>
      </c>
      <c r="F691" s="4" t="s">
        <v>3689</v>
      </c>
      <c r="G691" s="5" t="s">
        <v>3627</v>
      </c>
      <c r="H691" s="1" t="s">
        <v>3567</v>
      </c>
      <c r="I691" s="1" t="s">
        <v>636</v>
      </c>
      <c r="J691" s="1" t="s">
        <v>33</v>
      </c>
      <c r="K691" s="1" t="s">
        <v>65</v>
      </c>
      <c r="L691" s="1" t="s">
        <v>35</v>
      </c>
      <c r="M691" s="1" t="s">
        <v>190</v>
      </c>
      <c r="N691" s="1">
        <v>0</v>
      </c>
      <c r="O691" s="1">
        <v>0</v>
      </c>
      <c r="P691" s="1">
        <v>0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  <c r="W691" s="1">
        <v>0</v>
      </c>
      <c r="X691" s="7">
        <f>SUM(N691:W691)</f>
        <v>0</v>
      </c>
    </row>
    <row r="692" spans="1:24" x14ac:dyDescent="0.2">
      <c r="A692" s="1" t="s">
        <v>289</v>
      </c>
      <c r="B692" s="1" t="s">
        <v>3690</v>
      </c>
      <c r="C692" s="1" t="s">
        <v>3691</v>
      </c>
      <c r="D692" t="s">
        <v>3692</v>
      </c>
      <c r="E692" t="s">
        <v>3693</v>
      </c>
      <c r="F692" s="4" t="s">
        <v>3694</v>
      </c>
      <c r="G692" s="5" t="s">
        <v>3609</v>
      </c>
      <c r="H692" s="1" t="s">
        <v>3567</v>
      </c>
      <c r="I692" s="1" t="s">
        <v>32</v>
      </c>
      <c r="J692" s="1" t="s">
        <v>33</v>
      </c>
      <c r="K692" s="1" t="s">
        <v>65</v>
      </c>
      <c r="L692" s="1" t="s">
        <v>97</v>
      </c>
      <c r="M692" s="1" t="s">
        <v>36</v>
      </c>
      <c r="N692" s="1">
        <v>0</v>
      </c>
      <c r="O692" s="1">
        <v>1</v>
      </c>
      <c r="P692" s="1">
        <v>0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  <c r="W692" s="1">
        <v>0</v>
      </c>
      <c r="X692" s="7">
        <f>SUM(N692:W692)</f>
        <v>1</v>
      </c>
    </row>
    <row r="693" spans="1:24" x14ac:dyDescent="0.2">
      <c r="A693" s="1" t="s">
        <v>289</v>
      </c>
      <c r="B693" s="1" t="s">
        <v>3695</v>
      </c>
      <c r="C693" s="1" t="s">
        <v>3696</v>
      </c>
      <c r="D693" t="s">
        <v>3697</v>
      </c>
      <c r="E693" t="s">
        <v>3698</v>
      </c>
      <c r="F693" s="4" t="s">
        <v>3699</v>
      </c>
      <c r="G693" s="5" t="s">
        <v>3644</v>
      </c>
      <c r="H693" s="1" t="s">
        <v>3567</v>
      </c>
      <c r="I693" s="1" t="s">
        <v>636</v>
      </c>
      <c r="J693" s="1" t="s">
        <v>33</v>
      </c>
      <c r="K693" s="1" t="s">
        <v>65</v>
      </c>
      <c r="L693" s="1" t="s">
        <v>97</v>
      </c>
      <c r="M693" s="1" t="s">
        <v>71</v>
      </c>
      <c r="N693" s="1">
        <v>1</v>
      </c>
      <c r="O693" s="1">
        <v>0</v>
      </c>
      <c r="P693" s="1">
        <v>0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  <c r="W693" s="1">
        <v>0</v>
      </c>
      <c r="X693" s="7">
        <f>SUM(N693:W693)</f>
        <v>1</v>
      </c>
    </row>
    <row r="694" spans="1:24" x14ac:dyDescent="0.2">
      <c r="A694" s="1" t="s">
        <v>289</v>
      </c>
      <c r="B694" s="1" t="s">
        <v>3700</v>
      </c>
      <c r="C694" s="1" t="s">
        <v>3701</v>
      </c>
      <c r="D694" t="s">
        <v>3702</v>
      </c>
      <c r="E694" t="s">
        <v>3703</v>
      </c>
      <c r="F694" s="4" t="s">
        <v>3704</v>
      </c>
      <c r="G694" s="1" t="s">
        <v>3705</v>
      </c>
      <c r="H694" s="1" t="s">
        <v>3567</v>
      </c>
      <c r="I694" s="1" t="s">
        <v>636</v>
      </c>
      <c r="J694" s="1" t="s">
        <v>33</v>
      </c>
      <c r="K694" s="1" t="s">
        <v>65</v>
      </c>
      <c r="L694" s="1" t="s">
        <v>35</v>
      </c>
      <c r="M694" s="1" t="s">
        <v>71</v>
      </c>
      <c r="N694" s="1">
        <v>4</v>
      </c>
      <c r="O694" s="1">
        <v>3</v>
      </c>
      <c r="P694" s="1">
        <v>0</v>
      </c>
      <c r="Q694" s="1">
        <v>0</v>
      </c>
      <c r="R694" s="1">
        <v>0</v>
      </c>
      <c r="S694" s="1">
        <v>1</v>
      </c>
      <c r="T694" s="1">
        <v>0</v>
      </c>
      <c r="U694" s="1">
        <v>1</v>
      </c>
      <c r="V694" s="1">
        <v>0</v>
      </c>
      <c r="W694" s="1">
        <v>0</v>
      </c>
      <c r="X694" s="7">
        <f>SUM(N694:W694)</f>
        <v>9</v>
      </c>
    </row>
    <row r="695" spans="1:24" x14ac:dyDescent="0.2">
      <c r="A695" s="1" t="s">
        <v>289</v>
      </c>
      <c r="B695" s="1" t="s">
        <v>3706</v>
      </c>
      <c r="C695" s="1" t="s">
        <v>3707</v>
      </c>
      <c r="D695" t="s">
        <v>3708</v>
      </c>
      <c r="E695" t="s">
        <v>3709</v>
      </c>
      <c r="F695" s="4" t="s">
        <v>3710</v>
      </c>
      <c r="G695" s="5" t="s">
        <v>3711</v>
      </c>
      <c r="H695" s="1" t="s">
        <v>3567</v>
      </c>
      <c r="I695" s="1" t="s">
        <v>636</v>
      </c>
      <c r="J695" s="1" t="s">
        <v>33</v>
      </c>
      <c r="K695" s="1" t="s">
        <v>65</v>
      </c>
      <c r="L695" s="1" t="s">
        <v>35</v>
      </c>
      <c r="M695" s="1" t="s">
        <v>36</v>
      </c>
      <c r="N695" s="1">
        <v>1</v>
      </c>
      <c r="O695" s="1">
        <v>0</v>
      </c>
      <c r="P695" s="1">
        <v>0</v>
      </c>
      <c r="Q695" s="1">
        <v>0</v>
      </c>
      <c r="R695" s="1">
        <v>0</v>
      </c>
      <c r="S695" s="1">
        <v>0</v>
      </c>
      <c r="T695" s="1">
        <v>0</v>
      </c>
      <c r="U695" s="1">
        <v>1</v>
      </c>
      <c r="V695" s="1">
        <v>0</v>
      </c>
      <c r="W695" s="1">
        <v>0</v>
      </c>
      <c r="X695" s="7">
        <f>SUM(N695:W695)</f>
        <v>2</v>
      </c>
    </row>
    <row r="696" spans="1:24" x14ac:dyDescent="0.2">
      <c r="A696" s="1" t="s">
        <v>289</v>
      </c>
      <c r="B696" s="1" t="s">
        <v>3712</v>
      </c>
      <c r="C696" s="1" t="s">
        <v>3713</v>
      </c>
      <c r="D696" t="s">
        <v>3714</v>
      </c>
      <c r="E696" t="s">
        <v>3715</v>
      </c>
      <c r="F696" s="4" t="s">
        <v>3716</v>
      </c>
      <c r="G696" s="5" t="s">
        <v>3717</v>
      </c>
      <c r="H696" s="1" t="s">
        <v>3567</v>
      </c>
      <c r="I696" s="1" t="s">
        <v>32</v>
      </c>
      <c r="J696" s="1" t="s">
        <v>33</v>
      </c>
      <c r="K696" s="1" t="s">
        <v>65</v>
      </c>
      <c r="L696" s="1" t="s">
        <v>97</v>
      </c>
      <c r="M696" s="1" t="s">
        <v>71</v>
      </c>
      <c r="N696" s="1">
        <v>0</v>
      </c>
      <c r="O696" s="1">
        <v>0</v>
      </c>
      <c r="P696" s="1">
        <v>0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  <c r="W696" s="1">
        <v>0</v>
      </c>
      <c r="X696" s="7">
        <f>SUM(N696:W696)</f>
        <v>0</v>
      </c>
    </row>
    <row r="697" spans="1:24" x14ac:dyDescent="0.2">
      <c r="A697" s="1" t="s">
        <v>289</v>
      </c>
      <c r="B697" s="1" t="s">
        <v>3718</v>
      </c>
      <c r="C697" s="1" t="s">
        <v>3719</v>
      </c>
      <c r="D697" t="s">
        <v>3720</v>
      </c>
      <c r="E697" t="s">
        <v>3721</v>
      </c>
      <c r="F697" s="4" t="s">
        <v>3722</v>
      </c>
      <c r="G697" s="5" t="s">
        <v>3717</v>
      </c>
      <c r="H697" s="1" t="s">
        <v>3567</v>
      </c>
      <c r="I697" s="1" t="s">
        <v>32</v>
      </c>
      <c r="J697" s="1" t="s">
        <v>33</v>
      </c>
      <c r="K697" s="1" t="s">
        <v>65</v>
      </c>
      <c r="L697" s="1" t="s">
        <v>35</v>
      </c>
      <c r="M697" s="1" t="s">
        <v>36</v>
      </c>
      <c r="N697" s="1">
        <v>0</v>
      </c>
      <c r="O697" s="1">
        <v>0</v>
      </c>
      <c r="P697" s="1">
        <v>0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  <c r="W697" s="1">
        <v>0</v>
      </c>
      <c r="X697" s="7">
        <f>SUM(N697:W697)</f>
        <v>0</v>
      </c>
    </row>
    <row r="698" spans="1:24" x14ac:dyDescent="0.2">
      <c r="A698" s="1" t="s">
        <v>155</v>
      </c>
      <c r="B698" s="1" t="s">
        <v>3723</v>
      </c>
      <c r="C698" s="1" t="s">
        <v>3724</v>
      </c>
      <c r="D698" t="s">
        <v>3725</v>
      </c>
      <c r="E698" t="s">
        <v>3726</v>
      </c>
      <c r="F698" s="4" t="s">
        <v>3727</v>
      </c>
      <c r="G698" s="5" t="s">
        <v>3728</v>
      </c>
      <c r="H698" s="1" t="s">
        <v>3567</v>
      </c>
      <c r="I698" s="1" t="s">
        <v>32</v>
      </c>
      <c r="J698" s="1" t="s">
        <v>33</v>
      </c>
      <c r="K698" s="1" t="s">
        <v>65</v>
      </c>
      <c r="L698" s="1" t="s">
        <v>35</v>
      </c>
      <c r="M698" s="1" t="s">
        <v>71</v>
      </c>
      <c r="N698" s="1">
        <v>0</v>
      </c>
      <c r="O698" s="1">
        <v>0</v>
      </c>
      <c r="P698" s="1">
        <v>0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  <c r="W698" s="1">
        <v>0</v>
      </c>
      <c r="X698" s="7">
        <f>SUM(N698:W698)</f>
        <v>0</v>
      </c>
    </row>
    <row r="699" spans="1:24" x14ac:dyDescent="0.2">
      <c r="A699" s="1" t="s">
        <v>162</v>
      </c>
      <c r="B699" s="1" t="s">
        <v>3729</v>
      </c>
      <c r="C699" s="1" t="s">
        <v>3730</v>
      </c>
      <c r="D699" t="s">
        <v>3731</v>
      </c>
      <c r="E699" t="s">
        <v>3732</v>
      </c>
      <c r="F699" s="4" t="s">
        <v>3733</v>
      </c>
      <c r="G699" s="5" t="s">
        <v>3609</v>
      </c>
      <c r="H699" s="1" t="s">
        <v>3567</v>
      </c>
      <c r="I699" s="1" t="s">
        <v>32</v>
      </c>
      <c r="J699" s="1" t="s">
        <v>33</v>
      </c>
      <c r="K699" s="1" t="s">
        <v>65</v>
      </c>
      <c r="L699" s="1" t="s">
        <v>59</v>
      </c>
      <c r="M699" s="1" t="s">
        <v>36</v>
      </c>
      <c r="N699" s="1">
        <v>0</v>
      </c>
      <c r="O699" s="1">
        <v>1</v>
      </c>
      <c r="P699" s="1">
        <v>0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  <c r="W699" s="1">
        <v>0</v>
      </c>
      <c r="X699" s="7">
        <f>SUM(N699:W699)</f>
        <v>1</v>
      </c>
    </row>
    <row r="700" spans="1:24" x14ac:dyDescent="0.2">
      <c r="A700" s="1" t="s">
        <v>162</v>
      </c>
      <c r="B700" s="1" t="s">
        <v>3734</v>
      </c>
      <c r="C700" s="1" t="s">
        <v>3735</v>
      </c>
      <c r="D700" t="s">
        <v>3736</v>
      </c>
      <c r="E700" t="s">
        <v>3737</v>
      </c>
      <c r="F700" s="4" t="s">
        <v>3738</v>
      </c>
      <c r="G700" s="5" t="s">
        <v>3739</v>
      </c>
      <c r="H700" s="1" t="s">
        <v>3567</v>
      </c>
      <c r="I700" s="1" t="s">
        <v>636</v>
      </c>
      <c r="J700" s="1" t="s">
        <v>33</v>
      </c>
      <c r="K700" s="1" t="s">
        <v>65</v>
      </c>
      <c r="L700" s="1" t="s">
        <v>59</v>
      </c>
      <c r="M700" s="1" t="s">
        <v>71</v>
      </c>
      <c r="N700" s="1">
        <v>0</v>
      </c>
      <c r="O700" s="1">
        <v>1</v>
      </c>
      <c r="P700" s="1">
        <v>0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  <c r="W700" s="1">
        <v>0</v>
      </c>
      <c r="X700" s="7">
        <f>SUM(N700:W700)</f>
        <v>1</v>
      </c>
    </row>
    <row r="701" spans="1:24" x14ac:dyDescent="0.2">
      <c r="A701" s="1" t="s">
        <v>162</v>
      </c>
      <c r="B701" s="1" t="s">
        <v>3740</v>
      </c>
      <c r="C701" s="1" t="s">
        <v>3741</v>
      </c>
      <c r="D701" t="s">
        <v>3742</v>
      </c>
      <c r="E701" t="s">
        <v>3743</v>
      </c>
      <c r="F701" s="4" t="s">
        <v>3744</v>
      </c>
      <c r="G701" s="5" t="s">
        <v>3657</v>
      </c>
      <c r="H701" s="1" t="s">
        <v>3567</v>
      </c>
      <c r="I701" s="1" t="s">
        <v>636</v>
      </c>
      <c r="J701" s="1" t="s">
        <v>33</v>
      </c>
      <c r="K701" s="1" t="s">
        <v>65</v>
      </c>
      <c r="L701" s="1" t="s">
        <v>35</v>
      </c>
      <c r="M701" s="1" t="s">
        <v>71</v>
      </c>
      <c r="N701" s="1">
        <v>4</v>
      </c>
      <c r="O701" s="1">
        <v>1</v>
      </c>
      <c r="P701" s="1">
        <v>0</v>
      </c>
      <c r="Q701" s="1">
        <v>0</v>
      </c>
      <c r="R701" s="1">
        <v>0</v>
      </c>
      <c r="S701" s="1">
        <v>1</v>
      </c>
      <c r="T701" s="1">
        <v>0</v>
      </c>
      <c r="U701" s="1">
        <v>2</v>
      </c>
      <c r="V701" s="1">
        <v>1</v>
      </c>
      <c r="W701" s="1">
        <v>1</v>
      </c>
      <c r="X701" s="7">
        <f>SUM(N701:W701)</f>
        <v>10</v>
      </c>
    </row>
    <row r="702" spans="1:24" x14ac:dyDescent="0.2">
      <c r="A702" s="1" t="s">
        <v>162</v>
      </c>
      <c r="B702" s="1" t="s">
        <v>3745</v>
      </c>
      <c r="C702" s="1" t="s">
        <v>3746</v>
      </c>
      <c r="D702" t="s">
        <v>3747</v>
      </c>
      <c r="E702" t="s">
        <v>3748</v>
      </c>
      <c r="F702" s="4" t="s">
        <v>3749</v>
      </c>
      <c r="G702" s="5" t="s">
        <v>3750</v>
      </c>
      <c r="H702" s="1" t="s">
        <v>3567</v>
      </c>
      <c r="I702" s="1" t="s">
        <v>636</v>
      </c>
      <c r="J702" s="1" t="s">
        <v>33</v>
      </c>
      <c r="K702" s="1" t="s">
        <v>65</v>
      </c>
      <c r="L702" s="1" t="s">
        <v>35</v>
      </c>
      <c r="M702" s="1" t="s">
        <v>71</v>
      </c>
      <c r="N702" s="1">
        <v>5</v>
      </c>
      <c r="O702" s="1">
        <v>2</v>
      </c>
      <c r="P702" s="1">
        <v>0</v>
      </c>
      <c r="Q702" s="1">
        <v>1</v>
      </c>
      <c r="R702" s="1">
        <v>0</v>
      </c>
      <c r="S702" s="1">
        <v>3</v>
      </c>
      <c r="T702" s="1">
        <v>1</v>
      </c>
      <c r="U702" s="1">
        <v>2</v>
      </c>
      <c r="V702" s="1">
        <v>1</v>
      </c>
      <c r="W702" s="1">
        <v>1</v>
      </c>
      <c r="X702" s="7">
        <f>SUM(N702:W702)</f>
        <v>16</v>
      </c>
    </row>
    <row r="703" spans="1:24" x14ac:dyDescent="0.2">
      <c r="A703" s="1" t="s">
        <v>162</v>
      </c>
      <c r="B703" s="1" t="s">
        <v>3751</v>
      </c>
      <c r="C703" s="1" t="s">
        <v>3752</v>
      </c>
      <c r="D703" t="s">
        <v>3753</v>
      </c>
      <c r="E703" t="s">
        <v>3754</v>
      </c>
      <c r="F703" s="4" t="s">
        <v>3755</v>
      </c>
      <c r="G703" s="5" t="s">
        <v>3609</v>
      </c>
      <c r="H703" s="1" t="s">
        <v>3567</v>
      </c>
      <c r="I703" s="1" t="s">
        <v>32</v>
      </c>
      <c r="J703" s="1" t="s">
        <v>33</v>
      </c>
      <c r="K703" s="1" t="s">
        <v>65</v>
      </c>
      <c r="L703" s="1" t="s">
        <v>35</v>
      </c>
      <c r="M703" s="1" t="s">
        <v>71</v>
      </c>
      <c r="N703" s="1">
        <v>0</v>
      </c>
      <c r="O703" s="1">
        <v>1</v>
      </c>
      <c r="P703" s="1">
        <v>0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  <c r="W703" s="1">
        <v>0</v>
      </c>
      <c r="X703" s="7">
        <f>SUM(N703:W703)</f>
        <v>1</v>
      </c>
    </row>
    <row r="704" spans="1:24" x14ac:dyDescent="0.2">
      <c r="A704" s="1" t="s">
        <v>162</v>
      </c>
      <c r="B704" s="1" t="s">
        <v>3756</v>
      </c>
      <c r="C704" s="1" t="s">
        <v>3757</v>
      </c>
      <c r="D704" t="s">
        <v>3758</v>
      </c>
      <c r="E704" t="s">
        <v>3759</v>
      </c>
      <c r="F704" s="4" t="s">
        <v>3760</v>
      </c>
      <c r="G704" s="5" t="s">
        <v>3739</v>
      </c>
      <c r="H704" s="1" t="s">
        <v>3567</v>
      </c>
      <c r="I704" s="1" t="s">
        <v>636</v>
      </c>
      <c r="J704" s="1" t="s">
        <v>33</v>
      </c>
      <c r="K704" s="1" t="s">
        <v>65</v>
      </c>
      <c r="L704" s="1" t="s">
        <v>35</v>
      </c>
      <c r="M704" s="1" t="s">
        <v>36</v>
      </c>
      <c r="N704" s="1">
        <v>0</v>
      </c>
      <c r="O704" s="1">
        <v>1</v>
      </c>
      <c r="P704" s="1">
        <v>0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  <c r="W704" s="1">
        <v>0</v>
      </c>
      <c r="X704" s="7">
        <f>SUM(N704:W704)</f>
        <v>1</v>
      </c>
    </row>
    <row r="705" spans="1:24" x14ac:dyDescent="0.2">
      <c r="A705" s="1" t="s">
        <v>162</v>
      </c>
      <c r="B705" s="1" t="s">
        <v>3761</v>
      </c>
      <c r="C705" s="1" t="s">
        <v>3762</v>
      </c>
      <c r="D705" t="s">
        <v>3763</v>
      </c>
      <c r="E705" t="s">
        <v>3764</v>
      </c>
      <c r="F705" s="4" t="s">
        <v>3765</v>
      </c>
      <c r="G705" s="5" t="s">
        <v>3766</v>
      </c>
      <c r="H705" s="1" t="s">
        <v>3567</v>
      </c>
      <c r="I705" s="1" t="s">
        <v>636</v>
      </c>
      <c r="J705" s="1" t="s">
        <v>33</v>
      </c>
      <c r="K705" s="1" t="s">
        <v>65</v>
      </c>
      <c r="L705" s="1" t="s">
        <v>97</v>
      </c>
      <c r="M705" s="1" t="s">
        <v>190</v>
      </c>
      <c r="N705" s="1">
        <v>0</v>
      </c>
      <c r="O705" s="1">
        <v>0</v>
      </c>
      <c r="P705" s="1">
        <v>0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  <c r="W705" s="1">
        <v>0</v>
      </c>
      <c r="X705" s="7">
        <f>SUM(N705:W705)</f>
        <v>0</v>
      </c>
    </row>
    <row r="706" spans="1:24" x14ac:dyDescent="0.2">
      <c r="A706" s="1" t="s">
        <v>162</v>
      </c>
      <c r="B706" s="1" t="s">
        <v>3761</v>
      </c>
      <c r="C706" s="1" t="s">
        <v>3767</v>
      </c>
      <c r="D706" t="s">
        <v>3768</v>
      </c>
      <c r="E706" t="s">
        <v>3769</v>
      </c>
      <c r="F706" s="4" t="s">
        <v>3770</v>
      </c>
      <c r="G706" s="5" t="s">
        <v>3766</v>
      </c>
      <c r="H706" s="1" t="s">
        <v>3567</v>
      </c>
      <c r="I706" s="1" t="s">
        <v>636</v>
      </c>
      <c r="J706" s="1" t="s">
        <v>33</v>
      </c>
      <c r="K706" s="1" t="s">
        <v>65</v>
      </c>
      <c r="L706" s="1" t="s">
        <v>97</v>
      </c>
      <c r="M706" s="1" t="s">
        <v>190</v>
      </c>
      <c r="N706" s="1">
        <v>0</v>
      </c>
      <c r="O706" s="1">
        <v>0</v>
      </c>
      <c r="P706" s="1">
        <v>0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  <c r="W706" s="1">
        <v>0</v>
      </c>
      <c r="X706" s="7">
        <f>SUM(N706:W706)</f>
        <v>0</v>
      </c>
    </row>
    <row r="707" spans="1:24" x14ac:dyDescent="0.2">
      <c r="A707" s="1" t="s">
        <v>162</v>
      </c>
      <c r="B707" s="1" t="s">
        <v>3771</v>
      </c>
      <c r="C707" s="1" t="s">
        <v>3772</v>
      </c>
      <c r="D707" t="s">
        <v>3773</v>
      </c>
      <c r="E707" t="s">
        <v>3774</v>
      </c>
      <c r="F707" s="4" t="s">
        <v>3775</v>
      </c>
      <c r="G707" s="5" t="s">
        <v>3728</v>
      </c>
      <c r="H707" s="1" t="s">
        <v>3567</v>
      </c>
      <c r="I707" s="1" t="s">
        <v>32</v>
      </c>
      <c r="J707" s="1" t="s">
        <v>33</v>
      </c>
      <c r="K707" s="1" t="s">
        <v>65</v>
      </c>
      <c r="L707" s="1" t="s">
        <v>97</v>
      </c>
      <c r="M707" s="1" t="s">
        <v>71</v>
      </c>
      <c r="N707" s="1">
        <v>0</v>
      </c>
      <c r="O707" s="1">
        <v>0</v>
      </c>
      <c r="P707" s="1">
        <v>0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  <c r="W707" s="1">
        <v>0</v>
      </c>
      <c r="X707" s="7">
        <f>SUM(N707:W707)</f>
        <v>0</v>
      </c>
    </row>
    <row r="708" spans="1:24" x14ac:dyDescent="0.2">
      <c r="A708" s="1" t="s">
        <v>162</v>
      </c>
      <c r="B708" s="1" t="s">
        <v>3776</v>
      </c>
      <c r="C708" s="1" t="s">
        <v>3777</v>
      </c>
      <c r="D708" t="s">
        <v>3778</v>
      </c>
      <c r="E708" t="s">
        <v>3779</v>
      </c>
      <c r="F708" s="4" t="s">
        <v>3780</v>
      </c>
      <c r="G708" s="5" t="s">
        <v>3728</v>
      </c>
      <c r="H708" s="1" t="s">
        <v>3567</v>
      </c>
      <c r="I708" s="1" t="s">
        <v>32</v>
      </c>
      <c r="J708" s="1" t="s">
        <v>33</v>
      </c>
      <c r="K708" s="1" t="s">
        <v>65</v>
      </c>
      <c r="L708" s="1" t="s">
        <v>35</v>
      </c>
      <c r="M708" s="1" t="s">
        <v>71</v>
      </c>
      <c r="N708" s="1">
        <v>0</v>
      </c>
      <c r="O708" s="1">
        <v>0</v>
      </c>
      <c r="P708" s="1">
        <v>0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  <c r="W708" s="1">
        <v>0</v>
      </c>
      <c r="X708" s="7">
        <f>SUM(N708:W708)</f>
        <v>0</v>
      </c>
    </row>
    <row r="709" spans="1:24" x14ac:dyDescent="0.2">
      <c r="A709" s="1" t="s">
        <v>207</v>
      </c>
      <c r="B709" s="1" t="s">
        <v>3781</v>
      </c>
      <c r="C709" s="1" t="s">
        <v>3782</v>
      </c>
      <c r="D709" t="s">
        <v>3783</v>
      </c>
      <c r="E709" t="s">
        <v>3784</v>
      </c>
      <c r="F709" s="4" t="s">
        <v>3785</v>
      </c>
      <c r="G709" s="5" t="s">
        <v>3786</v>
      </c>
      <c r="H709" s="1" t="s">
        <v>3567</v>
      </c>
      <c r="I709" s="1" t="s">
        <v>636</v>
      </c>
      <c r="J709" s="1" t="s">
        <v>33</v>
      </c>
      <c r="K709" s="1" t="s">
        <v>65</v>
      </c>
      <c r="L709" s="1" t="s">
        <v>35</v>
      </c>
      <c r="M709" s="1" t="s">
        <v>36</v>
      </c>
      <c r="N709" s="1">
        <v>0</v>
      </c>
      <c r="O709" s="1">
        <v>1</v>
      </c>
      <c r="P709" s="1">
        <v>0</v>
      </c>
      <c r="Q709" s="1">
        <v>0</v>
      </c>
      <c r="R709" s="1">
        <v>0</v>
      </c>
      <c r="S709" s="1">
        <v>1</v>
      </c>
      <c r="T709" s="1">
        <v>0</v>
      </c>
      <c r="U709" s="1">
        <v>0</v>
      </c>
      <c r="V709" s="1">
        <v>0</v>
      </c>
      <c r="W709" s="1">
        <v>0</v>
      </c>
      <c r="X709" s="7">
        <f>SUM(N709:W709)</f>
        <v>2</v>
      </c>
    </row>
    <row r="710" spans="1:24" x14ac:dyDescent="0.2">
      <c r="A710" s="1" t="s">
        <v>207</v>
      </c>
      <c r="B710" s="1" t="s">
        <v>3787</v>
      </c>
      <c r="C710" s="1" t="s">
        <v>3788</v>
      </c>
      <c r="D710" t="s">
        <v>3789</v>
      </c>
      <c r="E710" t="s">
        <v>3790</v>
      </c>
      <c r="F710" s="4" t="s">
        <v>3791</v>
      </c>
      <c r="G710" s="1" t="s">
        <v>3792</v>
      </c>
      <c r="H710" s="1" t="s">
        <v>3567</v>
      </c>
      <c r="I710" s="1" t="s">
        <v>32</v>
      </c>
      <c r="J710" s="1" t="s">
        <v>33</v>
      </c>
      <c r="K710" s="1" t="s">
        <v>65</v>
      </c>
      <c r="L710" s="1" t="s">
        <v>35</v>
      </c>
      <c r="M710" s="1" t="s">
        <v>71</v>
      </c>
      <c r="N710" s="1">
        <v>0</v>
      </c>
      <c r="O710" s="1">
        <v>0</v>
      </c>
      <c r="P710" s="1">
        <v>0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  <c r="W710" s="1">
        <v>0</v>
      </c>
      <c r="X710" s="7">
        <f>SUM(N710:W710)</f>
        <v>0</v>
      </c>
    </row>
    <row r="711" spans="1:24" x14ac:dyDescent="0.2">
      <c r="A711" s="1" t="s">
        <v>218</v>
      </c>
      <c r="B711" s="1" t="s">
        <v>3793</v>
      </c>
      <c r="C711" s="1" t="s">
        <v>3794</v>
      </c>
      <c r="D711" t="s">
        <v>3795</v>
      </c>
      <c r="E711" t="s">
        <v>3796</v>
      </c>
      <c r="F711" s="4" t="s">
        <v>3797</v>
      </c>
      <c r="G711" s="5" t="s">
        <v>3798</v>
      </c>
      <c r="H711" s="1" t="s">
        <v>3567</v>
      </c>
      <c r="I711" s="1" t="s">
        <v>636</v>
      </c>
      <c r="J711" s="1" t="s">
        <v>33</v>
      </c>
      <c r="K711" s="1" t="s">
        <v>65</v>
      </c>
      <c r="L711" s="1" t="s">
        <v>35</v>
      </c>
      <c r="M711" s="1" t="s">
        <v>36</v>
      </c>
      <c r="N711" s="1">
        <v>4</v>
      </c>
      <c r="O711" s="1">
        <v>4</v>
      </c>
      <c r="P711" s="1">
        <v>0</v>
      </c>
      <c r="Q711" s="1">
        <v>1</v>
      </c>
      <c r="R711" s="1">
        <v>0</v>
      </c>
      <c r="S711" s="1">
        <v>2</v>
      </c>
      <c r="T711" s="1">
        <v>0</v>
      </c>
      <c r="U711" s="1">
        <v>1</v>
      </c>
      <c r="V711" s="1">
        <v>1</v>
      </c>
      <c r="W711" s="1">
        <v>1</v>
      </c>
      <c r="X711" s="7">
        <f>SUM(N711:W711)</f>
        <v>14</v>
      </c>
    </row>
    <row r="712" spans="1:24" x14ac:dyDescent="0.2">
      <c r="A712" s="1" t="s">
        <v>230</v>
      </c>
      <c r="B712" s="1" t="s">
        <v>3799</v>
      </c>
      <c r="C712" s="1" t="s">
        <v>3800</v>
      </c>
      <c r="D712" t="s">
        <v>3801</v>
      </c>
      <c r="E712" t="s">
        <v>3802</v>
      </c>
      <c r="F712" s="4" t="s">
        <v>3803</v>
      </c>
      <c r="G712" s="5" t="s">
        <v>3728</v>
      </c>
      <c r="H712" s="1" t="s">
        <v>3567</v>
      </c>
      <c r="I712" s="1" t="s">
        <v>32</v>
      </c>
      <c r="J712" s="1" t="s">
        <v>33</v>
      </c>
      <c r="K712" s="1" t="s">
        <v>65</v>
      </c>
      <c r="L712" s="1" t="s">
        <v>59</v>
      </c>
      <c r="M712" s="1" t="s">
        <v>190</v>
      </c>
      <c r="N712" s="1">
        <v>1</v>
      </c>
      <c r="O712" s="1">
        <v>0</v>
      </c>
      <c r="P712" s="1">
        <v>0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  <c r="W712" s="1">
        <v>0</v>
      </c>
      <c r="X712" s="7">
        <f>SUM(N712:W712)</f>
        <v>1</v>
      </c>
    </row>
    <row r="713" spans="1:24" x14ac:dyDescent="0.2">
      <c r="A713" s="1" t="s">
        <v>230</v>
      </c>
      <c r="B713" s="1" t="s">
        <v>3804</v>
      </c>
      <c r="C713" s="1" t="s">
        <v>3805</v>
      </c>
      <c r="D713" t="s">
        <v>3806</v>
      </c>
      <c r="E713" t="s">
        <v>3807</v>
      </c>
      <c r="F713" s="4" t="s">
        <v>3808</v>
      </c>
      <c r="G713" s="5" t="s">
        <v>3657</v>
      </c>
      <c r="H713" s="1" t="s">
        <v>3567</v>
      </c>
      <c r="I713" s="1" t="s">
        <v>636</v>
      </c>
      <c r="J713" s="1" t="s">
        <v>33</v>
      </c>
      <c r="K713" s="1" t="s">
        <v>65</v>
      </c>
      <c r="L713" s="1" t="s">
        <v>35</v>
      </c>
      <c r="M713" s="1" t="s">
        <v>36</v>
      </c>
      <c r="N713" s="1">
        <v>0</v>
      </c>
      <c r="O713" s="1">
        <v>0</v>
      </c>
      <c r="P713" s="1">
        <v>0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1</v>
      </c>
      <c r="W713" s="1">
        <v>0</v>
      </c>
      <c r="X713" s="7">
        <f>SUM(N713:W713)</f>
        <v>1</v>
      </c>
    </row>
    <row r="714" spans="1:24" x14ac:dyDescent="0.2">
      <c r="A714" s="1" t="s">
        <v>25</v>
      </c>
      <c r="B714" s="1" t="s">
        <v>3809</v>
      </c>
      <c r="C714" s="1" t="s">
        <v>3810</v>
      </c>
      <c r="D714" t="s">
        <v>3811</v>
      </c>
      <c r="E714" t="s">
        <v>3812</v>
      </c>
      <c r="F714" t="s">
        <v>3813</v>
      </c>
      <c r="G714" s="5" t="s">
        <v>3814</v>
      </c>
      <c r="H714" s="1" t="s">
        <v>3814</v>
      </c>
      <c r="I714" s="1" t="s">
        <v>32</v>
      </c>
      <c r="J714" s="1" t="s">
        <v>33</v>
      </c>
      <c r="K714" s="1" t="s">
        <v>3815</v>
      </c>
      <c r="L714" s="1" t="s">
        <v>59</v>
      </c>
      <c r="M714" s="1" t="s">
        <v>36</v>
      </c>
      <c r="N714" s="6">
        <v>0</v>
      </c>
      <c r="O714" s="6">
        <v>3</v>
      </c>
      <c r="P714" s="1">
        <v>0</v>
      </c>
      <c r="Q714" s="1">
        <v>0</v>
      </c>
      <c r="R714" s="1">
        <v>0</v>
      </c>
      <c r="S714" s="6">
        <v>1</v>
      </c>
      <c r="T714" s="6">
        <v>0</v>
      </c>
      <c r="U714" s="6">
        <v>1</v>
      </c>
      <c r="V714" s="1">
        <v>0</v>
      </c>
      <c r="W714" s="6">
        <v>1</v>
      </c>
      <c r="X714" s="7">
        <f>SUM(N714:W714)</f>
        <v>6</v>
      </c>
    </row>
    <row r="715" spans="1:24" x14ac:dyDescent="0.2">
      <c r="A715" s="1" t="s">
        <v>25</v>
      </c>
      <c r="B715" s="1" t="s">
        <v>3816</v>
      </c>
      <c r="C715" s="1" t="s">
        <v>3817</v>
      </c>
      <c r="D715" t="s">
        <v>3818</v>
      </c>
      <c r="E715" t="s">
        <v>3819</v>
      </c>
      <c r="F715" t="s">
        <v>3820</v>
      </c>
      <c r="G715" s="5" t="s">
        <v>3821</v>
      </c>
      <c r="H715" s="1" t="s">
        <v>3822</v>
      </c>
      <c r="I715" s="1" t="s">
        <v>32</v>
      </c>
      <c r="J715" s="1" t="s">
        <v>33</v>
      </c>
      <c r="K715" s="1" t="s">
        <v>3823</v>
      </c>
      <c r="L715" s="1" t="s">
        <v>59</v>
      </c>
      <c r="M715" s="1" t="s">
        <v>71</v>
      </c>
      <c r="N715" s="6">
        <v>0</v>
      </c>
      <c r="O715" s="6">
        <v>0</v>
      </c>
      <c r="P715" s="1">
        <v>0</v>
      </c>
      <c r="Q715" s="1">
        <v>0</v>
      </c>
      <c r="R715" s="1">
        <v>0</v>
      </c>
      <c r="S715" s="6">
        <v>0</v>
      </c>
      <c r="T715" s="6">
        <v>0</v>
      </c>
      <c r="U715" s="6">
        <v>0</v>
      </c>
      <c r="V715" s="1">
        <v>0</v>
      </c>
      <c r="W715" s="6">
        <v>0</v>
      </c>
      <c r="X715" s="7">
        <f>SUM(N715:W715)</f>
        <v>0</v>
      </c>
    </row>
    <row r="716" spans="1:24" x14ac:dyDescent="0.2">
      <c r="A716" s="1" t="s">
        <v>72</v>
      </c>
      <c r="B716" s="1" t="s">
        <v>3824</v>
      </c>
      <c r="C716" s="1" t="s">
        <v>3825</v>
      </c>
      <c r="D716" t="s">
        <v>3826</v>
      </c>
      <c r="E716" t="s">
        <v>3827</v>
      </c>
      <c r="F716" t="s">
        <v>3828</v>
      </c>
      <c r="G716" s="5" t="s">
        <v>3814</v>
      </c>
      <c r="H716" s="1" t="s">
        <v>3814</v>
      </c>
      <c r="I716" s="1" t="s">
        <v>32</v>
      </c>
      <c r="J716" s="1" t="s">
        <v>33</v>
      </c>
      <c r="K716" s="1" t="s">
        <v>3829</v>
      </c>
      <c r="L716" s="1" t="s">
        <v>35</v>
      </c>
      <c r="M716" s="1" t="s">
        <v>71</v>
      </c>
      <c r="N716" s="6">
        <v>0</v>
      </c>
      <c r="O716" s="6">
        <v>1</v>
      </c>
      <c r="P716" s="1">
        <v>0</v>
      </c>
      <c r="Q716" s="1">
        <v>0</v>
      </c>
      <c r="R716" s="1">
        <v>0</v>
      </c>
      <c r="S716" s="6">
        <v>1</v>
      </c>
      <c r="T716" s="6">
        <v>0</v>
      </c>
      <c r="U716" s="6">
        <v>0</v>
      </c>
      <c r="V716" s="1">
        <v>0</v>
      </c>
      <c r="W716" s="6">
        <v>0</v>
      </c>
      <c r="X716" s="7">
        <f>SUM(N716:W716)</f>
        <v>2</v>
      </c>
    </row>
    <row r="717" spans="1:24" x14ac:dyDescent="0.2">
      <c r="A717" s="1" t="s">
        <v>72</v>
      </c>
      <c r="B717" s="1" t="s">
        <v>3830</v>
      </c>
      <c r="C717" s="1" t="s">
        <v>3831</v>
      </c>
      <c r="D717" t="s">
        <v>3832</v>
      </c>
      <c r="E717" t="s">
        <v>3833</v>
      </c>
      <c r="F717" t="s">
        <v>3834</v>
      </c>
      <c r="G717" s="5" t="s">
        <v>3814</v>
      </c>
      <c r="H717" s="1" t="s">
        <v>3814</v>
      </c>
      <c r="I717" s="1" t="s">
        <v>32</v>
      </c>
      <c r="J717" s="1" t="s">
        <v>33</v>
      </c>
      <c r="K717" s="1" t="s">
        <v>3829</v>
      </c>
      <c r="L717" s="1" t="s">
        <v>35</v>
      </c>
      <c r="M717" s="1" t="s">
        <v>71</v>
      </c>
      <c r="N717" s="6">
        <v>0</v>
      </c>
      <c r="O717" s="6">
        <v>1</v>
      </c>
      <c r="P717" s="1">
        <v>0</v>
      </c>
      <c r="Q717" s="1">
        <v>0</v>
      </c>
      <c r="R717" s="1">
        <v>0</v>
      </c>
      <c r="S717" s="6">
        <v>1</v>
      </c>
      <c r="T717" s="6">
        <v>0</v>
      </c>
      <c r="U717" s="6">
        <v>0</v>
      </c>
      <c r="V717" s="1">
        <v>0</v>
      </c>
      <c r="W717" s="6">
        <v>0</v>
      </c>
      <c r="X717" s="7">
        <f>SUM(N717:W717)</f>
        <v>2</v>
      </c>
    </row>
    <row r="718" spans="1:24" x14ac:dyDescent="0.2">
      <c r="A718" s="1" t="s">
        <v>72</v>
      </c>
      <c r="B718" s="1" t="s">
        <v>3835</v>
      </c>
      <c r="C718" s="1" t="s">
        <v>3836</v>
      </c>
      <c r="D718" t="s">
        <v>3837</v>
      </c>
      <c r="E718" t="s">
        <v>3838</v>
      </c>
      <c r="F718" t="s">
        <v>3839</v>
      </c>
      <c r="G718" s="5" t="s">
        <v>3814</v>
      </c>
      <c r="H718" s="1" t="s">
        <v>3814</v>
      </c>
      <c r="I718" s="1" t="s">
        <v>32</v>
      </c>
      <c r="J718" s="1" t="s">
        <v>33</v>
      </c>
      <c r="K718" s="1" t="s">
        <v>3840</v>
      </c>
      <c r="L718" s="1" t="s">
        <v>35</v>
      </c>
      <c r="M718" s="1" t="s">
        <v>71</v>
      </c>
      <c r="N718" s="6">
        <v>0</v>
      </c>
      <c r="O718" s="6">
        <v>1</v>
      </c>
      <c r="P718" s="1">
        <v>0</v>
      </c>
      <c r="Q718" s="1">
        <v>0</v>
      </c>
      <c r="R718" s="1">
        <v>0</v>
      </c>
      <c r="S718" s="6">
        <v>1</v>
      </c>
      <c r="T718" s="6">
        <v>0</v>
      </c>
      <c r="U718" s="6">
        <v>0</v>
      </c>
      <c r="V718" s="1">
        <v>0</v>
      </c>
      <c r="W718" s="6">
        <v>0</v>
      </c>
      <c r="X718" s="7">
        <f>SUM(N718:W718)</f>
        <v>2</v>
      </c>
    </row>
    <row r="719" spans="1:24" x14ac:dyDescent="0.2">
      <c r="A719" s="1" t="s">
        <v>72</v>
      </c>
      <c r="B719" s="1" t="s">
        <v>3841</v>
      </c>
      <c r="C719" s="1" t="s">
        <v>3842</v>
      </c>
      <c r="D719" t="s">
        <v>3843</v>
      </c>
      <c r="E719" t="s">
        <v>3844</v>
      </c>
      <c r="F719" t="s">
        <v>3845</v>
      </c>
      <c r="G719" s="5" t="s">
        <v>3814</v>
      </c>
      <c r="H719" s="1" t="s">
        <v>3814</v>
      </c>
      <c r="I719" s="1" t="s">
        <v>32</v>
      </c>
      <c r="J719" s="1" t="s">
        <v>33</v>
      </c>
      <c r="K719" s="1" t="s">
        <v>3815</v>
      </c>
      <c r="L719" s="1" t="s">
        <v>35</v>
      </c>
      <c r="M719" s="1" t="s">
        <v>71</v>
      </c>
      <c r="N719" s="6">
        <v>0</v>
      </c>
      <c r="O719" s="6">
        <v>3</v>
      </c>
      <c r="P719" s="1">
        <v>0</v>
      </c>
      <c r="Q719" s="1">
        <v>0</v>
      </c>
      <c r="R719" s="1">
        <v>0</v>
      </c>
      <c r="S719" s="6">
        <v>1</v>
      </c>
      <c r="T719" s="6">
        <v>0</v>
      </c>
      <c r="U719" s="6">
        <v>1</v>
      </c>
      <c r="V719" s="1">
        <v>0</v>
      </c>
      <c r="W719" s="6">
        <v>1</v>
      </c>
      <c r="X719" s="7">
        <f>SUM(N719:W719)</f>
        <v>6</v>
      </c>
    </row>
    <row r="720" spans="1:24" x14ac:dyDescent="0.2">
      <c r="A720" s="1" t="s">
        <v>84</v>
      </c>
      <c r="B720" s="1" t="s">
        <v>3846</v>
      </c>
      <c r="C720" s="1" t="s">
        <v>3847</v>
      </c>
      <c r="D720" t="s">
        <v>3848</v>
      </c>
      <c r="E720" t="s">
        <v>3849</v>
      </c>
      <c r="F720" t="s">
        <v>3850</v>
      </c>
      <c r="G720" s="5" t="s">
        <v>3851</v>
      </c>
      <c r="H720" s="1" t="s">
        <v>3822</v>
      </c>
      <c r="I720" s="1" t="s">
        <v>32</v>
      </c>
      <c r="J720" s="1" t="s">
        <v>33</v>
      </c>
      <c r="K720" s="1" t="s">
        <v>65</v>
      </c>
      <c r="L720" s="1" t="s">
        <v>35</v>
      </c>
      <c r="M720" s="1" t="s">
        <v>71</v>
      </c>
      <c r="N720" s="6">
        <v>0</v>
      </c>
      <c r="O720" s="6">
        <v>0</v>
      </c>
      <c r="P720" s="1">
        <v>0</v>
      </c>
      <c r="Q720" s="1">
        <v>0</v>
      </c>
      <c r="R720" s="1">
        <v>0</v>
      </c>
      <c r="S720" s="6">
        <v>0</v>
      </c>
      <c r="T720" s="6">
        <v>0</v>
      </c>
      <c r="U720" s="6">
        <v>0</v>
      </c>
      <c r="V720" s="1">
        <v>0</v>
      </c>
      <c r="W720" s="6">
        <v>0</v>
      </c>
      <c r="X720" s="7">
        <f>SUM(N720:W720)</f>
        <v>0</v>
      </c>
    </row>
    <row r="721" spans="1:24" x14ac:dyDescent="0.2">
      <c r="A721" s="1" t="s">
        <v>123</v>
      </c>
      <c r="B721" s="1" t="s">
        <v>3852</v>
      </c>
      <c r="C721" s="1" t="s">
        <v>3853</v>
      </c>
      <c r="D721" t="s">
        <v>3854</v>
      </c>
      <c r="E721" t="s">
        <v>3855</v>
      </c>
      <c r="F721" t="s">
        <v>3856</v>
      </c>
      <c r="G721" s="5" t="s">
        <v>3814</v>
      </c>
      <c r="H721" s="1" t="s">
        <v>3814</v>
      </c>
      <c r="I721" s="1" t="s">
        <v>32</v>
      </c>
      <c r="J721" s="1" t="s">
        <v>33</v>
      </c>
      <c r="K721" s="1" t="s">
        <v>3815</v>
      </c>
      <c r="L721" s="1" t="s">
        <v>35</v>
      </c>
      <c r="M721" s="1" t="s">
        <v>36</v>
      </c>
      <c r="N721" s="6">
        <v>0</v>
      </c>
      <c r="O721" s="6">
        <v>2</v>
      </c>
      <c r="P721" s="1">
        <v>0</v>
      </c>
      <c r="Q721" s="1">
        <v>0</v>
      </c>
      <c r="R721" s="1">
        <v>0</v>
      </c>
      <c r="S721" s="6">
        <v>1</v>
      </c>
      <c r="T721" s="6">
        <v>0</v>
      </c>
      <c r="U721" s="6">
        <v>1</v>
      </c>
      <c r="V721" s="1">
        <v>0</v>
      </c>
      <c r="W721" s="6">
        <v>0</v>
      </c>
      <c r="X721" s="7">
        <f>SUM(N721:W721)</f>
        <v>4</v>
      </c>
    </row>
    <row r="722" spans="1:24" x14ac:dyDescent="0.2">
      <c r="A722" s="1" t="s">
        <v>139</v>
      </c>
      <c r="B722" s="1" t="s">
        <v>3857</v>
      </c>
      <c r="C722" s="1" t="s">
        <v>3858</v>
      </c>
      <c r="D722" t="s">
        <v>3859</v>
      </c>
      <c r="E722" t="s">
        <v>3860</v>
      </c>
      <c r="F722" t="s">
        <v>3861</v>
      </c>
      <c r="G722" s="5" t="s">
        <v>3862</v>
      </c>
      <c r="H722" s="1" t="s">
        <v>3822</v>
      </c>
      <c r="I722" s="1" t="s">
        <v>32</v>
      </c>
      <c r="J722" s="1" t="s">
        <v>33</v>
      </c>
      <c r="K722" s="1" t="s">
        <v>65</v>
      </c>
      <c r="L722" s="1" t="s">
        <v>35</v>
      </c>
      <c r="M722" s="1" t="s">
        <v>71</v>
      </c>
      <c r="N722" s="6">
        <v>0</v>
      </c>
      <c r="O722" s="6">
        <v>0</v>
      </c>
      <c r="P722" s="1">
        <v>0</v>
      </c>
      <c r="Q722" s="1">
        <v>0</v>
      </c>
      <c r="R722" s="1">
        <v>0</v>
      </c>
      <c r="S722" s="6">
        <v>0</v>
      </c>
      <c r="T722" s="6">
        <v>0</v>
      </c>
      <c r="U722" s="6">
        <v>0</v>
      </c>
      <c r="V722" s="1">
        <v>0</v>
      </c>
      <c r="W722" s="6">
        <v>0</v>
      </c>
      <c r="X722" s="7">
        <f>SUM(N722:W722)</f>
        <v>0</v>
      </c>
    </row>
    <row r="723" spans="1:24" x14ac:dyDescent="0.2">
      <c r="A723" s="1" t="s">
        <v>139</v>
      </c>
      <c r="B723" s="1" t="s">
        <v>3863</v>
      </c>
      <c r="C723" s="1" t="s">
        <v>3864</v>
      </c>
      <c r="D723" t="s">
        <v>3865</v>
      </c>
      <c r="E723" t="s">
        <v>3866</v>
      </c>
      <c r="F723" t="s">
        <v>3867</v>
      </c>
      <c r="G723" s="5" t="s">
        <v>3814</v>
      </c>
      <c r="H723" s="1" t="s">
        <v>3814</v>
      </c>
      <c r="I723" s="1" t="s">
        <v>32</v>
      </c>
      <c r="J723" s="1" t="s">
        <v>33</v>
      </c>
      <c r="K723" s="1" t="s">
        <v>1511</v>
      </c>
      <c r="L723" s="1" t="s">
        <v>97</v>
      </c>
      <c r="M723" s="1" t="s">
        <v>36</v>
      </c>
      <c r="N723" s="6">
        <v>0</v>
      </c>
      <c r="O723" s="6">
        <v>1</v>
      </c>
      <c r="P723" s="1">
        <v>0</v>
      </c>
      <c r="Q723" s="1">
        <v>0</v>
      </c>
      <c r="R723" s="1">
        <v>0</v>
      </c>
      <c r="S723" s="6">
        <v>1</v>
      </c>
      <c r="T723" s="6">
        <v>0</v>
      </c>
      <c r="U723" s="6">
        <v>0</v>
      </c>
      <c r="V723" s="1">
        <v>0</v>
      </c>
      <c r="W723" s="6">
        <v>0</v>
      </c>
      <c r="X723" s="7">
        <f>SUM(N723:W723)</f>
        <v>2</v>
      </c>
    </row>
    <row r="724" spans="1:24" x14ac:dyDescent="0.2">
      <c r="A724" s="1" t="s">
        <v>139</v>
      </c>
      <c r="B724" s="1" t="s">
        <v>3868</v>
      </c>
      <c r="C724" s="1" t="s">
        <v>3869</v>
      </c>
      <c r="D724" t="s">
        <v>3870</v>
      </c>
      <c r="E724" t="s">
        <v>3871</v>
      </c>
      <c r="F724" t="s">
        <v>3872</v>
      </c>
      <c r="G724" s="5" t="s">
        <v>3851</v>
      </c>
      <c r="H724" s="1" t="s">
        <v>3822</v>
      </c>
      <c r="I724" s="1" t="s">
        <v>32</v>
      </c>
      <c r="J724" s="1" t="s">
        <v>33</v>
      </c>
      <c r="K724" s="1" t="s">
        <v>65</v>
      </c>
      <c r="L724" s="1" t="s">
        <v>35</v>
      </c>
      <c r="M724" s="1" t="s">
        <v>36</v>
      </c>
      <c r="N724" s="6">
        <v>0</v>
      </c>
      <c r="O724" s="6">
        <v>1</v>
      </c>
      <c r="P724" s="1">
        <v>0</v>
      </c>
      <c r="Q724" s="1">
        <v>0</v>
      </c>
      <c r="R724" s="1">
        <v>0</v>
      </c>
      <c r="S724" s="6">
        <v>0</v>
      </c>
      <c r="T724" s="6">
        <v>0</v>
      </c>
      <c r="U724" s="6">
        <v>1</v>
      </c>
      <c r="V724" s="1">
        <v>0</v>
      </c>
      <c r="W724" s="6">
        <v>1</v>
      </c>
      <c r="X724" s="7">
        <f>SUM(N724:W724)</f>
        <v>3</v>
      </c>
    </row>
    <row r="725" spans="1:24" x14ac:dyDescent="0.2">
      <c r="A725" s="1" t="s">
        <v>139</v>
      </c>
      <c r="B725" s="1" t="s">
        <v>3873</v>
      </c>
      <c r="C725" s="1" t="s">
        <v>3874</v>
      </c>
      <c r="D725" t="s">
        <v>3875</v>
      </c>
      <c r="E725" t="s">
        <v>3876</v>
      </c>
      <c r="F725" t="s">
        <v>3877</v>
      </c>
      <c r="G725" s="5" t="s">
        <v>3851</v>
      </c>
      <c r="H725" s="1" t="s">
        <v>3822</v>
      </c>
      <c r="I725" s="1" t="s">
        <v>32</v>
      </c>
      <c r="J725" s="1" t="s">
        <v>33</v>
      </c>
      <c r="K725" s="1" t="s">
        <v>65</v>
      </c>
      <c r="L725" s="1" t="s">
        <v>35</v>
      </c>
      <c r="M725" s="1" t="s">
        <v>36</v>
      </c>
      <c r="N725" s="6">
        <v>0</v>
      </c>
      <c r="O725" s="6">
        <v>1</v>
      </c>
      <c r="P725" s="1">
        <v>0</v>
      </c>
      <c r="Q725" s="1">
        <v>0</v>
      </c>
      <c r="R725" s="1">
        <v>0</v>
      </c>
      <c r="S725" s="6">
        <v>0</v>
      </c>
      <c r="T725" s="6">
        <v>0</v>
      </c>
      <c r="U725" s="6">
        <v>1</v>
      </c>
      <c r="V725" s="1">
        <v>0</v>
      </c>
      <c r="W725" s="6">
        <v>1</v>
      </c>
      <c r="X725" s="7">
        <f>SUM(N725:W725)</f>
        <v>3</v>
      </c>
    </row>
    <row r="726" spans="1:24" x14ac:dyDescent="0.2">
      <c r="A726" s="1" t="s">
        <v>139</v>
      </c>
      <c r="B726" s="1" t="s">
        <v>3878</v>
      </c>
      <c r="C726" s="1" t="s">
        <v>3879</v>
      </c>
      <c r="D726" t="s">
        <v>3880</v>
      </c>
      <c r="E726" t="s">
        <v>3881</v>
      </c>
      <c r="F726" t="s">
        <v>3882</v>
      </c>
      <c r="G726" s="5" t="s">
        <v>3814</v>
      </c>
      <c r="H726" s="1" t="s">
        <v>3814</v>
      </c>
      <c r="I726" s="1" t="s">
        <v>32</v>
      </c>
      <c r="J726" s="1" t="s">
        <v>33</v>
      </c>
      <c r="K726" s="1" t="s">
        <v>3883</v>
      </c>
      <c r="L726" s="1" t="s">
        <v>35</v>
      </c>
      <c r="M726" s="1" t="s">
        <v>36</v>
      </c>
      <c r="N726" s="6">
        <v>0</v>
      </c>
      <c r="O726" s="6">
        <v>1</v>
      </c>
      <c r="P726" s="1">
        <v>0</v>
      </c>
      <c r="Q726" s="1">
        <v>0</v>
      </c>
      <c r="R726" s="1">
        <v>0</v>
      </c>
      <c r="S726" s="6">
        <v>1</v>
      </c>
      <c r="T726" s="6">
        <v>0</v>
      </c>
      <c r="U726" s="6">
        <v>0</v>
      </c>
      <c r="V726" s="1">
        <v>0</v>
      </c>
      <c r="W726" s="6">
        <v>0</v>
      </c>
      <c r="X726" s="7">
        <f>SUM(N726:W726)</f>
        <v>2</v>
      </c>
    </row>
    <row r="727" spans="1:24" x14ac:dyDescent="0.2">
      <c r="A727" s="1" t="s">
        <v>289</v>
      </c>
      <c r="B727" s="1" t="s">
        <v>3884</v>
      </c>
      <c r="C727" s="1" t="s">
        <v>3885</v>
      </c>
      <c r="D727" t="s">
        <v>3886</v>
      </c>
      <c r="E727" t="s">
        <v>3887</v>
      </c>
      <c r="F727" t="s">
        <v>3888</v>
      </c>
      <c r="G727" s="5" t="s">
        <v>3814</v>
      </c>
      <c r="H727" s="1" t="s">
        <v>3814</v>
      </c>
      <c r="I727" s="1" t="s">
        <v>32</v>
      </c>
      <c r="J727" s="1" t="s">
        <v>33</v>
      </c>
      <c r="K727" s="1" t="s">
        <v>3889</v>
      </c>
      <c r="L727" s="1" t="s">
        <v>97</v>
      </c>
      <c r="M727" s="1" t="s">
        <v>71</v>
      </c>
      <c r="N727" s="6">
        <v>0</v>
      </c>
      <c r="O727" s="6">
        <v>1</v>
      </c>
      <c r="P727" s="1">
        <v>0</v>
      </c>
      <c r="Q727" s="1">
        <v>0</v>
      </c>
      <c r="R727" s="1">
        <v>0</v>
      </c>
      <c r="S727" s="6">
        <v>1</v>
      </c>
      <c r="T727" s="6">
        <v>0</v>
      </c>
      <c r="U727" s="6">
        <v>0</v>
      </c>
      <c r="V727" s="1">
        <v>0</v>
      </c>
      <c r="W727" s="6">
        <v>0</v>
      </c>
      <c r="X727" s="7">
        <f>SUM(N727:W727)</f>
        <v>2</v>
      </c>
    </row>
    <row r="728" spans="1:24" x14ac:dyDescent="0.2">
      <c r="A728" s="1" t="s">
        <v>289</v>
      </c>
      <c r="B728" s="1" t="s">
        <v>3890</v>
      </c>
      <c r="C728" s="1" t="s">
        <v>3891</v>
      </c>
      <c r="D728" t="s">
        <v>3892</v>
      </c>
      <c r="E728" t="s">
        <v>3893</v>
      </c>
      <c r="F728" t="s">
        <v>3894</v>
      </c>
      <c r="G728" s="5" t="s">
        <v>3895</v>
      </c>
      <c r="H728" s="1" t="s">
        <v>3822</v>
      </c>
      <c r="I728" s="1" t="s">
        <v>32</v>
      </c>
      <c r="J728" s="1" t="s">
        <v>33</v>
      </c>
      <c r="K728" s="1" t="s">
        <v>65</v>
      </c>
      <c r="L728" s="1" t="s">
        <v>35</v>
      </c>
      <c r="M728" s="1" t="s">
        <v>36</v>
      </c>
      <c r="N728" s="6">
        <v>0</v>
      </c>
      <c r="O728" s="6">
        <v>0</v>
      </c>
      <c r="P728" s="1">
        <v>0</v>
      </c>
      <c r="Q728" s="1">
        <v>0</v>
      </c>
      <c r="R728" s="1">
        <v>0</v>
      </c>
      <c r="S728" s="6">
        <v>0</v>
      </c>
      <c r="T728" s="6">
        <v>0</v>
      </c>
      <c r="U728" s="6">
        <v>0</v>
      </c>
      <c r="V728" s="1">
        <v>0</v>
      </c>
      <c r="W728" s="6">
        <v>0</v>
      </c>
      <c r="X728" s="7">
        <f>SUM(N728:W728)</f>
        <v>0</v>
      </c>
    </row>
    <row r="729" spans="1:24" x14ac:dyDescent="0.2">
      <c r="A729" s="1" t="s">
        <v>289</v>
      </c>
      <c r="B729" s="1" t="s">
        <v>3896</v>
      </c>
      <c r="C729" s="1" t="s">
        <v>3897</v>
      </c>
      <c r="D729" t="s">
        <v>3898</v>
      </c>
      <c r="E729" t="s">
        <v>3899</v>
      </c>
      <c r="F729" t="s">
        <v>3900</v>
      </c>
      <c r="G729" s="5" t="s">
        <v>3895</v>
      </c>
      <c r="H729" s="1" t="s">
        <v>3822</v>
      </c>
      <c r="I729" s="1" t="s">
        <v>32</v>
      </c>
      <c r="J729" s="1" t="s">
        <v>33</v>
      </c>
      <c r="K729" s="1" t="s">
        <v>65</v>
      </c>
      <c r="L729" s="1" t="s">
        <v>35</v>
      </c>
      <c r="M729" s="1" t="s">
        <v>36</v>
      </c>
      <c r="N729" s="6">
        <v>0</v>
      </c>
      <c r="O729" s="6">
        <v>0</v>
      </c>
      <c r="P729" s="1">
        <v>0</v>
      </c>
      <c r="Q729" s="1">
        <v>0</v>
      </c>
      <c r="R729" s="1">
        <v>0</v>
      </c>
      <c r="S729" s="6">
        <v>0</v>
      </c>
      <c r="T729" s="6">
        <v>0</v>
      </c>
      <c r="U729" s="6">
        <v>0</v>
      </c>
      <c r="V729" s="1">
        <v>0</v>
      </c>
      <c r="W729" s="6">
        <v>0</v>
      </c>
      <c r="X729" s="7">
        <f>SUM(N729:W729)</f>
        <v>0</v>
      </c>
    </row>
    <row r="730" spans="1:24" x14ac:dyDescent="0.2">
      <c r="A730" s="1" t="s">
        <v>289</v>
      </c>
      <c r="B730" s="1" t="s">
        <v>3901</v>
      </c>
      <c r="C730" s="1" t="s">
        <v>3902</v>
      </c>
      <c r="D730" t="s">
        <v>3903</v>
      </c>
      <c r="E730" t="s">
        <v>3904</v>
      </c>
      <c r="F730" t="s">
        <v>3905</v>
      </c>
      <c r="G730" s="5" t="s">
        <v>3895</v>
      </c>
      <c r="H730" s="1" t="s">
        <v>3822</v>
      </c>
      <c r="I730" s="1" t="s">
        <v>32</v>
      </c>
      <c r="J730" s="1" t="s">
        <v>33</v>
      </c>
      <c r="K730" s="1" t="s">
        <v>3906</v>
      </c>
      <c r="L730" s="1" t="s">
        <v>35</v>
      </c>
      <c r="M730" s="1" t="s">
        <v>36</v>
      </c>
      <c r="N730" s="6">
        <v>0</v>
      </c>
      <c r="O730" s="6">
        <v>1</v>
      </c>
      <c r="P730" s="1">
        <v>0</v>
      </c>
      <c r="Q730" s="1">
        <v>0</v>
      </c>
      <c r="R730" s="1">
        <v>0</v>
      </c>
      <c r="S730" s="6">
        <v>1</v>
      </c>
      <c r="T730" s="6">
        <v>0</v>
      </c>
      <c r="U730" s="6">
        <v>0</v>
      </c>
      <c r="V730" s="1">
        <v>0</v>
      </c>
      <c r="W730" s="6">
        <v>0</v>
      </c>
      <c r="X730" s="7">
        <f>SUM(N730:W730)</f>
        <v>2</v>
      </c>
    </row>
    <row r="731" spans="1:24" x14ac:dyDescent="0.2">
      <c r="A731" s="1" t="s">
        <v>289</v>
      </c>
      <c r="B731" s="1" t="s">
        <v>3901</v>
      </c>
      <c r="C731" s="1" t="s">
        <v>3907</v>
      </c>
      <c r="D731" t="s">
        <v>3908</v>
      </c>
      <c r="E731" t="s">
        <v>3909</v>
      </c>
      <c r="F731" t="s">
        <v>3910</v>
      </c>
      <c r="G731" s="5" t="s">
        <v>3895</v>
      </c>
      <c r="H731" s="1" t="s">
        <v>3822</v>
      </c>
      <c r="I731" s="1" t="s">
        <v>32</v>
      </c>
      <c r="J731" s="1" t="s">
        <v>33</v>
      </c>
      <c r="K731" s="1" t="s">
        <v>3911</v>
      </c>
      <c r="L731" s="1" t="s">
        <v>35</v>
      </c>
      <c r="M731" s="1" t="s">
        <v>36</v>
      </c>
      <c r="N731" s="6">
        <v>0</v>
      </c>
      <c r="O731" s="6">
        <v>1</v>
      </c>
      <c r="P731" s="1">
        <v>0</v>
      </c>
      <c r="Q731" s="1">
        <v>0</v>
      </c>
      <c r="R731" s="1">
        <v>0</v>
      </c>
      <c r="S731" s="6">
        <v>1</v>
      </c>
      <c r="T731" s="6">
        <v>0</v>
      </c>
      <c r="U731" s="6">
        <v>0</v>
      </c>
      <c r="V731" s="1">
        <v>0</v>
      </c>
      <c r="W731" s="6">
        <v>0</v>
      </c>
      <c r="X731" s="7">
        <f>SUM(N731:W731)</f>
        <v>2</v>
      </c>
    </row>
    <row r="732" spans="1:24" x14ac:dyDescent="0.2">
      <c r="A732" s="1" t="s">
        <v>289</v>
      </c>
      <c r="B732" s="1" t="s">
        <v>3912</v>
      </c>
      <c r="C732" s="1" t="s">
        <v>3913</v>
      </c>
      <c r="D732" t="s">
        <v>3914</v>
      </c>
      <c r="E732" t="s">
        <v>3915</v>
      </c>
      <c r="F732" t="s">
        <v>3916</v>
      </c>
      <c r="G732" s="5" t="s">
        <v>3814</v>
      </c>
      <c r="H732" s="1" t="s">
        <v>3814</v>
      </c>
      <c r="I732" s="1" t="s">
        <v>32</v>
      </c>
      <c r="J732" s="1" t="s">
        <v>33</v>
      </c>
      <c r="K732" s="1" t="s">
        <v>3917</v>
      </c>
      <c r="L732" s="1" t="s">
        <v>35</v>
      </c>
      <c r="M732" s="1" t="s">
        <v>36</v>
      </c>
      <c r="N732" s="6">
        <v>0</v>
      </c>
      <c r="O732" s="6">
        <v>1</v>
      </c>
      <c r="P732" s="1">
        <v>0</v>
      </c>
      <c r="Q732" s="1">
        <v>0</v>
      </c>
      <c r="R732" s="1">
        <v>0</v>
      </c>
      <c r="S732" s="6">
        <v>1</v>
      </c>
      <c r="T732" s="6">
        <v>0</v>
      </c>
      <c r="U732" s="6">
        <v>0</v>
      </c>
      <c r="V732" s="1">
        <v>0</v>
      </c>
      <c r="W732" s="6">
        <v>0</v>
      </c>
      <c r="X732" s="7">
        <f>SUM(N732:W732)</f>
        <v>2</v>
      </c>
    </row>
    <row r="733" spans="1:24" x14ac:dyDescent="0.2">
      <c r="A733" s="1" t="s">
        <v>289</v>
      </c>
      <c r="B733" s="1" t="s">
        <v>3918</v>
      </c>
      <c r="C733" s="1" t="s">
        <v>3919</v>
      </c>
      <c r="D733" t="s">
        <v>3920</v>
      </c>
      <c r="E733" t="s">
        <v>3921</v>
      </c>
      <c r="F733" t="s">
        <v>3922</v>
      </c>
      <c r="G733" s="5" t="s">
        <v>3814</v>
      </c>
      <c r="H733" s="1" t="s">
        <v>3814</v>
      </c>
      <c r="I733" s="1" t="s">
        <v>32</v>
      </c>
      <c r="J733" s="1" t="s">
        <v>33</v>
      </c>
      <c r="K733" s="1" t="s">
        <v>3923</v>
      </c>
      <c r="L733" s="1" t="s">
        <v>97</v>
      </c>
      <c r="M733" s="1" t="s">
        <v>36</v>
      </c>
      <c r="N733" s="6">
        <v>0</v>
      </c>
      <c r="O733" s="6">
        <v>1</v>
      </c>
      <c r="P733" s="1">
        <v>0</v>
      </c>
      <c r="Q733" s="1">
        <v>0</v>
      </c>
      <c r="R733" s="1">
        <v>0</v>
      </c>
      <c r="S733" s="6">
        <v>0</v>
      </c>
      <c r="T733" s="6">
        <v>0</v>
      </c>
      <c r="U733" s="6">
        <v>0</v>
      </c>
      <c r="V733" s="1">
        <v>0</v>
      </c>
      <c r="W733" s="6">
        <v>0</v>
      </c>
      <c r="X733" s="7">
        <f>SUM(N733:W733)</f>
        <v>1</v>
      </c>
    </row>
    <row r="734" spans="1:24" x14ac:dyDescent="0.2">
      <c r="A734" s="1" t="s">
        <v>155</v>
      </c>
      <c r="B734" s="1" t="s">
        <v>3924</v>
      </c>
      <c r="C734" s="1" t="s">
        <v>3925</v>
      </c>
      <c r="D734" t="s">
        <v>3926</v>
      </c>
      <c r="E734" t="s">
        <v>3927</v>
      </c>
      <c r="F734" t="s">
        <v>3928</v>
      </c>
      <c r="G734" s="5" t="s">
        <v>3814</v>
      </c>
      <c r="H734" s="1" t="s">
        <v>3814</v>
      </c>
      <c r="I734" s="1" t="s">
        <v>32</v>
      </c>
      <c r="J734" s="1" t="s">
        <v>33</v>
      </c>
      <c r="K734" s="1" t="s">
        <v>3929</v>
      </c>
      <c r="L734" s="1" t="s">
        <v>35</v>
      </c>
      <c r="M734" s="1" t="s">
        <v>190</v>
      </c>
      <c r="N734" s="6">
        <v>0</v>
      </c>
      <c r="O734" s="6">
        <v>1</v>
      </c>
      <c r="P734" s="1">
        <v>0</v>
      </c>
      <c r="Q734" s="1">
        <v>0</v>
      </c>
      <c r="R734" s="1">
        <v>0</v>
      </c>
      <c r="S734" s="6">
        <v>1</v>
      </c>
      <c r="T734" s="6">
        <v>0</v>
      </c>
      <c r="U734" s="6">
        <v>0</v>
      </c>
      <c r="V734" s="1">
        <v>0</v>
      </c>
      <c r="W734" s="6">
        <v>0</v>
      </c>
      <c r="X734" s="7">
        <f>SUM(N734:W734)</f>
        <v>2</v>
      </c>
    </row>
    <row r="735" spans="1:24" x14ac:dyDescent="0.2">
      <c r="A735" s="1" t="s">
        <v>162</v>
      </c>
      <c r="B735" s="1" t="s">
        <v>3930</v>
      </c>
      <c r="C735" s="1" t="s">
        <v>3931</v>
      </c>
      <c r="D735" t="s">
        <v>3932</v>
      </c>
      <c r="E735" t="s">
        <v>3933</v>
      </c>
      <c r="F735" t="s">
        <v>3934</v>
      </c>
      <c r="G735" s="5" t="s">
        <v>3814</v>
      </c>
      <c r="H735" s="1" t="s">
        <v>3814</v>
      </c>
      <c r="I735" s="1" t="s">
        <v>32</v>
      </c>
      <c r="J735" s="1" t="s">
        <v>33</v>
      </c>
      <c r="K735" s="1" t="s">
        <v>3935</v>
      </c>
      <c r="L735" s="1" t="s">
        <v>35</v>
      </c>
      <c r="M735" s="1" t="s">
        <v>71</v>
      </c>
      <c r="N735" s="6">
        <v>0</v>
      </c>
      <c r="O735" s="6">
        <v>1</v>
      </c>
      <c r="P735" s="1">
        <v>0</v>
      </c>
      <c r="Q735" s="1">
        <v>0</v>
      </c>
      <c r="R735" s="1">
        <v>0</v>
      </c>
      <c r="S735" s="6">
        <v>1</v>
      </c>
      <c r="T735" s="6">
        <v>0</v>
      </c>
      <c r="U735" s="6">
        <v>0</v>
      </c>
      <c r="V735" s="1">
        <v>0</v>
      </c>
      <c r="W735" s="6">
        <v>0</v>
      </c>
      <c r="X735" s="7">
        <f>SUM(N735:W735)</f>
        <v>2</v>
      </c>
    </row>
    <row r="736" spans="1:24" x14ac:dyDescent="0.2">
      <c r="A736" s="1" t="s">
        <v>162</v>
      </c>
      <c r="B736" s="1" t="s">
        <v>3936</v>
      </c>
      <c r="C736" s="1" t="s">
        <v>3937</v>
      </c>
      <c r="D736" t="s">
        <v>3938</v>
      </c>
      <c r="E736" t="s">
        <v>3939</v>
      </c>
      <c r="F736" t="s">
        <v>3940</v>
      </c>
      <c r="G736" s="5" t="s">
        <v>3814</v>
      </c>
      <c r="H736" s="1" t="s">
        <v>3814</v>
      </c>
      <c r="I736" s="1" t="s">
        <v>32</v>
      </c>
      <c r="J736" s="1" t="s">
        <v>33</v>
      </c>
      <c r="K736" s="1" t="s">
        <v>3935</v>
      </c>
      <c r="L736" s="1" t="s">
        <v>97</v>
      </c>
      <c r="M736" s="1" t="s">
        <v>71</v>
      </c>
      <c r="N736" s="6">
        <v>0</v>
      </c>
      <c r="O736" s="6">
        <v>1</v>
      </c>
      <c r="P736" s="1">
        <v>0</v>
      </c>
      <c r="Q736" s="1">
        <v>0</v>
      </c>
      <c r="R736" s="1">
        <v>0</v>
      </c>
      <c r="S736" s="6">
        <v>1</v>
      </c>
      <c r="T736" s="6">
        <v>0</v>
      </c>
      <c r="U736" s="6">
        <v>0</v>
      </c>
      <c r="V736" s="1">
        <v>0</v>
      </c>
      <c r="W736" s="6">
        <v>0</v>
      </c>
      <c r="X736" s="7">
        <f>SUM(N736:W736)</f>
        <v>2</v>
      </c>
    </row>
    <row r="737" spans="1:24" x14ac:dyDescent="0.2">
      <c r="A737" s="1" t="s">
        <v>162</v>
      </c>
      <c r="B737" s="1" t="s">
        <v>3941</v>
      </c>
      <c r="C737" s="1" t="s">
        <v>3942</v>
      </c>
      <c r="D737" t="s">
        <v>3943</v>
      </c>
      <c r="E737" t="s">
        <v>3944</v>
      </c>
      <c r="F737" t="s">
        <v>3945</v>
      </c>
      <c r="G737" s="5" t="s">
        <v>3814</v>
      </c>
      <c r="H737" s="1" t="s">
        <v>3814</v>
      </c>
      <c r="I737" s="1" t="s">
        <v>32</v>
      </c>
      <c r="J737" s="1" t="s">
        <v>33</v>
      </c>
      <c r="K737" s="1" t="s">
        <v>3917</v>
      </c>
      <c r="L737" s="1" t="s">
        <v>59</v>
      </c>
      <c r="M737" s="1" t="s">
        <v>71</v>
      </c>
      <c r="N737" s="6">
        <v>0</v>
      </c>
      <c r="O737" s="6">
        <v>1</v>
      </c>
      <c r="P737" s="1">
        <v>0</v>
      </c>
      <c r="Q737" s="1">
        <v>0</v>
      </c>
      <c r="R737" s="1">
        <v>0</v>
      </c>
      <c r="S737" s="6">
        <v>1</v>
      </c>
      <c r="T737" s="6">
        <v>0</v>
      </c>
      <c r="U737" s="6">
        <v>0</v>
      </c>
      <c r="V737" s="1">
        <v>0</v>
      </c>
      <c r="W737" s="6">
        <v>0</v>
      </c>
      <c r="X737" s="7">
        <f>SUM(N737:W737)</f>
        <v>2</v>
      </c>
    </row>
    <row r="738" spans="1:24" x14ac:dyDescent="0.2">
      <c r="A738" s="1" t="s">
        <v>162</v>
      </c>
      <c r="B738" s="1" t="s">
        <v>3946</v>
      </c>
      <c r="C738" s="1" t="s">
        <v>3947</v>
      </c>
      <c r="D738" t="s">
        <v>3948</v>
      </c>
      <c r="E738" t="s">
        <v>3949</v>
      </c>
      <c r="F738" t="s">
        <v>3950</v>
      </c>
      <c r="G738" s="5" t="s">
        <v>3851</v>
      </c>
      <c r="H738" s="1" t="s">
        <v>3822</v>
      </c>
      <c r="I738" s="1" t="s">
        <v>32</v>
      </c>
      <c r="J738" s="1" t="s">
        <v>33</v>
      </c>
      <c r="K738" s="1" t="s">
        <v>65</v>
      </c>
      <c r="L738" s="1" t="s">
        <v>35</v>
      </c>
      <c r="M738" s="1" t="s">
        <v>71</v>
      </c>
      <c r="N738" s="6">
        <v>0</v>
      </c>
      <c r="O738" s="6">
        <v>0</v>
      </c>
      <c r="P738" s="1">
        <v>0</v>
      </c>
      <c r="Q738" s="1">
        <v>0</v>
      </c>
      <c r="R738" s="1">
        <v>0</v>
      </c>
      <c r="S738" s="6">
        <v>0</v>
      </c>
      <c r="T738" s="6">
        <v>0</v>
      </c>
      <c r="U738" s="6">
        <v>0</v>
      </c>
      <c r="V738" s="1">
        <v>0</v>
      </c>
      <c r="W738" s="6">
        <v>0</v>
      </c>
      <c r="X738" s="7">
        <f>SUM(N738:W738)</f>
        <v>0</v>
      </c>
    </row>
    <row r="739" spans="1:24" x14ac:dyDescent="0.2">
      <c r="A739" s="1" t="s">
        <v>162</v>
      </c>
      <c r="B739" s="1" t="s">
        <v>3951</v>
      </c>
      <c r="C739" s="1" t="s">
        <v>3952</v>
      </c>
      <c r="D739" t="s">
        <v>3953</v>
      </c>
      <c r="E739" t="s">
        <v>3954</v>
      </c>
      <c r="F739" t="s">
        <v>3955</v>
      </c>
      <c r="G739" s="5" t="s">
        <v>3851</v>
      </c>
      <c r="H739" s="1" t="s">
        <v>3822</v>
      </c>
      <c r="I739" s="1" t="s">
        <v>32</v>
      </c>
      <c r="J739" s="1" t="s">
        <v>33</v>
      </c>
      <c r="K739" s="1" t="s">
        <v>65</v>
      </c>
      <c r="L739" s="1" t="s">
        <v>97</v>
      </c>
      <c r="M739" s="1" t="s">
        <v>190</v>
      </c>
      <c r="N739" s="6">
        <v>0</v>
      </c>
      <c r="O739" s="6">
        <v>0</v>
      </c>
      <c r="P739" s="1">
        <v>0</v>
      </c>
      <c r="Q739" s="1">
        <v>0</v>
      </c>
      <c r="R739" s="1">
        <v>0</v>
      </c>
      <c r="S739" s="6">
        <v>0</v>
      </c>
      <c r="T739" s="6">
        <v>0</v>
      </c>
      <c r="U739" s="6">
        <v>0</v>
      </c>
      <c r="V739" s="1">
        <v>0</v>
      </c>
      <c r="W739" s="6">
        <v>0</v>
      </c>
      <c r="X739" s="7">
        <f>SUM(N739:W739)</f>
        <v>0</v>
      </c>
    </row>
    <row r="740" spans="1:24" x14ac:dyDescent="0.2">
      <c r="A740" s="1" t="s">
        <v>162</v>
      </c>
      <c r="B740" s="1" t="s">
        <v>3956</v>
      </c>
      <c r="C740" s="1" t="s">
        <v>3957</v>
      </c>
      <c r="D740" t="s">
        <v>3958</v>
      </c>
      <c r="E740" t="s">
        <v>3959</v>
      </c>
      <c r="F740" t="s">
        <v>3960</v>
      </c>
      <c r="G740" s="5" t="s">
        <v>3814</v>
      </c>
      <c r="H740" s="1" t="s">
        <v>3814</v>
      </c>
      <c r="I740" s="1" t="s">
        <v>32</v>
      </c>
      <c r="J740" s="1" t="s">
        <v>33</v>
      </c>
      <c r="K740" s="1" t="s">
        <v>3961</v>
      </c>
      <c r="L740" s="1" t="s">
        <v>35</v>
      </c>
      <c r="M740" s="1" t="s">
        <v>71</v>
      </c>
      <c r="N740" s="6">
        <v>0</v>
      </c>
      <c r="O740" s="6">
        <v>1</v>
      </c>
      <c r="P740" s="1">
        <v>0</v>
      </c>
      <c r="Q740" s="1">
        <v>0</v>
      </c>
      <c r="R740" s="1">
        <v>0</v>
      </c>
      <c r="S740" s="6">
        <v>1</v>
      </c>
      <c r="T740" s="6">
        <v>0</v>
      </c>
      <c r="U740" s="6">
        <v>0</v>
      </c>
      <c r="V740" s="1">
        <v>0</v>
      </c>
      <c r="W740" s="6">
        <v>0</v>
      </c>
      <c r="X740" s="7">
        <f>SUM(N740:W740)</f>
        <v>2</v>
      </c>
    </row>
    <row r="741" spans="1:24" x14ac:dyDescent="0.2">
      <c r="A741" s="1" t="s">
        <v>162</v>
      </c>
      <c r="B741" s="1" t="s">
        <v>3962</v>
      </c>
      <c r="C741" s="1" t="s">
        <v>3963</v>
      </c>
      <c r="D741" t="s">
        <v>3964</v>
      </c>
      <c r="E741" t="s">
        <v>3965</v>
      </c>
      <c r="F741" t="s">
        <v>3966</v>
      </c>
      <c r="G741" s="5" t="s">
        <v>3814</v>
      </c>
      <c r="H741" s="1" t="s">
        <v>3814</v>
      </c>
      <c r="I741" s="1" t="s">
        <v>32</v>
      </c>
      <c r="J741" s="1" t="s">
        <v>33</v>
      </c>
      <c r="K741" s="1" t="s">
        <v>3006</v>
      </c>
      <c r="L741" s="1" t="s">
        <v>35</v>
      </c>
      <c r="M741" s="1" t="s">
        <v>190</v>
      </c>
      <c r="N741" s="6">
        <v>0</v>
      </c>
      <c r="O741" s="6">
        <v>1</v>
      </c>
      <c r="P741" s="1">
        <v>0</v>
      </c>
      <c r="Q741" s="1">
        <v>0</v>
      </c>
      <c r="R741" s="1">
        <v>0</v>
      </c>
      <c r="S741" s="6">
        <v>1</v>
      </c>
      <c r="T741" s="6">
        <v>0</v>
      </c>
      <c r="U741" s="6">
        <v>0</v>
      </c>
      <c r="V741" s="1">
        <v>0</v>
      </c>
      <c r="W741" s="6">
        <v>0</v>
      </c>
      <c r="X741" s="7">
        <f>SUM(N741:W741)</f>
        <v>2</v>
      </c>
    </row>
    <row r="742" spans="1:24" x14ac:dyDescent="0.2">
      <c r="A742" s="1" t="s">
        <v>162</v>
      </c>
      <c r="B742" s="1" t="s">
        <v>3967</v>
      </c>
      <c r="C742" s="1" t="s">
        <v>3968</v>
      </c>
      <c r="D742" t="s">
        <v>3969</v>
      </c>
      <c r="E742" t="s">
        <v>3970</v>
      </c>
      <c r="F742" t="s">
        <v>3971</v>
      </c>
      <c r="G742" s="5" t="s">
        <v>3814</v>
      </c>
      <c r="H742" s="1" t="s">
        <v>3814</v>
      </c>
      <c r="I742" s="1" t="s">
        <v>32</v>
      </c>
      <c r="J742" s="1" t="s">
        <v>33</v>
      </c>
      <c r="K742" s="1" t="s">
        <v>3972</v>
      </c>
      <c r="L742" s="1" t="s">
        <v>35</v>
      </c>
      <c r="M742" s="1" t="s">
        <v>190</v>
      </c>
      <c r="N742" s="6">
        <v>0</v>
      </c>
      <c r="O742" s="6">
        <v>1</v>
      </c>
      <c r="P742" s="1">
        <v>0</v>
      </c>
      <c r="Q742" s="1">
        <v>0</v>
      </c>
      <c r="R742" s="1">
        <v>0</v>
      </c>
      <c r="S742" s="6">
        <v>1</v>
      </c>
      <c r="T742" s="6">
        <v>0</v>
      </c>
      <c r="U742" s="6">
        <v>0</v>
      </c>
      <c r="V742" s="1">
        <v>0</v>
      </c>
      <c r="W742" s="6">
        <v>0</v>
      </c>
      <c r="X742" s="7">
        <f>SUM(N742:W742)</f>
        <v>2</v>
      </c>
    </row>
    <row r="743" spans="1:24" x14ac:dyDescent="0.2">
      <c r="A743" s="1" t="s">
        <v>162</v>
      </c>
      <c r="B743" s="1" t="s">
        <v>3973</v>
      </c>
      <c r="C743" s="1" t="s">
        <v>3974</v>
      </c>
      <c r="D743" t="s">
        <v>3975</v>
      </c>
      <c r="E743" t="s">
        <v>3976</v>
      </c>
      <c r="F743" t="s">
        <v>3977</v>
      </c>
      <c r="G743" s="5" t="s">
        <v>3851</v>
      </c>
      <c r="H743" s="1" t="s">
        <v>3822</v>
      </c>
      <c r="I743" s="1" t="s">
        <v>32</v>
      </c>
      <c r="J743" s="1" t="s">
        <v>33</v>
      </c>
      <c r="K743" s="1" t="s">
        <v>65</v>
      </c>
      <c r="L743" s="1" t="s">
        <v>59</v>
      </c>
      <c r="M743" s="1" t="s">
        <v>71</v>
      </c>
      <c r="N743" s="6">
        <v>0</v>
      </c>
      <c r="O743" s="6">
        <v>0</v>
      </c>
      <c r="P743" s="1">
        <v>0</v>
      </c>
      <c r="Q743" s="1">
        <v>0</v>
      </c>
      <c r="R743" s="1">
        <v>0</v>
      </c>
      <c r="S743" s="6">
        <v>0</v>
      </c>
      <c r="T743" s="6">
        <v>0</v>
      </c>
      <c r="U743" s="6">
        <v>0</v>
      </c>
      <c r="V743" s="1">
        <v>0</v>
      </c>
      <c r="W743" s="6">
        <v>0</v>
      </c>
      <c r="X743" s="7">
        <f>SUM(N743:W743)</f>
        <v>0</v>
      </c>
    </row>
    <row r="744" spans="1:24" x14ac:dyDescent="0.2">
      <c r="A744" s="1" t="s">
        <v>162</v>
      </c>
      <c r="B744" s="1" t="s">
        <v>2078</v>
      </c>
      <c r="C744" s="1" t="s">
        <v>3978</v>
      </c>
      <c r="D744" t="s">
        <v>3979</v>
      </c>
      <c r="E744" t="s">
        <v>3980</v>
      </c>
      <c r="F744" t="s">
        <v>3981</v>
      </c>
      <c r="G744" s="5" t="s">
        <v>3814</v>
      </c>
      <c r="H744" s="1" t="s">
        <v>3814</v>
      </c>
      <c r="I744" s="1" t="s">
        <v>32</v>
      </c>
      <c r="J744" s="1" t="s">
        <v>33</v>
      </c>
      <c r="K744" s="1" t="s">
        <v>3929</v>
      </c>
      <c r="L744" s="1" t="s">
        <v>35</v>
      </c>
      <c r="M744" s="1" t="s">
        <v>71</v>
      </c>
      <c r="N744" s="6">
        <v>0</v>
      </c>
      <c r="O744" s="6">
        <v>1</v>
      </c>
      <c r="P744" s="1">
        <v>0</v>
      </c>
      <c r="Q744" s="1">
        <v>0</v>
      </c>
      <c r="R744" s="1">
        <v>0</v>
      </c>
      <c r="S744" s="6">
        <v>1</v>
      </c>
      <c r="T744" s="6">
        <v>0</v>
      </c>
      <c r="U744" s="6">
        <v>0</v>
      </c>
      <c r="V744" s="1">
        <v>0</v>
      </c>
      <c r="W744" s="6">
        <v>0</v>
      </c>
      <c r="X744" s="7">
        <f>SUM(N744:W744)</f>
        <v>2</v>
      </c>
    </row>
    <row r="745" spans="1:24" x14ac:dyDescent="0.2">
      <c r="A745" s="1" t="s">
        <v>162</v>
      </c>
      <c r="B745" s="1" t="s">
        <v>3982</v>
      </c>
      <c r="C745" s="1" t="s">
        <v>3983</v>
      </c>
      <c r="D745" t="s">
        <v>3984</v>
      </c>
      <c r="E745" t="s">
        <v>3985</v>
      </c>
      <c r="F745" t="s">
        <v>3986</v>
      </c>
      <c r="G745" s="5" t="s">
        <v>3814</v>
      </c>
      <c r="H745" s="1" t="s">
        <v>3814</v>
      </c>
      <c r="I745" s="1" t="s">
        <v>32</v>
      </c>
      <c r="J745" s="1" t="s">
        <v>33</v>
      </c>
      <c r="K745" s="1" t="s">
        <v>3929</v>
      </c>
      <c r="L745" s="1" t="s">
        <v>35</v>
      </c>
      <c r="M745" s="1" t="s">
        <v>36</v>
      </c>
      <c r="N745" s="6">
        <v>0</v>
      </c>
      <c r="O745" s="6">
        <v>1</v>
      </c>
      <c r="P745" s="1">
        <v>0</v>
      </c>
      <c r="Q745" s="1">
        <v>0</v>
      </c>
      <c r="R745" s="1">
        <v>0</v>
      </c>
      <c r="S745" s="6">
        <v>1</v>
      </c>
      <c r="T745" s="6">
        <v>0</v>
      </c>
      <c r="U745" s="6">
        <v>0</v>
      </c>
      <c r="V745" s="1">
        <v>0</v>
      </c>
      <c r="W745" s="6">
        <v>0</v>
      </c>
      <c r="X745" s="7">
        <f>SUM(N745:W745)</f>
        <v>2</v>
      </c>
    </row>
    <row r="746" spans="1:24" x14ac:dyDescent="0.2">
      <c r="A746" s="1" t="s">
        <v>162</v>
      </c>
      <c r="B746" s="1" t="s">
        <v>3987</v>
      </c>
      <c r="C746" s="1" t="s">
        <v>3988</v>
      </c>
      <c r="D746" t="s">
        <v>3989</v>
      </c>
      <c r="E746" t="s">
        <v>3990</v>
      </c>
      <c r="F746" t="s">
        <v>3991</v>
      </c>
      <c r="G746" s="5" t="s">
        <v>3814</v>
      </c>
      <c r="H746" s="1" t="s">
        <v>3814</v>
      </c>
      <c r="I746" s="1" t="s">
        <v>32</v>
      </c>
      <c r="J746" s="1" t="s">
        <v>33</v>
      </c>
      <c r="K746" s="1" t="s">
        <v>3829</v>
      </c>
      <c r="L746" s="1" t="s">
        <v>35</v>
      </c>
      <c r="M746" s="1" t="s">
        <v>71</v>
      </c>
      <c r="N746" s="6">
        <v>0</v>
      </c>
      <c r="O746" s="6">
        <v>1</v>
      </c>
      <c r="P746" s="1">
        <v>0</v>
      </c>
      <c r="Q746" s="1">
        <v>0</v>
      </c>
      <c r="R746" s="1">
        <v>0</v>
      </c>
      <c r="S746" s="6">
        <v>1</v>
      </c>
      <c r="T746" s="6">
        <v>0</v>
      </c>
      <c r="U746" s="6">
        <v>0</v>
      </c>
      <c r="V746" s="1">
        <v>0</v>
      </c>
      <c r="W746" s="6">
        <v>0</v>
      </c>
      <c r="X746" s="7">
        <f>SUM(N746:W746)</f>
        <v>2</v>
      </c>
    </row>
    <row r="747" spans="1:24" x14ac:dyDescent="0.2">
      <c r="A747" s="1" t="s">
        <v>207</v>
      </c>
      <c r="B747" s="1" t="s">
        <v>3992</v>
      </c>
      <c r="C747" s="1" t="s">
        <v>3993</v>
      </c>
      <c r="D747" t="s">
        <v>3994</v>
      </c>
      <c r="E747" t="s">
        <v>3995</v>
      </c>
      <c r="F747" t="s">
        <v>3996</v>
      </c>
      <c r="G747" s="5" t="s">
        <v>3814</v>
      </c>
      <c r="H747" s="1" t="s">
        <v>3814</v>
      </c>
      <c r="I747" s="1" t="s">
        <v>32</v>
      </c>
      <c r="J747" s="1" t="s">
        <v>33</v>
      </c>
      <c r="K747" s="1" t="s">
        <v>3997</v>
      </c>
      <c r="L747" s="1" t="s">
        <v>35</v>
      </c>
      <c r="M747" s="1" t="s">
        <v>36</v>
      </c>
      <c r="N747" s="6">
        <v>0</v>
      </c>
      <c r="O747" s="6">
        <v>2</v>
      </c>
      <c r="P747" s="1">
        <v>0</v>
      </c>
      <c r="Q747" s="1">
        <v>0</v>
      </c>
      <c r="R747" s="1">
        <v>0</v>
      </c>
      <c r="S747" s="6">
        <v>1</v>
      </c>
      <c r="T747" s="6">
        <v>0</v>
      </c>
      <c r="U747" s="6">
        <v>1</v>
      </c>
      <c r="V747" s="1">
        <v>0</v>
      </c>
      <c r="W747" s="6">
        <v>0</v>
      </c>
      <c r="X747" s="7">
        <f>SUM(N747:W747)</f>
        <v>4</v>
      </c>
    </row>
    <row r="748" spans="1:24" x14ac:dyDescent="0.2">
      <c r="A748" s="1" t="s">
        <v>207</v>
      </c>
      <c r="B748" s="1" t="s">
        <v>3998</v>
      </c>
      <c r="C748" s="1" t="s">
        <v>3999</v>
      </c>
      <c r="D748" t="s">
        <v>4000</v>
      </c>
      <c r="E748" t="s">
        <v>4001</v>
      </c>
      <c r="F748" t="s">
        <v>4002</v>
      </c>
      <c r="G748" s="5" t="s">
        <v>3814</v>
      </c>
      <c r="H748" s="1" t="s">
        <v>3814</v>
      </c>
      <c r="I748" s="1" t="s">
        <v>32</v>
      </c>
      <c r="J748" s="1" t="s">
        <v>33</v>
      </c>
      <c r="K748" s="1" t="s">
        <v>3997</v>
      </c>
      <c r="L748" s="1" t="s">
        <v>35</v>
      </c>
      <c r="M748" s="1" t="s">
        <v>71</v>
      </c>
      <c r="N748" s="6">
        <v>0</v>
      </c>
      <c r="O748" s="6">
        <v>2</v>
      </c>
      <c r="P748" s="1">
        <v>0</v>
      </c>
      <c r="Q748" s="1">
        <v>0</v>
      </c>
      <c r="R748" s="1">
        <v>0</v>
      </c>
      <c r="S748" s="6">
        <v>1</v>
      </c>
      <c r="T748" s="6">
        <v>0</v>
      </c>
      <c r="U748" s="6">
        <v>1</v>
      </c>
      <c r="V748" s="1">
        <v>0</v>
      </c>
      <c r="W748" s="6">
        <v>0</v>
      </c>
      <c r="X748" s="7">
        <f>SUM(N748:W748)</f>
        <v>4</v>
      </c>
    </row>
    <row r="749" spans="1:24" x14ac:dyDescent="0.2">
      <c r="A749" s="1" t="s">
        <v>139</v>
      </c>
      <c r="B749" s="1" t="s">
        <v>4003</v>
      </c>
      <c r="C749" s="1" t="s">
        <v>4004</v>
      </c>
      <c r="D749" t="s">
        <v>4005</v>
      </c>
      <c r="E749" t="s">
        <v>4006</v>
      </c>
      <c r="F749" t="s">
        <v>4007</v>
      </c>
      <c r="G749" s="5" t="s">
        <v>4008</v>
      </c>
      <c r="H749" s="1" t="s">
        <v>4008</v>
      </c>
      <c r="I749" s="1" t="s">
        <v>32</v>
      </c>
      <c r="J749" s="1" t="s">
        <v>33</v>
      </c>
      <c r="K749" s="1" t="s">
        <v>65</v>
      </c>
      <c r="L749" s="1" t="s">
        <v>35</v>
      </c>
      <c r="M749" s="1" t="s">
        <v>71</v>
      </c>
      <c r="N749" s="6">
        <v>0</v>
      </c>
      <c r="O749" s="6">
        <v>0</v>
      </c>
      <c r="P749" s="1">
        <v>0</v>
      </c>
      <c r="Q749" s="1">
        <v>0</v>
      </c>
      <c r="R749" s="1">
        <v>0</v>
      </c>
      <c r="S749" s="6">
        <v>0</v>
      </c>
      <c r="T749" s="6">
        <v>0</v>
      </c>
      <c r="U749" s="6">
        <v>0</v>
      </c>
      <c r="V749" s="6">
        <v>0</v>
      </c>
      <c r="W749" s="6">
        <v>0</v>
      </c>
      <c r="X749" s="7">
        <f>SUM(N749:W749)</f>
        <v>0</v>
      </c>
    </row>
    <row r="750" spans="1:24" x14ac:dyDescent="0.2">
      <c r="A750" s="1" t="s">
        <v>139</v>
      </c>
      <c r="B750" s="1" t="s">
        <v>4009</v>
      </c>
      <c r="C750" s="1" t="s">
        <v>4010</v>
      </c>
      <c r="D750" t="s">
        <v>4011</v>
      </c>
      <c r="E750" t="s">
        <v>4012</v>
      </c>
      <c r="F750" t="s">
        <v>4013</v>
      </c>
      <c r="G750" s="5" t="s">
        <v>4008</v>
      </c>
      <c r="H750" s="1" t="s">
        <v>4008</v>
      </c>
      <c r="I750" s="1" t="s">
        <v>32</v>
      </c>
      <c r="J750" s="1" t="s">
        <v>33</v>
      </c>
      <c r="K750" s="1" t="s">
        <v>65</v>
      </c>
      <c r="L750" s="1" t="s">
        <v>59</v>
      </c>
      <c r="M750" s="1" t="s">
        <v>71</v>
      </c>
      <c r="N750" s="6">
        <v>0</v>
      </c>
      <c r="O750" s="6">
        <v>0</v>
      </c>
      <c r="P750" s="1">
        <v>0</v>
      </c>
      <c r="Q750" s="1">
        <v>0</v>
      </c>
      <c r="R750" s="1">
        <v>0</v>
      </c>
      <c r="S750" s="6">
        <v>0</v>
      </c>
      <c r="T750" s="6">
        <v>0</v>
      </c>
      <c r="U750" s="6">
        <v>0</v>
      </c>
      <c r="V750" s="6">
        <v>0</v>
      </c>
      <c r="W750" s="6">
        <v>0</v>
      </c>
      <c r="X750" s="7">
        <f>SUM(N750:W750)</f>
        <v>0</v>
      </c>
    </row>
    <row r="751" spans="1:24" x14ac:dyDescent="0.2">
      <c r="A751" s="1" t="s">
        <v>139</v>
      </c>
      <c r="B751" s="1" t="s">
        <v>4014</v>
      </c>
      <c r="C751" s="1" t="s">
        <v>4015</v>
      </c>
      <c r="D751" t="s">
        <v>4016</v>
      </c>
      <c r="E751" t="s">
        <v>4017</v>
      </c>
      <c r="F751" t="s">
        <v>4018</v>
      </c>
      <c r="G751" s="5" t="s">
        <v>4008</v>
      </c>
      <c r="H751" s="1" t="s">
        <v>4008</v>
      </c>
      <c r="I751" s="1" t="s">
        <v>32</v>
      </c>
      <c r="J751" s="1" t="s">
        <v>33</v>
      </c>
      <c r="K751" s="1" t="s">
        <v>65</v>
      </c>
      <c r="L751" s="1" t="s">
        <v>59</v>
      </c>
      <c r="M751" s="1" t="s">
        <v>36</v>
      </c>
      <c r="N751" s="6">
        <v>0</v>
      </c>
      <c r="O751" s="6">
        <v>0</v>
      </c>
      <c r="P751" s="1">
        <v>0</v>
      </c>
      <c r="Q751" s="1">
        <v>0</v>
      </c>
      <c r="R751" s="1">
        <v>0</v>
      </c>
      <c r="S751" s="6">
        <v>0</v>
      </c>
      <c r="T751" s="6">
        <v>0</v>
      </c>
      <c r="U751" s="6">
        <v>0</v>
      </c>
      <c r="V751" s="6">
        <v>0</v>
      </c>
      <c r="W751" s="6">
        <v>0</v>
      </c>
      <c r="X751" s="7">
        <f>SUM(N751:W751)</f>
        <v>0</v>
      </c>
    </row>
    <row r="752" spans="1:24" x14ac:dyDescent="0.2">
      <c r="A752" s="1" t="s">
        <v>139</v>
      </c>
      <c r="B752" s="1" t="s">
        <v>4019</v>
      </c>
      <c r="C752" s="1" t="s">
        <v>4020</v>
      </c>
      <c r="D752" t="s">
        <v>4021</v>
      </c>
      <c r="E752" t="s">
        <v>4022</v>
      </c>
      <c r="F752" t="s">
        <v>4023</v>
      </c>
      <c r="G752" s="5" t="s">
        <v>4008</v>
      </c>
      <c r="H752" s="1" t="s">
        <v>4008</v>
      </c>
      <c r="I752" s="1" t="s">
        <v>32</v>
      </c>
      <c r="J752" s="1" t="s">
        <v>33</v>
      </c>
      <c r="K752" s="1" t="s">
        <v>65</v>
      </c>
      <c r="L752" s="1" t="s">
        <v>35</v>
      </c>
      <c r="M752" s="1" t="s">
        <v>71</v>
      </c>
      <c r="N752" s="6">
        <v>0</v>
      </c>
      <c r="O752" s="6">
        <v>0</v>
      </c>
      <c r="P752" s="1">
        <v>0</v>
      </c>
      <c r="Q752" s="1">
        <v>0</v>
      </c>
      <c r="R752" s="1">
        <v>0</v>
      </c>
      <c r="S752" s="6">
        <v>0</v>
      </c>
      <c r="T752" s="6">
        <v>0</v>
      </c>
      <c r="U752" s="6">
        <v>0</v>
      </c>
      <c r="V752" s="6">
        <v>0</v>
      </c>
      <c r="W752" s="6">
        <v>0</v>
      </c>
      <c r="X752" s="7">
        <f>SUM(N752:W752)</f>
        <v>0</v>
      </c>
    </row>
    <row r="753" spans="1:24" x14ac:dyDescent="0.2">
      <c r="A753" s="1" t="s">
        <v>139</v>
      </c>
      <c r="B753" s="1" t="s">
        <v>4024</v>
      </c>
      <c r="C753" s="1" t="s">
        <v>4025</v>
      </c>
      <c r="D753" t="s">
        <v>4026</v>
      </c>
      <c r="E753" t="s">
        <v>4027</v>
      </c>
      <c r="F753" t="s">
        <v>4028</v>
      </c>
      <c r="G753" s="5" t="s">
        <v>4008</v>
      </c>
      <c r="H753" s="1" t="s">
        <v>4008</v>
      </c>
      <c r="I753" s="1" t="s">
        <v>32</v>
      </c>
      <c r="J753" s="1" t="s">
        <v>33</v>
      </c>
      <c r="K753" s="1" t="s">
        <v>65</v>
      </c>
      <c r="L753" s="1" t="s">
        <v>35</v>
      </c>
      <c r="M753" s="1" t="s">
        <v>71</v>
      </c>
      <c r="N753" s="6">
        <v>0</v>
      </c>
      <c r="O753" s="6">
        <v>0</v>
      </c>
      <c r="P753" s="1">
        <v>0</v>
      </c>
      <c r="Q753" s="1">
        <v>0</v>
      </c>
      <c r="R753" s="1">
        <v>0</v>
      </c>
      <c r="S753" s="6">
        <v>0</v>
      </c>
      <c r="T753" s="6">
        <v>0</v>
      </c>
      <c r="U753" s="6">
        <v>0</v>
      </c>
      <c r="V753" s="6">
        <v>0</v>
      </c>
      <c r="W753" s="6">
        <v>0</v>
      </c>
      <c r="X753" s="7">
        <f>SUM(N753:W753)</f>
        <v>0</v>
      </c>
    </row>
    <row r="754" spans="1:24" x14ac:dyDescent="0.2">
      <c r="A754" s="1" t="s">
        <v>289</v>
      </c>
      <c r="B754" s="1" t="s">
        <v>4029</v>
      </c>
      <c r="C754" s="1" t="s">
        <v>4030</v>
      </c>
      <c r="D754" t="s">
        <v>4031</v>
      </c>
      <c r="E754" t="s">
        <v>4032</v>
      </c>
      <c r="F754" t="s">
        <v>4033</v>
      </c>
      <c r="G754" s="5" t="s">
        <v>4008</v>
      </c>
      <c r="H754" s="1" t="s">
        <v>4008</v>
      </c>
      <c r="I754" s="1" t="s">
        <v>32</v>
      </c>
      <c r="J754" s="1" t="s">
        <v>33</v>
      </c>
      <c r="K754" s="1" t="s">
        <v>65</v>
      </c>
      <c r="L754" s="1" t="s">
        <v>35</v>
      </c>
      <c r="M754" s="1" t="s">
        <v>71</v>
      </c>
      <c r="N754" s="6">
        <v>0</v>
      </c>
      <c r="O754" s="6">
        <v>0</v>
      </c>
      <c r="P754" s="1">
        <v>0</v>
      </c>
      <c r="Q754" s="1">
        <v>0</v>
      </c>
      <c r="R754" s="1">
        <v>0</v>
      </c>
      <c r="S754" s="6">
        <v>0</v>
      </c>
      <c r="T754" s="6">
        <v>0</v>
      </c>
      <c r="U754" s="6">
        <v>0</v>
      </c>
      <c r="V754" s="6">
        <v>0</v>
      </c>
      <c r="W754" s="6">
        <v>0</v>
      </c>
      <c r="X754" s="7">
        <f>SUM(N754:W754)</f>
        <v>0</v>
      </c>
    </row>
    <row r="755" spans="1:24" x14ac:dyDescent="0.2">
      <c r="A755" s="1" t="s">
        <v>289</v>
      </c>
      <c r="B755" s="1" t="s">
        <v>4034</v>
      </c>
      <c r="C755" s="1" t="s">
        <v>4035</v>
      </c>
      <c r="D755" t="s">
        <v>4036</v>
      </c>
      <c r="E755" t="s">
        <v>4037</v>
      </c>
      <c r="F755" t="s">
        <v>4038</v>
      </c>
      <c r="G755" s="5" t="s">
        <v>4008</v>
      </c>
      <c r="H755" s="1" t="s">
        <v>4008</v>
      </c>
      <c r="I755" s="1" t="s">
        <v>32</v>
      </c>
      <c r="J755" s="1" t="s">
        <v>33</v>
      </c>
      <c r="K755" s="1" t="s">
        <v>65</v>
      </c>
      <c r="L755" s="1" t="s">
        <v>97</v>
      </c>
      <c r="M755" s="1" t="s">
        <v>71</v>
      </c>
      <c r="N755" s="6">
        <v>0</v>
      </c>
      <c r="O755" s="6">
        <v>0</v>
      </c>
      <c r="P755" s="1">
        <v>0</v>
      </c>
      <c r="Q755" s="1">
        <v>0</v>
      </c>
      <c r="R755" s="1">
        <v>0</v>
      </c>
      <c r="S755" s="6">
        <v>0</v>
      </c>
      <c r="T755" s="6">
        <v>0</v>
      </c>
      <c r="U755" s="6">
        <v>0</v>
      </c>
      <c r="V755" s="6">
        <v>0</v>
      </c>
      <c r="W755" s="6">
        <v>0</v>
      </c>
      <c r="X755" s="7">
        <f>SUM(N755:W755)</f>
        <v>0</v>
      </c>
    </row>
    <row r="756" spans="1:24" x14ac:dyDescent="0.2">
      <c r="A756" s="1" t="s">
        <v>289</v>
      </c>
      <c r="B756" s="1" t="s">
        <v>4039</v>
      </c>
      <c r="C756" s="1" t="s">
        <v>4040</v>
      </c>
      <c r="D756" t="s">
        <v>4041</v>
      </c>
      <c r="E756" t="s">
        <v>4042</v>
      </c>
      <c r="F756" t="s">
        <v>4043</v>
      </c>
      <c r="G756" s="5" t="s">
        <v>4008</v>
      </c>
      <c r="H756" s="1" t="s">
        <v>4008</v>
      </c>
      <c r="I756" s="1" t="s">
        <v>32</v>
      </c>
      <c r="J756" s="1" t="s">
        <v>33</v>
      </c>
      <c r="K756" s="1" t="s">
        <v>65</v>
      </c>
      <c r="L756" s="1" t="s">
        <v>35</v>
      </c>
      <c r="M756" s="1" t="s">
        <v>71</v>
      </c>
      <c r="N756" s="6">
        <v>0</v>
      </c>
      <c r="O756" s="6">
        <v>0</v>
      </c>
      <c r="P756" s="1">
        <v>0</v>
      </c>
      <c r="Q756" s="1">
        <v>0</v>
      </c>
      <c r="R756" s="1">
        <v>0</v>
      </c>
      <c r="S756" s="6">
        <v>0</v>
      </c>
      <c r="T756" s="6">
        <v>0</v>
      </c>
      <c r="U756" s="6">
        <v>0</v>
      </c>
      <c r="V756" s="6">
        <v>0</v>
      </c>
      <c r="W756" s="6">
        <v>0</v>
      </c>
      <c r="X756" s="7">
        <f>SUM(N756:W756)</f>
        <v>0</v>
      </c>
    </row>
    <row r="757" spans="1:24" x14ac:dyDescent="0.2">
      <c r="A757" s="1" t="s">
        <v>289</v>
      </c>
      <c r="B757" s="1" t="s">
        <v>4044</v>
      </c>
      <c r="C757" s="1" t="s">
        <v>4045</v>
      </c>
      <c r="D757" t="s">
        <v>4046</v>
      </c>
      <c r="E757" t="s">
        <v>4047</v>
      </c>
      <c r="F757" t="s">
        <v>4048</v>
      </c>
      <c r="G757" s="5" t="s">
        <v>4008</v>
      </c>
      <c r="H757" s="1" t="s">
        <v>4008</v>
      </c>
      <c r="I757" s="1" t="s">
        <v>32</v>
      </c>
      <c r="J757" s="1" t="s">
        <v>33</v>
      </c>
      <c r="K757" s="1" t="s">
        <v>65</v>
      </c>
      <c r="L757" s="1" t="s">
        <v>35</v>
      </c>
      <c r="M757" s="1" t="s">
        <v>71</v>
      </c>
      <c r="N757" s="6">
        <v>0</v>
      </c>
      <c r="O757" s="6">
        <v>0</v>
      </c>
      <c r="P757" s="1">
        <v>0</v>
      </c>
      <c r="Q757" s="1">
        <v>0</v>
      </c>
      <c r="R757" s="1">
        <v>0</v>
      </c>
      <c r="S757" s="6">
        <v>0</v>
      </c>
      <c r="T757" s="6">
        <v>0</v>
      </c>
      <c r="U757" s="6">
        <v>0</v>
      </c>
      <c r="V757" s="6">
        <v>0</v>
      </c>
      <c r="W757" s="6">
        <v>0</v>
      </c>
      <c r="X757" s="7">
        <f>SUM(N757:W757)</f>
        <v>0</v>
      </c>
    </row>
    <row r="758" spans="1:24" x14ac:dyDescent="0.2">
      <c r="A758" s="1" t="s">
        <v>289</v>
      </c>
      <c r="B758" s="1" t="s">
        <v>4049</v>
      </c>
      <c r="C758" s="1" t="s">
        <v>4050</v>
      </c>
      <c r="D758" t="s">
        <v>4051</v>
      </c>
      <c r="E758" t="s">
        <v>4052</v>
      </c>
      <c r="F758" t="s">
        <v>4053</v>
      </c>
      <c r="G758" s="5" t="s">
        <v>4008</v>
      </c>
      <c r="H758" s="1" t="s">
        <v>4008</v>
      </c>
      <c r="I758" s="1" t="s">
        <v>32</v>
      </c>
      <c r="J758" s="1" t="s">
        <v>33</v>
      </c>
      <c r="K758" s="1" t="s">
        <v>65</v>
      </c>
      <c r="L758" s="1" t="s">
        <v>35</v>
      </c>
      <c r="M758" s="1" t="s">
        <v>36</v>
      </c>
      <c r="N758" s="6">
        <v>0</v>
      </c>
      <c r="O758" s="6">
        <v>0</v>
      </c>
      <c r="P758" s="1">
        <v>0</v>
      </c>
      <c r="Q758" s="1">
        <v>0</v>
      </c>
      <c r="R758" s="1">
        <v>0</v>
      </c>
      <c r="S758" s="6">
        <v>0</v>
      </c>
      <c r="T758" s="6">
        <v>0</v>
      </c>
      <c r="U758" s="6">
        <v>0</v>
      </c>
      <c r="V758" s="6">
        <v>0</v>
      </c>
      <c r="W758" s="6">
        <v>0</v>
      </c>
      <c r="X758" s="7">
        <f>SUM(N758:W758)</f>
        <v>0</v>
      </c>
    </row>
    <row r="759" spans="1:24" x14ac:dyDescent="0.2">
      <c r="A759" s="1" t="s">
        <v>289</v>
      </c>
      <c r="B759" s="1" t="s">
        <v>4054</v>
      </c>
      <c r="C759" s="1" t="s">
        <v>4055</v>
      </c>
      <c r="D759" t="s">
        <v>4056</v>
      </c>
      <c r="E759" t="s">
        <v>4057</v>
      </c>
      <c r="F759" t="s">
        <v>4058</v>
      </c>
      <c r="G759" s="5" t="s">
        <v>4008</v>
      </c>
      <c r="H759" s="1" t="s">
        <v>4008</v>
      </c>
      <c r="I759" s="1" t="s">
        <v>32</v>
      </c>
      <c r="J759" s="1" t="s">
        <v>33</v>
      </c>
      <c r="K759" s="1" t="s">
        <v>65</v>
      </c>
      <c r="L759" s="1" t="s">
        <v>35</v>
      </c>
      <c r="M759" s="1" t="s">
        <v>71</v>
      </c>
      <c r="N759" s="6">
        <v>0</v>
      </c>
      <c r="O759" s="6">
        <v>0</v>
      </c>
      <c r="P759" s="1">
        <v>0</v>
      </c>
      <c r="Q759" s="1">
        <v>0</v>
      </c>
      <c r="R759" s="1">
        <v>0</v>
      </c>
      <c r="S759" s="6">
        <v>0</v>
      </c>
      <c r="T759" s="6">
        <v>0</v>
      </c>
      <c r="U759" s="6">
        <v>0</v>
      </c>
      <c r="V759" s="6">
        <v>0</v>
      </c>
      <c r="W759" s="6">
        <v>0</v>
      </c>
      <c r="X759" s="7">
        <f>SUM(N759:W759)</f>
        <v>0</v>
      </c>
    </row>
    <row r="760" spans="1:24" x14ac:dyDescent="0.2">
      <c r="A760" s="1" t="s">
        <v>289</v>
      </c>
      <c r="B760" s="1" t="s">
        <v>4059</v>
      </c>
      <c r="C760" s="1" t="s">
        <v>4060</v>
      </c>
      <c r="D760" t="s">
        <v>4061</v>
      </c>
      <c r="E760" t="s">
        <v>4062</v>
      </c>
      <c r="F760" t="s">
        <v>4063</v>
      </c>
      <c r="G760" s="5" t="s">
        <v>4008</v>
      </c>
      <c r="H760" s="1" t="s">
        <v>4008</v>
      </c>
      <c r="I760" s="1" t="s">
        <v>32</v>
      </c>
      <c r="J760" s="1" t="s">
        <v>33</v>
      </c>
      <c r="K760" s="1" t="s">
        <v>65</v>
      </c>
      <c r="L760" s="1" t="s">
        <v>35</v>
      </c>
      <c r="M760" s="1" t="s">
        <v>36</v>
      </c>
      <c r="N760" s="6">
        <v>0</v>
      </c>
      <c r="O760" s="6">
        <v>0</v>
      </c>
      <c r="P760" s="1">
        <v>0</v>
      </c>
      <c r="Q760" s="1">
        <v>0</v>
      </c>
      <c r="R760" s="1">
        <v>0</v>
      </c>
      <c r="S760" s="6">
        <v>0</v>
      </c>
      <c r="T760" s="6">
        <v>0</v>
      </c>
      <c r="U760" s="6">
        <v>0</v>
      </c>
      <c r="V760" s="6">
        <v>0</v>
      </c>
      <c r="W760" s="6">
        <v>0</v>
      </c>
      <c r="X760" s="7">
        <f>SUM(N760:W760)</f>
        <v>0</v>
      </c>
    </row>
    <row r="761" spans="1:24" x14ac:dyDescent="0.2">
      <c r="A761" s="1" t="s">
        <v>289</v>
      </c>
      <c r="B761" s="1" t="s">
        <v>4064</v>
      </c>
      <c r="C761" s="1" t="s">
        <v>4065</v>
      </c>
      <c r="D761" t="s">
        <v>4066</v>
      </c>
      <c r="E761" t="s">
        <v>4067</v>
      </c>
      <c r="F761" t="s">
        <v>4068</v>
      </c>
      <c r="G761" s="5" t="s">
        <v>4008</v>
      </c>
      <c r="H761" s="1" t="s">
        <v>4008</v>
      </c>
      <c r="I761" s="1" t="s">
        <v>32</v>
      </c>
      <c r="J761" s="1" t="s">
        <v>33</v>
      </c>
      <c r="K761" s="1" t="s">
        <v>65</v>
      </c>
      <c r="L761" s="1" t="s">
        <v>35</v>
      </c>
      <c r="M761" s="1" t="s">
        <v>71</v>
      </c>
      <c r="N761" s="6">
        <v>0</v>
      </c>
      <c r="O761" s="6">
        <v>0</v>
      </c>
      <c r="P761" s="1">
        <v>0</v>
      </c>
      <c r="Q761" s="1">
        <v>0</v>
      </c>
      <c r="R761" s="1">
        <v>0</v>
      </c>
      <c r="S761" s="6">
        <v>0</v>
      </c>
      <c r="T761" s="6">
        <v>0</v>
      </c>
      <c r="U761" s="6">
        <v>0</v>
      </c>
      <c r="V761" s="6">
        <v>0</v>
      </c>
      <c r="W761" s="6">
        <v>0</v>
      </c>
      <c r="X761" s="7">
        <f>SUM(N761:W761)</f>
        <v>0</v>
      </c>
    </row>
    <row r="762" spans="1:24" x14ac:dyDescent="0.2">
      <c r="A762" s="1" t="s">
        <v>289</v>
      </c>
      <c r="B762" s="1" t="s">
        <v>4069</v>
      </c>
      <c r="C762" s="1" t="s">
        <v>4070</v>
      </c>
      <c r="D762" t="s">
        <v>4071</v>
      </c>
      <c r="E762" t="s">
        <v>4072</v>
      </c>
      <c r="F762" t="s">
        <v>4073</v>
      </c>
      <c r="G762" s="5" t="s">
        <v>4008</v>
      </c>
      <c r="H762" s="1" t="s">
        <v>4008</v>
      </c>
      <c r="I762" s="1" t="s">
        <v>32</v>
      </c>
      <c r="J762" s="1" t="s">
        <v>33</v>
      </c>
      <c r="K762" s="1" t="s">
        <v>65</v>
      </c>
      <c r="L762" s="1" t="s">
        <v>97</v>
      </c>
      <c r="M762" s="1" t="s">
        <v>71</v>
      </c>
      <c r="N762" s="6">
        <v>3</v>
      </c>
      <c r="O762" s="6">
        <v>1</v>
      </c>
      <c r="P762" s="1">
        <v>0</v>
      </c>
      <c r="Q762" s="1">
        <v>0</v>
      </c>
      <c r="R762" s="1">
        <v>0</v>
      </c>
      <c r="S762" s="6">
        <v>1</v>
      </c>
      <c r="T762" s="6">
        <v>0</v>
      </c>
      <c r="U762" s="6">
        <v>2</v>
      </c>
      <c r="V762" s="6">
        <v>1</v>
      </c>
      <c r="W762" s="6">
        <v>1</v>
      </c>
      <c r="X762" s="7">
        <f>SUM(N762:W762)</f>
        <v>9</v>
      </c>
    </row>
    <row r="763" spans="1:24" x14ac:dyDescent="0.2">
      <c r="A763" s="1" t="s">
        <v>289</v>
      </c>
      <c r="B763" s="1" t="s">
        <v>4074</v>
      </c>
      <c r="C763" s="1" t="s">
        <v>4075</v>
      </c>
      <c r="D763" t="s">
        <v>4076</v>
      </c>
      <c r="E763" t="s">
        <v>4077</v>
      </c>
      <c r="F763" t="s">
        <v>4078</v>
      </c>
      <c r="G763" s="5" t="s">
        <v>4008</v>
      </c>
      <c r="H763" s="1" t="s">
        <v>4008</v>
      </c>
      <c r="I763" s="1" t="s">
        <v>32</v>
      </c>
      <c r="J763" s="1" t="s">
        <v>33</v>
      </c>
      <c r="K763" s="1" t="s">
        <v>65</v>
      </c>
      <c r="L763" s="1" t="s">
        <v>35</v>
      </c>
      <c r="M763" s="1" t="s">
        <v>71</v>
      </c>
      <c r="N763" s="6">
        <v>0</v>
      </c>
      <c r="O763" s="6">
        <v>0</v>
      </c>
      <c r="P763" s="1">
        <v>0</v>
      </c>
      <c r="Q763" s="1">
        <v>0</v>
      </c>
      <c r="R763" s="1">
        <v>0</v>
      </c>
      <c r="S763" s="6">
        <v>0</v>
      </c>
      <c r="T763" s="6">
        <v>0</v>
      </c>
      <c r="U763" s="6">
        <v>0</v>
      </c>
      <c r="V763" s="6">
        <v>0</v>
      </c>
      <c r="W763" s="6">
        <v>0</v>
      </c>
      <c r="X763" s="7">
        <f>SUM(N763:W763)</f>
        <v>0</v>
      </c>
    </row>
    <row r="764" spans="1:24" x14ac:dyDescent="0.2">
      <c r="A764" s="1" t="s">
        <v>289</v>
      </c>
      <c r="B764" s="1" t="s">
        <v>4079</v>
      </c>
      <c r="C764" s="1" t="s">
        <v>4080</v>
      </c>
      <c r="D764" t="s">
        <v>4081</v>
      </c>
      <c r="E764" t="s">
        <v>4082</v>
      </c>
      <c r="F764" t="s">
        <v>4083</v>
      </c>
      <c r="G764" s="5" t="s">
        <v>4008</v>
      </c>
      <c r="H764" s="1" t="s">
        <v>4008</v>
      </c>
      <c r="I764" s="1" t="s">
        <v>32</v>
      </c>
      <c r="J764" s="1" t="s">
        <v>33</v>
      </c>
      <c r="K764" s="1" t="s">
        <v>65</v>
      </c>
      <c r="L764" s="1" t="s">
        <v>35</v>
      </c>
      <c r="M764" s="1" t="s">
        <v>71</v>
      </c>
      <c r="N764" s="6">
        <v>0</v>
      </c>
      <c r="O764" s="6">
        <v>0</v>
      </c>
      <c r="P764" s="1">
        <v>0</v>
      </c>
      <c r="Q764" s="1">
        <v>0</v>
      </c>
      <c r="R764" s="1">
        <v>0</v>
      </c>
      <c r="S764" s="6">
        <v>0</v>
      </c>
      <c r="T764" s="6">
        <v>0</v>
      </c>
      <c r="U764" s="6">
        <v>0</v>
      </c>
      <c r="V764" s="6">
        <v>0</v>
      </c>
      <c r="W764" s="6">
        <v>0</v>
      </c>
      <c r="X764" s="7">
        <f>SUM(N764:W764)</f>
        <v>0</v>
      </c>
    </row>
    <row r="765" spans="1:24" x14ac:dyDescent="0.2">
      <c r="A765" s="1" t="s">
        <v>289</v>
      </c>
      <c r="B765" s="1" t="s">
        <v>4084</v>
      </c>
      <c r="C765" s="1" t="s">
        <v>4085</v>
      </c>
      <c r="D765" t="s">
        <v>4086</v>
      </c>
      <c r="E765" t="s">
        <v>4087</v>
      </c>
      <c r="F765" t="s">
        <v>4088</v>
      </c>
      <c r="G765" s="5" t="s">
        <v>4008</v>
      </c>
      <c r="H765" s="1" t="s">
        <v>4008</v>
      </c>
      <c r="I765" s="1" t="s">
        <v>32</v>
      </c>
      <c r="J765" s="1" t="s">
        <v>33</v>
      </c>
      <c r="K765" s="1" t="s">
        <v>65</v>
      </c>
      <c r="L765" s="1" t="s">
        <v>35</v>
      </c>
      <c r="M765" s="1" t="s">
        <v>71</v>
      </c>
      <c r="N765" s="6">
        <v>0</v>
      </c>
      <c r="O765" s="6">
        <v>0</v>
      </c>
      <c r="P765" s="1">
        <v>0</v>
      </c>
      <c r="Q765" s="1">
        <v>0</v>
      </c>
      <c r="R765" s="1">
        <v>0</v>
      </c>
      <c r="S765" s="6">
        <v>0</v>
      </c>
      <c r="T765" s="6">
        <v>0</v>
      </c>
      <c r="U765" s="6">
        <v>0</v>
      </c>
      <c r="V765" s="6">
        <v>0</v>
      </c>
      <c r="W765" s="6">
        <v>0</v>
      </c>
      <c r="X765" s="7">
        <f>SUM(N765:W765)</f>
        <v>0</v>
      </c>
    </row>
    <row r="766" spans="1:24" x14ac:dyDescent="0.2">
      <c r="A766" s="1" t="s">
        <v>289</v>
      </c>
      <c r="B766" s="1" t="s">
        <v>4089</v>
      </c>
      <c r="C766" s="1" t="s">
        <v>4090</v>
      </c>
      <c r="D766" t="s">
        <v>4091</v>
      </c>
      <c r="E766" t="s">
        <v>4092</v>
      </c>
      <c r="F766" t="s">
        <v>4093</v>
      </c>
      <c r="G766" s="5" t="s">
        <v>4008</v>
      </c>
      <c r="H766" s="1" t="s">
        <v>4008</v>
      </c>
      <c r="I766" s="1" t="s">
        <v>32</v>
      </c>
      <c r="J766" s="1" t="s">
        <v>33</v>
      </c>
      <c r="K766" s="1" t="s">
        <v>65</v>
      </c>
      <c r="L766" s="1" t="s">
        <v>35</v>
      </c>
      <c r="M766" s="1" t="s">
        <v>71</v>
      </c>
      <c r="N766" s="6">
        <v>3</v>
      </c>
      <c r="O766" s="6">
        <v>1</v>
      </c>
      <c r="P766" s="1">
        <v>0</v>
      </c>
      <c r="Q766" s="1">
        <v>0</v>
      </c>
      <c r="R766" s="1">
        <v>0</v>
      </c>
      <c r="S766" s="6">
        <v>1</v>
      </c>
      <c r="T766" s="6">
        <v>0</v>
      </c>
      <c r="U766" s="6">
        <v>2</v>
      </c>
      <c r="V766" s="6">
        <v>1</v>
      </c>
      <c r="W766" s="6">
        <v>1</v>
      </c>
      <c r="X766" s="7">
        <f>SUM(N766:W766)</f>
        <v>9</v>
      </c>
    </row>
    <row r="767" spans="1:24" x14ac:dyDescent="0.2">
      <c r="A767" s="1" t="s">
        <v>289</v>
      </c>
      <c r="B767" s="1" t="s">
        <v>4094</v>
      </c>
      <c r="C767" s="1" t="s">
        <v>4095</v>
      </c>
      <c r="D767" t="s">
        <v>4096</v>
      </c>
      <c r="E767" t="s">
        <v>4097</v>
      </c>
      <c r="F767" t="s">
        <v>4098</v>
      </c>
      <c r="G767" s="5" t="s">
        <v>4008</v>
      </c>
      <c r="H767" s="1" t="s">
        <v>4008</v>
      </c>
      <c r="I767" s="1" t="s">
        <v>32</v>
      </c>
      <c r="J767" s="1" t="s">
        <v>33</v>
      </c>
      <c r="K767" s="1" t="s">
        <v>65</v>
      </c>
      <c r="L767" s="1" t="s">
        <v>35</v>
      </c>
      <c r="M767" s="1" t="s">
        <v>71</v>
      </c>
      <c r="N767" s="6">
        <v>4</v>
      </c>
      <c r="O767" s="6">
        <v>1</v>
      </c>
      <c r="P767" s="1">
        <v>0</v>
      </c>
      <c r="Q767" s="1">
        <v>0</v>
      </c>
      <c r="R767" s="1">
        <v>0</v>
      </c>
      <c r="S767" s="6">
        <v>1</v>
      </c>
      <c r="T767" s="6">
        <v>0</v>
      </c>
      <c r="U767" s="6">
        <v>2</v>
      </c>
      <c r="V767" s="6">
        <v>1</v>
      </c>
      <c r="W767" s="6">
        <v>1</v>
      </c>
      <c r="X767" s="7">
        <f>SUM(N767:W767)</f>
        <v>10</v>
      </c>
    </row>
    <row r="768" spans="1:24" x14ac:dyDescent="0.2">
      <c r="A768" s="1" t="s">
        <v>733</v>
      </c>
      <c r="B768" s="1" t="s">
        <v>4099</v>
      </c>
      <c r="C768" s="1" t="s">
        <v>4100</v>
      </c>
      <c r="D768" t="s">
        <v>4101</v>
      </c>
      <c r="E768" t="s">
        <v>4102</v>
      </c>
      <c r="F768" t="s">
        <v>4103</v>
      </c>
      <c r="G768" s="5" t="s">
        <v>4008</v>
      </c>
      <c r="H768" s="1" t="s">
        <v>4008</v>
      </c>
      <c r="I768" s="1" t="s">
        <v>32</v>
      </c>
      <c r="J768" s="1" t="s">
        <v>33</v>
      </c>
      <c r="K768" s="1" t="s">
        <v>65</v>
      </c>
      <c r="L768" s="1" t="s">
        <v>35</v>
      </c>
      <c r="M768" s="1" t="s">
        <v>190</v>
      </c>
      <c r="N768" s="6">
        <v>0</v>
      </c>
      <c r="O768" s="6">
        <v>0</v>
      </c>
      <c r="P768" s="1">
        <v>0</v>
      </c>
      <c r="Q768" s="1">
        <v>0</v>
      </c>
      <c r="R768" s="1">
        <v>0</v>
      </c>
      <c r="S768" s="6">
        <v>0</v>
      </c>
      <c r="T768" s="6">
        <v>0</v>
      </c>
      <c r="U768" s="6">
        <v>0</v>
      </c>
      <c r="V768" s="6">
        <v>0</v>
      </c>
      <c r="W768" s="6">
        <v>0</v>
      </c>
      <c r="X768" s="7">
        <f>SUM(N768:W768)</f>
        <v>0</v>
      </c>
    </row>
    <row r="769" spans="1:24" x14ac:dyDescent="0.2">
      <c r="A769" s="1" t="s">
        <v>25</v>
      </c>
      <c r="B769" s="1" t="s">
        <v>4104</v>
      </c>
      <c r="C769" s="1" t="s">
        <v>4105</v>
      </c>
      <c r="D769" t="s">
        <v>4106</v>
      </c>
      <c r="E769" t="s">
        <v>4107</v>
      </c>
      <c r="F769" t="s">
        <v>4108</v>
      </c>
      <c r="G769" s="5" t="s">
        <v>4109</v>
      </c>
      <c r="H769" s="1" t="s">
        <v>4109</v>
      </c>
      <c r="I769" s="1" t="s">
        <v>636</v>
      </c>
      <c r="J769" s="1" t="s">
        <v>33</v>
      </c>
      <c r="K769" s="1" t="s">
        <v>65</v>
      </c>
      <c r="L769" s="1" t="s">
        <v>35</v>
      </c>
      <c r="M769" s="1" t="s">
        <v>36</v>
      </c>
      <c r="N769" s="6">
        <v>2</v>
      </c>
      <c r="O769" s="6">
        <v>2</v>
      </c>
      <c r="P769" s="1">
        <v>0</v>
      </c>
      <c r="Q769" s="6">
        <v>0</v>
      </c>
      <c r="R769" s="6">
        <v>0</v>
      </c>
      <c r="S769" s="6">
        <v>0</v>
      </c>
      <c r="T769" s="6">
        <v>0</v>
      </c>
      <c r="U769" s="6">
        <v>1</v>
      </c>
      <c r="V769" s="6">
        <v>0</v>
      </c>
      <c r="W769" s="6">
        <v>0</v>
      </c>
      <c r="X769" s="7">
        <f>SUM(N769:W769)</f>
        <v>5</v>
      </c>
    </row>
    <row r="770" spans="1:24" x14ac:dyDescent="0.2">
      <c r="A770" s="1" t="s">
        <v>25</v>
      </c>
      <c r="B770" s="1" t="s">
        <v>4110</v>
      </c>
      <c r="C770" s="1" t="s">
        <v>4111</v>
      </c>
      <c r="D770" t="s">
        <v>4112</v>
      </c>
      <c r="E770" t="s">
        <v>4113</v>
      </c>
      <c r="F770" t="s">
        <v>4114</v>
      </c>
      <c r="G770" s="5" t="s">
        <v>4109</v>
      </c>
      <c r="H770" s="1" t="s">
        <v>4109</v>
      </c>
      <c r="I770" s="1" t="s">
        <v>636</v>
      </c>
      <c r="J770" s="1" t="s">
        <v>33</v>
      </c>
      <c r="K770" s="1" t="s">
        <v>65</v>
      </c>
      <c r="L770" s="1" t="s">
        <v>35</v>
      </c>
      <c r="M770" s="1" t="s">
        <v>36</v>
      </c>
      <c r="N770" s="6">
        <v>2</v>
      </c>
      <c r="O770" s="6">
        <v>3</v>
      </c>
      <c r="P770" s="1">
        <v>0</v>
      </c>
      <c r="Q770" s="6">
        <v>1</v>
      </c>
      <c r="R770" s="6">
        <v>0</v>
      </c>
      <c r="S770" s="6">
        <v>2</v>
      </c>
      <c r="T770" s="6">
        <v>0</v>
      </c>
      <c r="U770" s="6">
        <v>1</v>
      </c>
      <c r="V770" s="6">
        <v>0</v>
      </c>
      <c r="W770" s="6">
        <v>1</v>
      </c>
      <c r="X770" s="7">
        <f>SUM(N770:W770)</f>
        <v>10</v>
      </c>
    </row>
    <row r="771" spans="1:24" x14ac:dyDescent="0.2">
      <c r="A771" s="1" t="s">
        <v>25</v>
      </c>
      <c r="B771" s="1" t="s">
        <v>4115</v>
      </c>
      <c r="C771" s="1" t="s">
        <v>4116</v>
      </c>
      <c r="D771" t="s">
        <v>4117</v>
      </c>
      <c r="E771" t="s">
        <v>4118</v>
      </c>
      <c r="F771" t="s">
        <v>4119</v>
      </c>
      <c r="G771" s="5" t="s">
        <v>4109</v>
      </c>
      <c r="H771" s="1" t="s">
        <v>4109</v>
      </c>
      <c r="I771" s="1" t="s">
        <v>636</v>
      </c>
      <c r="J771" s="1" t="s">
        <v>33</v>
      </c>
      <c r="K771" s="1" t="s">
        <v>65</v>
      </c>
      <c r="L771" s="1" t="s">
        <v>35</v>
      </c>
      <c r="M771" s="1" t="s">
        <v>36</v>
      </c>
      <c r="N771" s="6">
        <v>2</v>
      </c>
      <c r="O771" s="6">
        <v>4</v>
      </c>
      <c r="P771" s="1">
        <v>0</v>
      </c>
      <c r="Q771" s="6">
        <v>0</v>
      </c>
      <c r="R771" s="6">
        <v>0</v>
      </c>
      <c r="S771" s="6">
        <v>1</v>
      </c>
      <c r="T771" s="6">
        <v>0</v>
      </c>
      <c r="U771" s="6">
        <v>1</v>
      </c>
      <c r="V771" s="6">
        <v>0</v>
      </c>
      <c r="W771" s="6">
        <v>0</v>
      </c>
      <c r="X771" s="7">
        <f>SUM(N771:W771)</f>
        <v>8</v>
      </c>
    </row>
    <row r="772" spans="1:24" x14ac:dyDescent="0.2">
      <c r="A772" s="1" t="s">
        <v>25</v>
      </c>
      <c r="B772" s="1" t="s">
        <v>4120</v>
      </c>
      <c r="C772" s="1" t="s">
        <v>4121</v>
      </c>
      <c r="D772" t="s">
        <v>4122</v>
      </c>
      <c r="E772" t="s">
        <v>4123</v>
      </c>
      <c r="F772" t="s">
        <v>4124</v>
      </c>
      <c r="G772" s="5" t="s">
        <v>4109</v>
      </c>
      <c r="H772" s="1" t="s">
        <v>4109</v>
      </c>
      <c r="I772" s="1" t="s">
        <v>636</v>
      </c>
      <c r="J772" s="1" t="s">
        <v>33</v>
      </c>
      <c r="K772" s="1" t="s">
        <v>65</v>
      </c>
      <c r="L772" s="1" t="s">
        <v>35</v>
      </c>
      <c r="M772" s="1" t="s">
        <v>71</v>
      </c>
      <c r="N772" s="6">
        <v>2</v>
      </c>
      <c r="O772" s="6">
        <v>3</v>
      </c>
      <c r="P772" s="1">
        <v>0</v>
      </c>
      <c r="Q772" s="6">
        <v>1</v>
      </c>
      <c r="R772" s="6">
        <v>0</v>
      </c>
      <c r="S772" s="6">
        <v>2</v>
      </c>
      <c r="T772" s="6">
        <v>0</v>
      </c>
      <c r="U772" s="6">
        <v>1</v>
      </c>
      <c r="V772" s="6">
        <v>0</v>
      </c>
      <c r="W772" s="6">
        <v>1</v>
      </c>
      <c r="X772" s="7">
        <f>SUM(N772:W772)</f>
        <v>10</v>
      </c>
    </row>
    <row r="773" spans="1:24" x14ac:dyDescent="0.2">
      <c r="A773" s="1" t="s">
        <v>25</v>
      </c>
      <c r="B773" s="1" t="s">
        <v>4125</v>
      </c>
      <c r="C773" s="1" t="s">
        <v>4126</v>
      </c>
      <c r="D773" t="s">
        <v>4127</v>
      </c>
      <c r="E773" t="s">
        <v>4128</v>
      </c>
      <c r="F773" t="s">
        <v>4129</v>
      </c>
      <c r="G773" s="5" t="s">
        <v>4109</v>
      </c>
      <c r="H773" s="1" t="s">
        <v>4109</v>
      </c>
      <c r="I773" s="1" t="s">
        <v>636</v>
      </c>
      <c r="J773" s="1" t="s">
        <v>33</v>
      </c>
      <c r="K773" s="1" t="s">
        <v>65</v>
      </c>
      <c r="L773" s="1" t="s">
        <v>35</v>
      </c>
      <c r="M773" s="1" t="s">
        <v>36</v>
      </c>
      <c r="N773" s="6">
        <v>2</v>
      </c>
      <c r="O773" s="6">
        <v>2</v>
      </c>
      <c r="P773" s="1">
        <v>0</v>
      </c>
      <c r="Q773" s="6">
        <v>1</v>
      </c>
      <c r="R773" s="6">
        <v>0</v>
      </c>
      <c r="S773" s="6">
        <v>2</v>
      </c>
      <c r="T773" s="6">
        <v>0</v>
      </c>
      <c r="U773" s="6">
        <v>1</v>
      </c>
      <c r="V773" s="6">
        <v>0</v>
      </c>
      <c r="W773" s="6">
        <v>1</v>
      </c>
      <c r="X773" s="7">
        <f>SUM(N773:W773)</f>
        <v>9</v>
      </c>
    </row>
    <row r="774" spans="1:24" x14ac:dyDescent="0.2">
      <c r="A774" s="1" t="s">
        <v>25</v>
      </c>
      <c r="B774" s="1" t="s">
        <v>4130</v>
      </c>
      <c r="C774" s="1" t="s">
        <v>4131</v>
      </c>
      <c r="D774" t="s">
        <v>4132</v>
      </c>
      <c r="E774" t="s">
        <v>4133</v>
      </c>
      <c r="F774" t="s">
        <v>4134</v>
      </c>
      <c r="G774" s="5" t="s">
        <v>4109</v>
      </c>
      <c r="H774" s="1" t="s">
        <v>4109</v>
      </c>
      <c r="I774" s="1" t="s">
        <v>636</v>
      </c>
      <c r="J774" s="1" t="s">
        <v>33</v>
      </c>
      <c r="K774" s="1" t="s">
        <v>65</v>
      </c>
      <c r="L774" s="1" t="s">
        <v>35</v>
      </c>
      <c r="M774" s="1" t="s">
        <v>71</v>
      </c>
      <c r="N774" s="6">
        <v>2</v>
      </c>
      <c r="O774" s="6">
        <v>3</v>
      </c>
      <c r="P774" s="1">
        <v>0</v>
      </c>
      <c r="Q774" s="6">
        <v>0</v>
      </c>
      <c r="R774" s="6">
        <v>0</v>
      </c>
      <c r="S774" s="6">
        <v>2</v>
      </c>
      <c r="T774" s="6">
        <v>0</v>
      </c>
      <c r="U774" s="6">
        <v>1</v>
      </c>
      <c r="V774" s="6">
        <v>0</v>
      </c>
      <c r="W774" s="6">
        <v>1</v>
      </c>
      <c r="X774" s="7">
        <f>SUM(N774:W774)</f>
        <v>9</v>
      </c>
    </row>
    <row r="775" spans="1:24" x14ac:dyDescent="0.2">
      <c r="A775" s="1" t="s">
        <v>25</v>
      </c>
      <c r="B775" s="1" t="s">
        <v>4135</v>
      </c>
      <c r="C775" s="1" t="s">
        <v>4136</v>
      </c>
      <c r="D775" t="s">
        <v>4137</v>
      </c>
      <c r="E775" t="s">
        <v>4138</v>
      </c>
      <c r="F775" t="s">
        <v>4139</v>
      </c>
      <c r="G775" s="5" t="s">
        <v>4109</v>
      </c>
      <c r="H775" s="1" t="s">
        <v>4109</v>
      </c>
      <c r="I775" s="1" t="s">
        <v>636</v>
      </c>
      <c r="J775" s="1" t="s">
        <v>33</v>
      </c>
      <c r="K775" s="1" t="s">
        <v>65</v>
      </c>
      <c r="L775" s="1" t="s">
        <v>35</v>
      </c>
      <c r="M775" s="1" t="s">
        <v>36</v>
      </c>
      <c r="N775" s="6">
        <v>2</v>
      </c>
      <c r="O775" s="6">
        <v>2</v>
      </c>
      <c r="P775" s="1">
        <v>0</v>
      </c>
      <c r="Q775" s="6">
        <v>1</v>
      </c>
      <c r="R775" s="6">
        <v>0</v>
      </c>
      <c r="S775" s="6">
        <v>2</v>
      </c>
      <c r="T775" s="6">
        <v>0</v>
      </c>
      <c r="U775" s="6">
        <v>1</v>
      </c>
      <c r="V775" s="6">
        <v>0</v>
      </c>
      <c r="W775" s="6">
        <v>1</v>
      </c>
      <c r="X775" s="7">
        <f>SUM(N775:W775)</f>
        <v>9</v>
      </c>
    </row>
    <row r="776" spans="1:24" x14ac:dyDescent="0.2">
      <c r="A776" s="1" t="s">
        <v>25</v>
      </c>
      <c r="B776" s="1" t="s">
        <v>4140</v>
      </c>
      <c r="C776" s="1" t="s">
        <v>4141</v>
      </c>
      <c r="D776" t="s">
        <v>4142</v>
      </c>
      <c r="E776" t="s">
        <v>4143</v>
      </c>
      <c r="F776" t="s">
        <v>4144</v>
      </c>
      <c r="G776" s="5" t="s">
        <v>4109</v>
      </c>
      <c r="H776" s="1" t="s">
        <v>4109</v>
      </c>
      <c r="I776" s="1" t="s">
        <v>636</v>
      </c>
      <c r="J776" s="1" t="s">
        <v>33</v>
      </c>
      <c r="K776" s="1" t="s">
        <v>65</v>
      </c>
      <c r="L776" s="1" t="s">
        <v>35</v>
      </c>
      <c r="M776" s="1" t="s">
        <v>71</v>
      </c>
      <c r="N776" s="6">
        <v>1</v>
      </c>
      <c r="O776" s="6">
        <v>2</v>
      </c>
      <c r="P776" s="1">
        <v>0</v>
      </c>
      <c r="Q776" s="6">
        <v>0</v>
      </c>
      <c r="R776" s="6">
        <v>0</v>
      </c>
      <c r="S776" s="6">
        <v>1</v>
      </c>
      <c r="T776" s="6">
        <v>0</v>
      </c>
      <c r="U776" s="6">
        <v>1</v>
      </c>
      <c r="V776" s="6">
        <v>0</v>
      </c>
      <c r="W776" s="6">
        <v>1</v>
      </c>
      <c r="X776" s="7">
        <f>SUM(N776:W776)</f>
        <v>6</v>
      </c>
    </row>
    <row r="777" spans="1:24" x14ac:dyDescent="0.2">
      <c r="A777" s="1" t="s">
        <v>25</v>
      </c>
      <c r="B777" s="1" t="s">
        <v>4145</v>
      </c>
      <c r="C777" s="1" t="s">
        <v>4146</v>
      </c>
      <c r="D777" t="s">
        <v>4147</v>
      </c>
      <c r="E777" t="s">
        <v>4148</v>
      </c>
      <c r="F777" t="s">
        <v>4149</v>
      </c>
      <c r="G777" s="5" t="s">
        <v>4109</v>
      </c>
      <c r="H777" s="1" t="s">
        <v>4109</v>
      </c>
      <c r="I777" s="1" t="s">
        <v>636</v>
      </c>
      <c r="J777" s="1" t="s">
        <v>33</v>
      </c>
      <c r="K777" s="1" t="s">
        <v>65</v>
      </c>
      <c r="L777" s="1" t="s">
        <v>97</v>
      </c>
      <c r="M777" s="1" t="s">
        <v>36</v>
      </c>
      <c r="N777" s="6">
        <v>2</v>
      </c>
      <c r="O777" s="6">
        <v>3</v>
      </c>
      <c r="P777" s="1">
        <v>0</v>
      </c>
      <c r="Q777" s="6">
        <v>1</v>
      </c>
      <c r="R777" s="6">
        <v>0</v>
      </c>
      <c r="S777" s="6">
        <v>2</v>
      </c>
      <c r="T777" s="6">
        <v>0</v>
      </c>
      <c r="U777" s="6">
        <v>1</v>
      </c>
      <c r="V777" s="6">
        <v>0</v>
      </c>
      <c r="W777" s="6">
        <v>1</v>
      </c>
      <c r="X777" s="7">
        <f>SUM(N777:W777)</f>
        <v>10</v>
      </c>
    </row>
    <row r="778" spans="1:24" x14ac:dyDescent="0.2">
      <c r="A778" s="1" t="s">
        <v>25</v>
      </c>
      <c r="B778" s="1" t="s">
        <v>4150</v>
      </c>
      <c r="C778" s="1" t="s">
        <v>4151</v>
      </c>
      <c r="D778" t="s">
        <v>4152</v>
      </c>
      <c r="E778" t="s">
        <v>4153</v>
      </c>
      <c r="F778" t="s">
        <v>4154</v>
      </c>
      <c r="G778" s="5" t="s">
        <v>4109</v>
      </c>
      <c r="H778" s="1" t="s">
        <v>4109</v>
      </c>
      <c r="I778" s="1" t="s">
        <v>636</v>
      </c>
      <c r="J778" s="1" t="s">
        <v>33</v>
      </c>
      <c r="K778" s="1" t="s">
        <v>65</v>
      </c>
      <c r="L778" s="1" t="s">
        <v>35</v>
      </c>
      <c r="M778" s="1" t="s">
        <v>36</v>
      </c>
      <c r="N778" s="6">
        <v>2</v>
      </c>
      <c r="O778" s="6">
        <v>2</v>
      </c>
      <c r="P778" s="1">
        <v>0</v>
      </c>
      <c r="Q778" s="6">
        <v>0</v>
      </c>
      <c r="R778" s="6">
        <v>0</v>
      </c>
      <c r="S778" s="6">
        <v>0</v>
      </c>
      <c r="T778" s="6">
        <v>0</v>
      </c>
      <c r="U778" s="6">
        <v>1</v>
      </c>
      <c r="V778" s="6">
        <v>0</v>
      </c>
      <c r="W778" s="6">
        <v>0</v>
      </c>
      <c r="X778" s="7">
        <f>SUM(N778:W778)</f>
        <v>5</v>
      </c>
    </row>
    <row r="779" spans="1:24" x14ac:dyDescent="0.2">
      <c r="A779" s="1" t="s">
        <v>25</v>
      </c>
      <c r="B779" s="1" t="s">
        <v>4155</v>
      </c>
      <c r="C779" s="1" t="s">
        <v>4156</v>
      </c>
      <c r="D779" t="s">
        <v>4157</v>
      </c>
      <c r="E779" t="s">
        <v>4158</v>
      </c>
      <c r="F779" t="s">
        <v>4159</v>
      </c>
      <c r="G779" s="5" t="s">
        <v>4109</v>
      </c>
      <c r="H779" s="1" t="s">
        <v>4109</v>
      </c>
      <c r="I779" s="1" t="s">
        <v>636</v>
      </c>
      <c r="J779" s="1" t="s">
        <v>33</v>
      </c>
      <c r="K779" s="1" t="s">
        <v>65</v>
      </c>
      <c r="L779" s="1" t="s">
        <v>35</v>
      </c>
      <c r="M779" s="1" t="s">
        <v>71</v>
      </c>
      <c r="N779" s="6">
        <v>2</v>
      </c>
      <c r="O779" s="6">
        <v>2</v>
      </c>
      <c r="P779" s="1">
        <v>0</v>
      </c>
      <c r="Q779" s="6">
        <v>1</v>
      </c>
      <c r="R779" s="6">
        <v>0</v>
      </c>
      <c r="S779" s="6">
        <v>2</v>
      </c>
      <c r="T779" s="6">
        <v>0</v>
      </c>
      <c r="U779" s="6">
        <v>1</v>
      </c>
      <c r="V779" s="6">
        <v>0</v>
      </c>
      <c r="W779" s="6">
        <v>1</v>
      </c>
      <c r="X779" s="7">
        <f>SUM(N779:W779)</f>
        <v>9</v>
      </c>
    </row>
    <row r="780" spans="1:24" x14ac:dyDescent="0.2">
      <c r="A780" s="1" t="s">
        <v>25</v>
      </c>
      <c r="B780" s="1" t="s">
        <v>4160</v>
      </c>
      <c r="C780" s="1" t="s">
        <v>4161</v>
      </c>
      <c r="D780" t="s">
        <v>4162</v>
      </c>
      <c r="E780" t="s">
        <v>4163</v>
      </c>
      <c r="F780" t="s">
        <v>4164</v>
      </c>
      <c r="G780" s="5" t="s">
        <v>4109</v>
      </c>
      <c r="H780" s="1" t="s">
        <v>4109</v>
      </c>
      <c r="I780" s="1" t="s">
        <v>636</v>
      </c>
      <c r="J780" s="1" t="s">
        <v>33</v>
      </c>
      <c r="K780" s="1" t="s">
        <v>65</v>
      </c>
      <c r="L780" s="1" t="s">
        <v>59</v>
      </c>
      <c r="M780" s="1" t="s">
        <v>36</v>
      </c>
      <c r="N780" s="6">
        <v>2</v>
      </c>
      <c r="O780" s="6">
        <v>3</v>
      </c>
      <c r="P780" s="1">
        <v>0</v>
      </c>
      <c r="Q780" s="6">
        <v>1</v>
      </c>
      <c r="R780" s="6">
        <v>0</v>
      </c>
      <c r="S780" s="6">
        <v>2</v>
      </c>
      <c r="T780" s="6">
        <v>0</v>
      </c>
      <c r="U780" s="6">
        <v>1</v>
      </c>
      <c r="V780" s="6">
        <v>0</v>
      </c>
      <c r="W780" s="6">
        <v>1</v>
      </c>
      <c r="X780" s="7">
        <f>SUM(N780:W780)</f>
        <v>10</v>
      </c>
    </row>
    <row r="781" spans="1:24" x14ac:dyDescent="0.2">
      <c r="A781" s="1" t="s">
        <v>25</v>
      </c>
      <c r="B781" s="1" t="s">
        <v>4165</v>
      </c>
      <c r="C781" s="1" t="s">
        <v>4166</v>
      </c>
      <c r="D781" t="s">
        <v>4167</v>
      </c>
      <c r="E781" t="s">
        <v>4168</v>
      </c>
      <c r="F781" t="s">
        <v>4169</v>
      </c>
      <c r="G781" s="5" t="s">
        <v>4109</v>
      </c>
      <c r="H781" s="1" t="s">
        <v>4109</v>
      </c>
      <c r="I781" s="1" t="s">
        <v>636</v>
      </c>
      <c r="J781" s="1" t="s">
        <v>33</v>
      </c>
      <c r="K781" s="1" t="s">
        <v>65</v>
      </c>
      <c r="L781" s="1" t="s">
        <v>59</v>
      </c>
      <c r="M781" s="1" t="s">
        <v>36</v>
      </c>
      <c r="N781" s="6">
        <v>2</v>
      </c>
      <c r="O781" s="6">
        <v>2</v>
      </c>
      <c r="P781" s="1">
        <v>0</v>
      </c>
      <c r="Q781" s="6">
        <v>1</v>
      </c>
      <c r="R781" s="6">
        <v>0</v>
      </c>
      <c r="S781" s="6">
        <v>2</v>
      </c>
      <c r="T781" s="6">
        <v>0</v>
      </c>
      <c r="U781" s="6">
        <v>1</v>
      </c>
      <c r="V781" s="6">
        <v>0</v>
      </c>
      <c r="W781" s="6">
        <v>1</v>
      </c>
      <c r="X781" s="7">
        <f>SUM(N781:W781)</f>
        <v>9</v>
      </c>
    </row>
    <row r="782" spans="1:24" x14ac:dyDescent="0.2">
      <c r="A782" s="1" t="s">
        <v>25</v>
      </c>
      <c r="B782" s="1" t="s">
        <v>4170</v>
      </c>
      <c r="C782" s="1" t="s">
        <v>4171</v>
      </c>
      <c r="D782" t="s">
        <v>4172</v>
      </c>
      <c r="E782" t="s">
        <v>4173</v>
      </c>
      <c r="F782" t="s">
        <v>4174</v>
      </c>
      <c r="G782" s="5" t="s">
        <v>4109</v>
      </c>
      <c r="H782" s="1" t="s">
        <v>4109</v>
      </c>
      <c r="I782" s="1" t="s">
        <v>636</v>
      </c>
      <c r="J782" s="1" t="s">
        <v>33</v>
      </c>
      <c r="K782" s="1" t="s">
        <v>65</v>
      </c>
      <c r="L782" s="1" t="s">
        <v>59</v>
      </c>
      <c r="M782" s="1" t="s">
        <v>71</v>
      </c>
      <c r="N782" s="6">
        <v>2</v>
      </c>
      <c r="O782" s="6">
        <v>2</v>
      </c>
      <c r="P782" s="1">
        <v>0</v>
      </c>
      <c r="Q782" s="6">
        <v>0</v>
      </c>
      <c r="R782" s="6">
        <v>0</v>
      </c>
      <c r="S782" s="6">
        <v>1</v>
      </c>
      <c r="T782" s="6">
        <v>0</v>
      </c>
      <c r="U782" s="6">
        <v>1</v>
      </c>
      <c r="V782" s="6">
        <v>0</v>
      </c>
      <c r="W782" s="6">
        <v>1</v>
      </c>
      <c r="X782" s="7">
        <f>SUM(N782:W782)</f>
        <v>7</v>
      </c>
    </row>
    <row r="783" spans="1:24" x14ac:dyDescent="0.2">
      <c r="A783" s="1" t="s">
        <v>25</v>
      </c>
      <c r="B783" s="1" t="s">
        <v>4175</v>
      </c>
      <c r="C783" s="1" t="s">
        <v>4176</v>
      </c>
      <c r="D783" t="s">
        <v>4177</v>
      </c>
      <c r="E783" t="s">
        <v>4178</v>
      </c>
      <c r="F783" t="s">
        <v>4179</v>
      </c>
      <c r="G783" s="5" t="s">
        <v>4109</v>
      </c>
      <c r="H783" s="1" t="s">
        <v>4109</v>
      </c>
      <c r="I783" s="1" t="s">
        <v>636</v>
      </c>
      <c r="J783" s="1" t="s">
        <v>33</v>
      </c>
      <c r="K783" s="1" t="s">
        <v>65</v>
      </c>
      <c r="L783" s="1" t="s">
        <v>35</v>
      </c>
      <c r="M783" s="1" t="s">
        <v>36</v>
      </c>
      <c r="N783" s="6">
        <v>2</v>
      </c>
      <c r="O783" s="6">
        <v>3</v>
      </c>
      <c r="P783" s="1">
        <v>0</v>
      </c>
      <c r="Q783" s="6">
        <v>1</v>
      </c>
      <c r="R783" s="6">
        <v>0</v>
      </c>
      <c r="S783" s="6">
        <v>2</v>
      </c>
      <c r="T783" s="6">
        <v>0</v>
      </c>
      <c r="U783" s="6">
        <v>1</v>
      </c>
      <c r="V783" s="6">
        <v>0</v>
      </c>
      <c r="W783" s="6">
        <v>1</v>
      </c>
      <c r="X783" s="7">
        <f>SUM(N783:W783)</f>
        <v>10</v>
      </c>
    </row>
    <row r="784" spans="1:24" x14ac:dyDescent="0.2">
      <c r="A784" s="1" t="s">
        <v>25</v>
      </c>
      <c r="B784" s="1" t="s">
        <v>4180</v>
      </c>
      <c r="C784" s="1" t="s">
        <v>4181</v>
      </c>
      <c r="D784" t="s">
        <v>4182</v>
      </c>
      <c r="E784" t="s">
        <v>4183</v>
      </c>
      <c r="F784" t="s">
        <v>4184</v>
      </c>
      <c r="G784" s="5" t="s">
        <v>4109</v>
      </c>
      <c r="H784" s="1" t="s">
        <v>4109</v>
      </c>
      <c r="I784" s="1" t="s">
        <v>636</v>
      </c>
      <c r="J784" s="1" t="s">
        <v>33</v>
      </c>
      <c r="K784" s="1" t="s">
        <v>65</v>
      </c>
      <c r="L784" s="1" t="s">
        <v>35</v>
      </c>
      <c r="M784" s="1" t="s">
        <v>36</v>
      </c>
      <c r="N784" s="6">
        <v>2</v>
      </c>
      <c r="O784" s="6">
        <v>3</v>
      </c>
      <c r="P784" s="1">
        <v>0</v>
      </c>
      <c r="Q784" s="6">
        <v>1</v>
      </c>
      <c r="R784" s="6">
        <v>0</v>
      </c>
      <c r="S784" s="6">
        <v>2</v>
      </c>
      <c r="T784" s="6">
        <v>0</v>
      </c>
      <c r="U784" s="6">
        <v>1</v>
      </c>
      <c r="V784" s="6">
        <v>0</v>
      </c>
      <c r="W784" s="6">
        <v>1</v>
      </c>
      <c r="X784" s="7">
        <f>SUM(N784:W784)</f>
        <v>10</v>
      </c>
    </row>
    <row r="785" spans="1:24" x14ac:dyDescent="0.2">
      <c r="A785" s="1" t="s">
        <v>25</v>
      </c>
      <c r="B785" s="1" t="s">
        <v>4185</v>
      </c>
      <c r="C785" s="1" t="s">
        <v>4186</v>
      </c>
      <c r="D785" t="s">
        <v>4187</v>
      </c>
      <c r="E785" t="s">
        <v>4188</v>
      </c>
      <c r="F785" t="s">
        <v>4189</v>
      </c>
      <c r="G785" s="5" t="s">
        <v>4109</v>
      </c>
      <c r="H785" s="1" t="s">
        <v>4109</v>
      </c>
      <c r="I785" s="1" t="s">
        <v>636</v>
      </c>
      <c r="J785" s="1" t="s">
        <v>33</v>
      </c>
      <c r="K785" s="1" t="s">
        <v>65</v>
      </c>
      <c r="L785" s="1" t="s">
        <v>59</v>
      </c>
      <c r="M785" s="1" t="s">
        <v>190</v>
      </c>
      <c r="N785" s="6">
        <v>1</v>
      </c>
      <c r="O785" s="6">
        <v>3</v>
      </c>
      <c r="P785" s="1">
        <v>0</v>
      </c>
      <c r="Q785" s="6">
        <v>1</v>
      </c>
      <c r="R785" s="6">
        <v>0</v>
      </c>
      <c r="S785" s="6">
        <v>2</v>
      </c>
      <c r="T785" s="6">
        <v>0</v>
      </c>
      <c r="U785" s="6">
        <v>1</v>
      </c>
      <c r="V785" s="6">
        <v>0</v>
      </c>
      <c r="W785" s="6">
        <v>1</v>
      </c>
      <c r="X785" s="7">
        <f>SUM(N785:W785)</f>
        <v>9</v>
      </c>
    </row>
    <row r="786" spans="1:24" x14ac:dyDescent="0.2">
      <c r="A786" s="1" t="s">
        <v>25</v>
      </c>
      <c r="B786" s="1" t="s">
        <v>4190</v>
      </c>
      <c r="C786" s="1" t="s">
        <v>4191</v>
      </c>
      <c r="D786" t="s">
        <v>4192</v>
      </c>
      <c r="E786" t="s">
        <v>4193</v>
      </c>
      <c r="F786" t="s">
        <v>4194</v>
      </c>
      <c r="G786" s="5" t="s">
        <v>4109</v>
      </c>
      <c r="H786" s="1" t="s">
        <v>4109</v>
      </c>
      <c r="I786" s="1" t="s">
        <v>636</v>
      </c>
      <c r="J786" s="1" t="s">
        <v>33</v>
      </c>
      <c r="K786" s="1" t="s">
        <v>65</v>
      </c>
      <c r="L786" s="1" t="s">
        <v>59</v>
      </c>
      <c r="M786" s="1" t="s">
        <v>36</v>
      </c>
      <c r="N786" s="6">
        <v>3</v>
      </c>
      <c r="O786" s="6">
        <v>3</v>
      </c>
      <c r="P786" s="1">
        <v>0</v>
      </c>
      <c r="Q786" s="6">
        <v>1</v>
      </c>
      <c r="R786" s="6">
        <v>2</v>
      </c>
      <c r="S786" s="6">
        <v>2</v>
      </c>
      <c r="T786" s="6">
        <v>0</v>
      </c>
      <c r="U786" s="6">
        <v>1</v>
      </c>
      <c r="V786" s="6">
        <v>0</v>
      </c>
      <c r="W786" s="6">
        <v>1</v>
      </c>
      <c r="X786" s="7">
        <f>SUM(N786:W786)</f>
        <v>13</v>
      </c>
    </row>
    <row r="787" spans="1:24" x14ac:dyDescent="0.2">
      <c r="A787" s="1" t="s">
        <v>25</v>
      </c>
      <c r="B787" s="1" t="s">
        <v>4195</v>
      </c>
      <c r="C787" s="1" t="s">
        <v>4196</v>
      </c>
      <c r="D787" t="s">
        <v>4197</v>
      </c>
      <c r="E787" t="s">
        <v>4198</v>
      </c>
      <c r="F787" t="s">
        <v>4199</v>
      </c>
      <c r="G787" s="5" t="s">
        <v>4109</v>
      </c>
      <c r="H787" s="1" t="s">
        <v>4109</v>
      </c>
      <c r="I787" s="1" t="s">
        <v>636</v>
      </c>
      <c r="J787" s="1" t="s">
        <v>33</v>
      </c>
      <c r="K787" s="1" t="s">
        <v>65</v>
      </c>
      <c r="L787" s="1" t="s">
        <v>59</v>
      </c>
      <c r="M787" s="1" t="s">
        <v>36</v>
      </c>
      <c r="N787" s="6">
        <v>1</v>
      </c>
      <c r="O787" s="6">
        <v>3</v>
      </c>
      <c r="P787" s="1">
        <v>0</v>
      </c>
      <c r="Q787" s="6">
        <v>1</v>
      </c>
      <c r="R787" s="6">
        <v>0</v>
      </c>
      <c r="S787" s="6">
        <v>2</v>
      </c>
      <c r="T787" s="6">
        <v>0</v>
      </c>
      <c r="U787" s="6">
        <v>1</v>
      </c>
      <c r="V787" s="6">
        <v>0</v>
      </c>
      <c r="W787" s="6">
        <v>1</v>
      </c>
      <c r="X787" s="7">
        <f>SUM(N787:W787)</f>
        <v>9</v>
      </c>
    </row>
    <row r="788" spans="1:24" x14ac:dyDescent="0.2">
      <c r="A788" s="1" t="s">
        <v>25</v>
      </c>
      <c r="B788" s="1" t="s">
        <v>4200</v>
      </c>
      <c r="C788" s="1" t="s">
        <v>4201</v>
      </c>
      <c r="D788" t="s">
        <v>4202</v>
      </c>
      <c r="E788" t="s">
        <v>4203</v>
      </c>
      <c r="F788" t="s">
        <v>4204</v>
      </c>
      <c r="G788" s="5" t="s">
        <v>4109</v>
      </c>
      <c r="H788" s="1" t="s">
        <v>4109</v>
      </c>
      <c r="I788" s="1" t="s">
        <v>636</v>
      </c>
      <c r="J788" s="1" t="s">
        <v>33</v>
      </c>
      <c r="K788" s="1" t="s">
        <v>65</v>
      </c>
      <c r="L788" s="1" t="s">
        <v>59</v>
      </c>
      <c r="M788" s="1" t="s">
        <v>36</v>
      </c>
      <c r="N788" s="6">
        <v>1</v>
      </c>
      <c r="O788" s="6">
        <v>3</v>
      </c>
      <c r="P788" s="1">
        <v>0</v>
      </c>
      <c r="Q788" s="6">
        <v>1</v>
      </c>
      <c r="R788" s="6">
        <v>0</v>
      </c>
      <c r="S788" s="6">
        <v>2</v>
      </c>
      <c r="T788" s="6">
        <v>0</v>
      </c>
      <c r="U788" s="6">
        <v>1</v>
      </c>
      <c r="V788" s="6">
        <v>0</v>
      </c>
      <c r="W788" s="6">
        <v>1</v>
      </c>
      <c r="X788" s="7">
        <f>SUM(N788:W788)</f>
        <v>9</v>
      </c>
    </row>
    <row r="789" spans="1:24" x14ac:dyDescent="0.2">
      <c r="A789" s="1" t="s">
        <v>25</v>
      </c>
      <c r="B789" s="1" t="s">
        <v>4205</v>
      </c>
      <c r="C789" s="1" t="s">
        <v>4206</v>
      </c>
      <c r="D789" t="s">
        <v>4207</v>
      </c>
      <c r="E789" t="s">
        <v>4208</v>
      </c>
      <c r="F789" t="s">
        <v>4209</v>
      </c>
      <c r="G789" s="5" t="s">
        <v>4109</v>
      </c>
      <c r="H789" s="1" t="s">
        <v>4109</v>
      </c>
      <c r="I789" s="1" t="s">
        <v>636</v>
      </c>
      <c r="J789" s="1" t="s">
        <v>33</v>
      </c>
      <c r="K789" s="1" t="s">
        <v>65</v>
      </c>
      <c r="L789" s="1" t="s">
        <v>59</v>
      </c>
      <c r="M789" s="1" t="s">
        <v>36</v>
      </c>
      <c r="N789" s="6">
        <v>1</v>
      </c>
      <c r="O789" s="6">
        <v>3</v>
      </c>
      <c r="P789" s="1">
        <v>0</v>
      </c>
      <c r="Q789" s="6">
        <v>1</v>
      </c>
      <c r="R789" s="6">
        <v>0</v>
      </c>
      <c r="S789" s="6">
        <v>2</v>
      </c>
      <c r="T789" s="6">
        <v>0</v>
      </c>
      <c r="U789" s="6">
        <v>1</v>
      </c>
      <c r="V789" s="6">
        <v>0</v>
      </c>
      <c r="W789" s="6">
        <v>1</v>
      </c>
      <c r="X789" s="7">
        <f>SUM(N789:W789)</f>
        <v>9</v>
      </c>
    </row>
    <row r="790" spans="1:24" x14ac:dyDescent="0.2">
      <c r="A790" s="1" t="s">
        <v>25</v>
      </c>
      <c r="B790" s="1" t="s">
        <v>4210</v>
      </c>
      <c r="C790" s="1" t="s">
        <v>4211</v>
      </c>
      <c r="D790" t="s">
        <v>4212</v>
      </c>
      <c r="E790" t="s">
        <v>4213</v>
      </c>
      <c r="F790" t="s">
        <v>4214</v>
      </c>
      <c r="G790" s="5" t="s">
        <v>4109</v>
      </c>
      <c r="H790" s="1" t="s">
        <v>4109</v>
      </c>
      <c r="I790" s="1" t="s">
        <v>636</v>
      </c>
      <c r="J790" s="1" t="s">
        <v>33</v>
      </c>
      <c r="K790" s="1" t="s">
        <v>65</v>
      </c>
      <c r="L790" s="1" t="s">
        <v>35</v>
      </c>
      <c r="M790" s="1" t="s">
        <v>36</v>
      </c>
      <c r="N790" s="6">
        <v>2</v>
      </c>
      <c r="O790" s="6">
        <v>2</v>
      </c>
      <c r="P790" s="1">
        <v>0</v>
      </c>
      <c r="Q790" s="6">
        <v>1</v>
      </c>
      <c r="R790" s="6">
        <v>0</v>
      </c>
      <c r="S790" s="6">
        <v>2</v>
      </c>
      <c r="T790" s="6">
        <v>0</v>
      </c>
      <c r="U790" s="6">
        <v>1</v>
      </c>
      <c r="V790" s="6">
        <v>0</v>
      </c>
      <c r="W790" s="6">
        <v>1</v>
      </c>
      <c r="X790" s="7">
        <f>SUM(N790:W790)</f>
        <v>9</v>
      </c>
    </row>
    <row r="791" spans="1:24" x14ac:dyDescent="0.2">
      <c r="A791" s="1" t="s">
        <v>25</v>
      </c>
      <c r="B791" s="1" t="s">
        <v>4215</v>
      </c>
      <c r="C791" s="1" t="s">
        <v>4216</v>
      </c>
      <c r="D791" t="s">
        <v>4217</v>
      </c>
      <c r="E791" t="s">
        <v>4218</v>
      </c>
      <c r="F791" t="s">
        <v>4219</v>
      </c>
      <c r="G791" s="5" t="s">
        <v>4109</v>
      </c>
      <c r="H791" s="1" t="s">
        <v>4109</v>
      </c>
      <c r="I791" s="1" t="s">
        <v>636</v>
      </c>
      <c r="J791" s="1" t="s">
        <v>33</v>
      </c>
      <c r="K791" s="1" t="s">
        <v>65</v>
      </c>
      <c r="L791" s="1" t="s">
        <v>35</v>
      </c>
      <c r="M791" s="1" t="s">
        <v>71</v>
      </c>
      <c r="N791" s="6">
        <v>2</v>
      </c>
      <c r="O791" s="6">
        <v>2</v>
      </c>
      <c r="P791" s="1">
        <v>0</v>
      </c>
      <c r="Q791" s="6">
        <v>0</v>
      </c>
      <c r="R791" s="6">
        <v>0</v>
      </c>
      <c r="S791" s="6">
        <v>2</v>
      </c>
      <c r="T791" s="6">
        <v>0</v>
      </c>
      <c r="U791" s="6">
        <v>1</v>
      </c>
      <c r="V791" s="6">
        <v>0</v>
      </c>
      <c r="W791" s="6">
        <v>1</v>
      </c>
      <c r="X791" s="7">
        <f>SUM(N791:W791)</f>
        <v>8</v>
      </c>
    </row>
    <row r="792" spans="1:24" x14ac:dyDescent="0.2">
      <c r="A792" s="1" t="s">
        <v>25</v>
      </c>
      <c r="B792" s="1" t="s">
        <v>4220</v>
      </c>
      <c r="C792" s="1" t="s">
        <v>4221</v>
      </c>
      <c r="D792" t="s">
        <v>4222</v>
      </c>
      <c r="E792" t="s">
        <v>4223</v>
      </c>
      <c r="F792" t="s">
        <v>4224</v>
      </c>
      <c r="G792" s="5" t="s">
        <v>4109</v>
      </c>
      <c r="H792" s="1" t="s">
        <v>4109</v>
      </c>
      <c r="I792" s="1" t="s">
        <v>636</v>
      </c>
      <c r="J792" s="1" t="s">
        <v>33</v>
      </c>
      <c r="K792" s="1" t="s">
        <v>65</v>
      </c>
      <c r="L792" s="1" t="s">
        <v>35</v>
      </c>
      <c r="M792" s="1" t="s">
        <v>71</v>
      </c>
      <c r="N792" s="6">
        <v>2</v>
      </c>
      <c r="O792" s="6">
        <v>2</v>
      </c>
      <c r="P792" s="1">
        <v>0</v>
      </c>
      <c r="Q792" s="6">
        <v>0</v>
      </c>
      <c r="R792" s="6">
        <v>0</v>
      </c>
      <c r="S792" s="6">
        <v>1</v>
      </c>
      <c r="T792" s="6">
        <v>0</v>
      </c>
      <c r="U792" s="6">
        <v>1</v>
      </c>
      <c r="V792" s="6">
        <v>0</v>
      </c>
      <c r="W792" s="6">
        <v>1</v>
      </c>
      <c r="X792" s="7">
        <f>SUM(N792:W792)</f>
        <v>7</v>
      </c>
    </row>
    <row r="793" spans="1:24" x14ac:dyDescent="0.2">
      <c r="A793" s="1" t="s">
        <v>25</v>
      </c>
      <c r="B793" s="1" t="s">
        <v>4225</v>
      </c>
      <c r="C793" s="1" t="s">
        <v>4226</v>
      </c>
      <c r="D793" t="s">
        <v>4227</v>
      </c>
      <c r="E793" t="s">
        <v>4228</v>
      </c>
      <c r="F793" t="s">
        <v>4229</v>
      </c>
      <c r="G793" s="5" t="s">
        <v>4109</v>
      </c>
      <c r="H793" s="1" t="s">
        <v>4109</v>
      </c>
      <c r="I793" s="1" t="s">
        <v>636</v>
      </c>
      <c r="J793" s="1" t="s">
        <v>33</v>
      </c>
      <c r="K793" s="1" t="s">
        <v>65</v>
      </c>
      <c r="L793" s="1" t="s">
        <v>35</v>
      </c>
      <c r="M793" s="1" t="s">
        <v>71</v>
      </c>
      <c r="N793" s="6">
        <v>2</v>
      </c>
      <c r="O793" s="6">
        <v>3</v>
      </c>
      <c r="P793" s="1">
        <v>0</v>
      </c>
      <c r="Q793" s="6">
        <v>1</v>
      </c>
      <c r="R793" s="6">
        <v>0</v>
      </c>
      <c r="S793" s="6">
        <v>2</v>
      </c>
      <c r="T793" s="6">
        <v>0</v>
      </c>
      <c r="U793" s="6">
        <v>1</v>
      </c>
      <c r="V793" s="6">
        <v>0</v>
      </c>
      <c r="W793" s="6">
        <v>1</v>
      </c>
      <c r="X793" s="7">
        <f>SUM(N793:W793)</f>
        <v>10</v>
      </c>
    </row>
    <row r="794" spans="1:24" x14ac:dyDescent="0.2">
      <c r="A794" s="1" t="s">
        <v>25</v>
      </c>
      <c r="B794" s="1" t="s">
        <v>4230</v>
      </c>
      <c r="C794" s="1" t="s">
        <v>4231</v>
      </c>
      <c r="D794" t="s">
        <v>4232</v>
      </c>
      <c r="E794" t="s">
        <v>4233</v>
      </c>
      <c r="F794" t="s">
        <v>4234</v>
      </c>
      <c r="G794" s="5" t="s">
        <v>4109</v>
      </c>
      <c r="H794" s="1" t="s">
        <v>4109</v>
      </c>
      <c r="I794" s="1" t="s">
        <v>636</v>
      </c>
      <c r="J794" s="1" t="s">
        <v>33</v>
      </c>
      <c r="K794" s="1" t="s">
        <v>65</v>
      </c>
      <c r="L794" s="1" t="s">
        <v>35</v>
      </c>
      <c r="M794" s="1" t="s">
        <v>36</v>
      </c>
      <c r="N794" s="6">
        <v>2</v>
      </c>
      <c r="O794" s="6">
        <v>3</v>
      </c>
      <c r="P794" s="1">
        <v>0</v>
      </c>
      <c r="Q794" s="6">
        <v>0</v>
      </c>
      <c r="R794" s="6">
        <v>0</v>
      </c>
      <c r="S794" s="6">
        <v>1</v>
      </c>
      <c r="T794" s="6">
        <v>0</v>
      </c>
      <c r="U794" s="6">
        <v>1</v>
      </c>
      <c r="V794" s="6">
        <v>0</v>
      </c>
      <c r="W794" s="6">
        <v>1</v>
      </c>
      <c r="X794" s="7">
        <f>SUM(N794:W794)</f>
        <v>8</v>
      </c>
    </row>
    <row r="795" spans="1:24" x14ac:dyDescent="0.2">
      <c r="A795" s="1" t="s">
        <v>25</v>
      </c>
      <c r="B795" s="1" t="s">
        <v>4235</v>
      </c>
      <c r="C795" s="1" t="s">
        <v>4236</v>
      </c>
      <c r="D795" t="s">
        <v>4237</v>
      </c>
      <c r="E795" t="s">
        <v>4238</v>
      </c>
      <c r="F795" t="s">
        <v>4239</v>
      </c>
      <c r="G795" s="5" t="s">
        <v>4109</v>
      </c>
      <c r="H795" s="1" t="s">
        <v>4109</v>
      </c>
      <c r="I795" s="1" t="s">
        <v>636</v>
      </c>
      <c r="J795" s="1" t="s">
        <v>33</v>
      </c>
      <c r="K795" s="1" t="s">
        <v>65</v>
      </c>
      <c r="L795" s="1" t="s">
        <v>35</v>
      </c>
      <c r="M795" s="1" t="s">
        <v>36</v>
      </c>
      <c r="N795" s="6">
        <v>2</v>
      </c>
      <c r="O795" s="6">
        <v>2</v>
      </c>
      <c r="P795" s="1">
        <v>0</v>
      </c>
      <c r="Q795" s="6">
        <v>1</v>
      </c>
      <c r="R795" s="6">
        <v>0</v>
      </c>
      <c r="S795" s="6">
        <v>2</v>
      </c>
      <c r="T795" s="6">
        <v>0</v>
      </c>
      <c r="U795" s="6">
        <v>1</v>
      </c>
      <c r="V795" s="6">
        <v>0</v>
      </c>
      <c r="W795" s="6">
        <v>1</v>
      </c>
      <c r="X795" s="7">
        <f>SUM(N795:W795)</f>
        <v>9</v>
      </c>
    </row>
    <row r="796" spans="1:24" x14ac:dyDescent="0.2">
      <c r="A796" s="1" t="s">
        <v>25</v>
      </c>
      <c r="B796" s="1" t="s">
        <v>4240</v>
      </c>
      <c r="C796" s="1" t="s">
        <v>4241</v>
      </c>
      <c r="D796" t="s">
        <v>4242</v>
      </c>
      <c r="E796" t="s">
        <v>4243</v>
      </c>
      <c r="F796" t="s">
        <v>4244</v>
      </c>
      <c r="G796" s="5" t="s">
        <v>4109</v>
      </c>
      <c r="H796" s="1" t="s">
        <v>4109</v>
      </c>
      <c r="I796" s="1" t="s">
        <v>636</v>
      </c>
      <c r="J796" s="1" t="s">
        <v>33</v>
      </c>
      <c r="K796" s="1" t="s">
        <v>65</v>
      </c>
      <c r="L796" s="1" t="s">
        <v>190</v>
      </c>
      <c r="M796" s="1" t="s">
        <v>190</v>
      </c>
      <c r="N796" s="6">
        <v>2</v>
      </c>
      <c r="O796" s="6">
        <v>2</v>
      </c>
      <c r="P796" s="1">
        <v>0</v>
      </c>
      <c r="Q796" s="6">
        <v>1</v>
      </c>
      <c r="R796" s="6">
        <v>0</v>
      </c>
      <c r="S796" s="6">
        <v>2</v>
      </c>
      <c r="T796" s="6">
        <v>0</v>
      </c>
      <c r="U796" s="6">
        <v>1</v>
      </c>
      <c r="V796" s="6">
        <v>0</v>
      </c>
      <c r="W796" s="6">
        <v>1</v>
      </c>
      <c r="X796" s="7">
        <f>SUM(N796:W796)</f>
        <v>9</v>
      </c>
    </row>
    <row r="797" spans="1:24" x14ac:dyDescent="0.2">
      <c r="A797" s="1" t="s">
        <v>25</v>
      </c>
      <c r="B797" s="1" t="s">
        <v>4245</v>
      </c>
      <c r="C797" s="1" t="s">
        <v>4246</v>
      </c>
      <c r="D797" t="s">
        <v>4247</v>
      </c>
      <c r="E797" t="s">
        <v>4248</v>
      </c>
      <c r="F797" t="s">
        <v>4249</v>
      </c>
      <c r="G797" s="5" t="s">
        <v>4109</v>
      </c>
      <c r="H797" s="1" t="s">
        <v>4109</v>
      </c>
      <c r="I797" s="1" t="s">
        <v>636</v>
      </c>
      <c r="J797" s="1" t="s">
        <v>33</v>
      </c>
      <c r="K797" s="1" t="s">
        <v>65</v>
      </c>
      <c r="L797" s="1" t="s">
        <v>35</v>
      </c>
      <c r="M797" s="1" t="s">
        <v>71</v>
      </c>
      <c r="N797" s="6">
        <v>2</v>
      </c>
      <c r="O797" s="6">
        <v>2</v>
      </c>
      <c r="P797" s="1">
        <v>0</v>
      </c>
      <c r="Q797" s="6">
        <v>1</v>
      </c>
      <c r="R797" s="6">
        <v>0</v>
      </c>
      <c r="S797" s="6">
        <v>2</v>
      </c>
      <c r="T797" s="6">
        <v>0</v>
      </c>
      <c r="U797" s="6">
        <v>1</v>
      </c>
      <c r="V797" s="6">
        <v>0</v>
      </c>
      <c r="W797" s="6">
        <v>1</v>
      </c>
      <c r="X797" s="7">
        <f>SUM(N797:W797)</f>
        <v>9</v>
      </c>
    </row>
    <row r="798" spans="1:24" x14ac:dyDescent="0.2">
      <c r="A798" s="1" t="s">
        <v>25</v>
      </c>
      <c r="B798" s="1" t="s">
        <v>4250</v>
      </c>
      <c r="C798" s="1" t="s">
        <v>4251</v>
      </c>
      <c r="D798" t="s">
        <v>4252</v>
      </c>
      <c r="E798" t="s">
        <v>4253</v>
      </c>
      <c r="F798" t="s">
        <v>4254</v>
      </c>
      <c r="G798" s="5" t="s">
        <v>4109</v>
      </c>
      <c r="H798" s="1" t="s">
        <v>4109</v>
      </c>
      <c r="I798" s="1" t="s">
        <v>636</v>
      </c>
      <c r="J798" s="1" t="s">
        <v>33</v>
      </c>
      <c r="K798" s="1" t="s">
        <v>65</v>
      </c>
      <c r="L798" s="1" t="s">
        <v>35</v>
      </c>
      <c r="M798" s="1" t="s">
        <v>36</v>
      </c>
      <c r="N798" s="6">
        <v>3</v>
      </c>
      <c r="O798" s="6">
        <v>3</v>
      </c>
      <c r="P798" s="1">
        <v>0</v>
      </c>
      <c r="Q798" s="6">
        <v>1</v>
      </c>
      <c r="R798" s="6">
        <v>0</v>
      </c>
      <c r="S798" s="6">
        <v>2</v>
      </c>
      <c r="T798" s="6">
        <v>0</v>
      </c>
      <c r="U798" s="6">
        <v>1</v>
      </c>
      <c r="V798" s="6">
        <v>0</v>
      </c>
      <c r="W798" s="6">
        <v>1</v>
      </c>
      <c r="X798" s="7">
        <f>SUM(N798:W798)</f>
        <v>11</v>
      </c>
    </row>
    <row r="799" spans="1:24" x14ac:dyDescent="0.2">
      <c r="A799" s="1" t="s">
        <v>25</v>
      </c>
      <c r="B799" s="1" t="s">
        <v>4255</v>
      </c>
      <c r="C799" s="1" t="s">
        <v>4256</v>
      </c>
      <c r="D799" t="s">
        <v>4257</v>
      </c>
      <c r="E799" t="s">
        <v>4258</v>
      </c>
      <c r="F799" t="s">
        <v>4259</v>
      </c>
      <c r="G799" s="5" t="s">
        <v>4109</v>
      </c>
      <c r="H799" s="1" t="s">
        <v>4109</v>
      </c>
      <c r="I799" s="1" t="s">
        <v>636</v>
      </c>
      <c r="J799" s="1" t="s">
        <v>33</v>
      </c>
      <c r="K799" s="1" t="s">
        <v>65</v>
      </c>
      <c r="L799" s="1" t="s">
        <v>97</v>
      </c>
      <c r="M799" s="1" t="s">
        <v>71</v>
      </c>
      <c r="N799" s="6">
        <v>2</v>
      </c>
      <c r="O799" s="6">
        <v>2</v>
      </c>
      <c r="P799" s="1">
        <v>0</v>
      </c>
      <c r="Q799" s="6">
        <v>1</v>
      </c>
      <c r="R799" s="6">
        <v>0</v>
      </c>
      <c r="S799" s="6">
        <v>2</v>
      </c>
      <c r="T799" s="6">
        <v>0</v>
      </c>
      <c r="U799" s="6">
        <v>1</v>
      </c>
      <c r="V799" s="6">
        <v>0</v>
      </c>
      <c r="W799" s="6">
        <v>1</v>
      </c>
      <c r="X799" s="7">
        <f>SUM(N799:W799)</f>
        <v>9</v>
      </c>
    </row>
    <row r="800" spans="1:24" x14ac:dyDescent="0.2">
      <c r="A800" s="1" t="s">
        <v>25</v>
      </c>
      <c r="B800" s="1" t="s">
        <v>4260</v>
      </c>
      <c r="C800" s="1" t="s">
        <v>4261</v>
      </c>
      <c r="D800" t="s">
        <v>4262</v>
      </c>
      <c r="E800" t="s">
        <v>4263</v>
      </c>
      <c r="F800" t="s">
        <v>4264</v>
      </c>
      <c r="G800" s="5" t="s">
        <v>4109</v>
      </c>
      <c r="H800" s="1" t="s">
        <v>4109</v>
      </c>
      <c r="I800" s="1" t="s">
        <v>636</v>
      </c>
      <c r="J800" s="1" t="s">
        <v>33</v>
      </c>
      <c r="K800" s="1" t="s">
        <v>65</v>
      </c>
      <c r="L800" s="1" t="s">
        <v>190</v>
      </c>
      <c r="M800" s="1" t="s">
        <v>190</v>
      </c>
      <c r="N800" s="6">
        <v>3</v>
      </c>
      <c r="O800" s="6">
        <v>3</v>
      </c>
      <c r="P800" s="1">
        <v>0</v>
      </c>
      <c r="Q800" s="6">
        <v>1</v>
      </c>
      <c r="R800" s="6">
        <v>0</v>
      </c>
      <c r="S800" s="6">
        <v>2</v>
      </c>
      <c r="T800" s="6">
        <v>0</v>
      </c>
      <c r="U800" s="6">
        <v>1</v>
      </c>
      <c r="V800" s="6">
        <v>0</v>
      </c>
      <c r="W800" s="6">
        <v>1</v>
      </c>
      <c r="X800" s="7">
        <f>SUM(N800:W800)</f>
        <v>11</v>
      </c>
    </row>
    <row r="801" spans="1:24" x14ac:dyDescent="0.2">
      <c r="A801" s="1" t="s">
        <v>25</v>
      </c>
      <c r="B801" s="1" t="s">
        <v>4265</v>
      </c>
      <c r="C801" s="1" t="s">
        <v>4266</v>
      </c>
      <c r="D801" t="s">
        <v>4267</v>
      </c>
      <c r="E801" t="s">
        <v>4268</v>
      </c>
      <c r="F801" t="s">
        <v>4269</v>
      </c>
      <c r="G801" s="5" t="s">
        <v>4109</v>
      </c>
      <c r="H801" s="1" t="s">
        <v>4109</v>
      </c>
      <c r="I801" s="1" t="s">
        <v>636</v>
      </c>
      <c r="J801" s="1" t="s">
        <v>33</v>
      </c>
      <c r="K801" s="1" t="s">
        <v>65</v>
      </c>
      <c r="L801" s="1" t="s">
        <v>59</v>
      </c>
      <c r="M801" s="1" t="s">
        <v>71</v>
      </c>
      <c r="N801" s="6">
        <v>2</v>
      </c>
      <c r="O801" s="6">
        <v>2</v>
      </c>
      <c r="P801" s="1">
        <v>0</v>
      </c>
      <c r="Q801" s="6">
        <v>0</v>
      </c>
      <c r="R801" s="6">
        <v>0</v>
      </c>
      <c r="S801" s="6">
        <v>1</v>
      </c>
      <c r="T801" s="6">
        <v>0</v>
      </c>
      <c r="U801" s="6">
        <v>1</v>
      </c>
      <c r="V801" s="6">
        <v>0</v>
      </c>
      <c r="W801" s="6">
        <v>1</v>
      </c>
      <c r="X801" s="7">
        <f>SUM(N801:W801)</f>
        <v>7</v>
      </c>
    </row>
    <row r="802" spans="1:24" x14ac:dyDescent="0.2">
      <c r="A802" s="1" t="s">
        <v>25</v>
      </c>
      <c r="B802" s="1" t="s">
        <v>4270</v>
      </c>
      <c r="C802" s="1" t="s">
        <v>4271</v>
      </c>
      <c r="D802" t="s">
        <v>4272</v>
      </c>
      <c r="E802" t="s">
        <v>4273</v>
      </c>
      <c r="F802" t="s">
        <v>4274</v>
      </c>
      <c r="G802" s="5" t="s">
        <v>4109</v>
      </c>
      <c r="H802" s="1" t="s">
        <v>4109</v>
      </c>
      <c r="I802" s="1" t="s">
        <v>636</v>
      </c>
      <c r="J802" s="1" t="s">
        <v>33</v>
      </c>
      <c r="K802" s="1" t="s">
        <v>65</v>
      </c>
      <c r="L802" s="1" t="s">
        <v>35</v>
      </c>
      <c r="M802" s="1" t="s">
        <v>71</v>
      </c>
      <c r="N802" s="6">
        <v>2</v>
      </c>
      <c r="O802" s="6">
        <v>3</v>
      </c>
      <c r="P802" s="1">
        <v>0</v>
      </c>
      <c r="Q802" s="6">
        <v>1</v>
      </c>
      <c r="R802" s="6">
        <v>0</v>
      </c>
      <c r="S802" s="6">
        <v>2</v>
      </c>
      <c r="T802" s="6">
        <v>0</v>
      </c>
      <c r="U802" s="6">
        <v>1</v>
      </c>
      <c r="V802" s="6">
        <v>0</v>
      </c>
      <c r="W802" s="6">
        <v>1</v>
      </c>
      <c r="X802" s="7">
        <f>SUM(N802:W802)</f>
        <v>10</v>
      </c>
    </row>
    <row r="803" spans="1:24" x14ac:dyDescent="0.2">
      <c r="A803" s="1" t="s">
        <v>25</v>
      </c>
      <c r="B803" s="1" t="s">
        <v>4275</v>
      </c>
      <c r="C803" s="1" t="s">
        <v>4276</v>
      </c>
      <c r="D803" t="s">
        <v>4277</v>
      </c>
      <c r="E803" t="s">
        <v>4278</v>
      </c>
      <c r="F803" t="s">
        <v>4279</v>
      </c>
      <c r="G803" s="5" t="s">
        <v>4109</v>
      </c>
      <c r="H803" s="1" t="s">
        <v>4109</v>
      </c>
      <c r="I803" s="1" t="s">
        <v>636</v>
      </c>
      <c r="J803" s="1" t="s">
        <v>33</v>
      </c>
      <c r="K803" s="1" t="s">
        <v>65</v>
      </c>
      <c r="L803" s="1" t="s">
        <v>35</v>
      </c>
      <c r="M803" s="1" t="s">
        <v>36</v>
      </c>
      <c r="N803" s="6">
        <v>2</v>
      </c>
      <c r="O803" s="6">
        <v>3</v>
      </c>
      <c r="P803" s="1">
        <v>0</v>
      </c>
      <c r="Q803" s="6">
        <v>1</v>
      </c>
      <c r="R803" s="6">
        <v>0</v>
      </c>
      <c r="S803" s="6">
        <v>2</v>
      </c>
      <c r="T803" s="6">
        <v>0</v>
      </c>
      <c r="U803" s="6">
        <v>1</v>
      </c>
      <c r="V803" s="6">
        <v>0</v>
      </c>
      <c r="W803" s="6">
        <v>1</v>
      </c>
      <c r="X803" s="7">
        <f>SUM(N803:W803)</f>
        <v>10</v>
      </c>
    </row>
    <row r="804" spans="1:24" x14ac:dyDescent="0.2">
      <c r="A804" s="1" t="s">
        <v>25</v>
      </c>
      <c r="B804" s="1" t="s">
        <v>4280</v>
      </c>
      <c r="C804" s="1" t="s">
        <v>4281</v>
      </c>
      <c r="D804" t="s">
        <v>4282</v>
      </c>
      <c r="E804" t="s">
        <v>4283</v>
      </c>
      <c r="F804" t="s">
        <v>4284</v>
      </c>
      <c r="G804" s="5" t="s">
        <v>4109</v>
      </c>
      <c r="H804" s="1" t="s">
        <v>4109</v>
      </c>
      <c r="I804" s="1" t="s">
        <v>636</v>
      </c>
      <c r="J804" s="1" t="s">
        <v>33</v>
      </c>
      <c r="K804" s="1" t="s">
        <v>65</v>
      </c>
      <c r="L804" s="1" t="s">
        <v>35</v>
      </c>
      <c r="M804" s="1" t="s">
        <v>71</v>
      </c>
      <c r="N804" s="6">
        <v>2</v>
      </c>
      <c r="O804" s="6">
        <v>3</v>
      </c>
      <c r="P804" s="1">
        <v>0</v>
      </c>
      <c r="Q804" s="6">
        <v>1</v>
      </c>
      <c r="R804" s="6">
        <v>0</v>
      </c>
      <c r="S804" s="6">
        <v>1</v>
      </c>
      <c r="T804" s="6">
        <v>0</v>
      </c>
      <c r="U804" s="6">
        <v>1</v>
      </c>
      <c r="V804" s="6">
        <v>0</v>
      </c>
      <c r="W804" s="6">
        <v>1</v>
      </c>
      <c r="X804" s="7">
        <f>SUM(N804:W804)</f>
        <v>9</v>
      </c>
    </row>
    <row r="805" spans="1:24" x14ac:dyDescent="0.2">
      <c r="A805" s="1" t="s">
        <v>25</v>
      </c>
      <c r="B805" s="1" t="s">
        <v>4285</v>
      </c>
      <c r="C805" s="1" t="s">
        <v>4286</v>
      </c>
      <c r="D805" t="s">
        <v>4287</v>
      </c>
      <c r="E805" t="s">
        <v>4288</v>
      </c>
      <c r="F805" t="s">
        <v>4289</v>
      </c>
      <c r="G805" s="5" t="s">
        <v>4109</v>
      </c>
      <c r="H805" s="1" t="s">
        <v>4109</v>
      </c>
      <c r="I805" s="1" t="s">
        <v>636</v>
      </c>
      <c r="J805" s="1" t="s">
        <v>33</v>
      </c>
      <c r="K805" s="1" t="s">
        <v>65</v>
      </c>
      <c r="L805" s="1" t="s">
        <v>35</v>
      </c>
      <c r="M805" s="1" t="s">
        <v>36</v>
      </c>
      <c r="N805" s="6">
        <v>2</v>
      </c>
      <c r="O805" s="6">
        <v>2</v>
      </c>
      <c r="P805" s="1">
        <v>0</v>
      </c>
      <c r="Q805" s="6">
        <v>1</v>
      </c>
      <c r="R805" s="6">
        <v>0</v>
      </c>
      <c r="S805" s="6">
        <v>2</v>
      </c>
      <c r="T805" s="6">
        <v>0</v>
      </c>
      <c r="U805" s="6">
        <v>1</v>
      </c>
      <c r="V805" s="6">
        <v>0</v>
      </c>
      <c r="W805" s="6">
        <v>1</v>
      </c>
      <c r="X805" s="7">
        <f>SUM(N805:W805)</f>
        <v>9</v>
      </c>
    </row>
    <row r="806" spans="1:24" x14ac:dyDescent="0.2">
      <c r="A806" s="1" t="s">
        <v>25</v>
      </c>
      <c r="B806" s="1" t="s">
        <v>4290</v>
      </c>
      <c r="C806" s="1" t="s">
        <v>4291</v>
      </c>
      <c r="D806" t="s">
        <v>4292</v>
      </c>
      <c r="E806" t="s">
        <v>4293</v>
      </c>
      <c r="F806" t="s">
        <v>4294</v>
      </c>
      <c r="G806" s="5" t="s">
        <v>4109</v>
      </c>
      <c r="H806" s="1" t="s">
        <v>4109</v>
      </c>
      <c r="I806" s="1" t="s">
        <v>636</v>
      </c>
      <c r="J806" s="1" t="s">
        <v>33</v>
      </c>
      <c r="K806" s="1" t="s">
        <v>65</v>
      </c>
      <c r="L806" s="1" t="s">
        <v>35</v>
      </c>
      <c r="M806" s="1" t="s">
        <v>71</v>
      </c>
      <c r="N806" s="6">
        <v>2</v>
      </c>
      <c r="O806" s="6">
        <v>2</v>
      </c>
      <c r="P806" s="1">
        <v>0</v>
      </c>
      <c r="Q806" s="6">
        <v>1</v>
      </c>
      <c r="R806" s="6">
        <v>0</v>
      </c>
      <c r="S806" s="6">
        <v>2</v>
      </c>
      <c r="T806" s="6">
        <v>0</v>
      </c>
      <c r="U806" s="6">
        <v>1</v>
      </c>
      <c r="V806" s="6">
        <v>0</v>
      </c>
      <c r="W806" s="6">
        <v>1</v>
      </c>
      <c r="X806" s="7">
        <f>SUM(N806:W806)</f>
        <v>9</v>
      </c>
    </row>
    <row r="807" spans="1:24" x14ac:dyDescent="0.2">
      <c r="A807" s="1" t="s">
        <v>25</v>
      </c>
      <c r="B807" s="1" t="s">
        <v>4295</v>
      </c>
      <c r="C807" s="1" t="s">
        <v>4296</v>
      </c>
      <c r="D807" t="s">
        <v>4297</v>
      </c>
      <c r="E807" t="s">
        <v>4298</v>
      </c>
      <c r="F807" t="s">
        <v>4299</v>
      </c>
      <c r="G807" s="5" t="s">
        <v>4109</v>
      </c>
      <c r="H807" s="1" t="s">
        <v>4109</v>
      </c>
      <c r="I807" s="1" t="s">
        <v>636</v>
      </c>
      <c r="J807" s="1" t="s">
        <v>33</v>
      </c>
      <c r="K807" s="1" t="s">
        <v>65</v>
      </c>
      <c r="L807" s="1" t="s">
        <v>35</v>
      </c>
      <c r="M807" s="1" t="s">
        <v>71</v>
      </c>
      <c r="N807" s="6">
        <v>2</v>
      </c>
      <c r="O807" s="6">
        <v>3</v>
      </c>
      <c r="P807" s="1">
        <v>0</v>
      </c>
      <c r="Q807" s="6">
        <v>1</v>
      </c>
      <c r="R807" s="6">
        <v>0</v>
      </c>
      <c r="S807" s="6">
        <v>2</v>
      </c>
      <c r="T807" s="6">
        <v>0</v>
      </c>
      <c r="U807" s="6">
        <v>1</v>
      </c>
      <c r="V807" s="6">
        <v>0</v>
      </c>
      <c r="W807" s="6">
        <v>1</v>
      </c>
      <c r="X807" s="7">
        <f>SUM(N807:W807)</f>
        <v>10</v>
      </c>
    </row>
    <row r="808" spans="1:24" x14ac:dyDescent="0.2">
      <c r="A808" s="1" t="s">
        <v>25</v>
      </c>
      <c r="B808" s="1" t="s">
        <v>4300</v>
      </c>
      <c r="C808" s="1" t="s">
        <v>4301</v>
      </c>
      <c r="D808" t="s">
        <v>4302</v>
      </c>
      <c r="E808" t="s">
        <v>4303</v>
      </c>
      <c r="F808" t="s">
        <v>4304</v>
      </c>
      <c r="G808" s="5" t="s">
        <v>4109</v>
      </c>
      <c r="H808" s="1" t="s">
        <v>4109</v>
      </c>
      <c r="I808" s="1" t="s">
        <v>636</v>
      </c>
      <c r="J808" s="1" t="s">
        <v>33</v>
      </c>
      <c r="K808" s="1" t="s">
        <v>65</v>
      </c>
      <c r="L808" s="1" t="s">
        <v>35</v>
      </c>
      <c r="M808" s="1" t="s">
        <v>36</v>
      </c>
      <c r="N808" s="6">
        <v>2</v>
      </c>
      <c r="O808" s="6">
        <v>2</v>
      </c>
      <c r="P808" s="1">
        <v>0</v>
      </c>
      <c r="Q808" s="6">
        <v>1</v>
      </c>
      <c r="R808" s="6">
        <v>0</v>
      </c>
      <c r="S808" s="6">
        <v>2</v>
      </c>
      <c r="T808" s="6">
        <v>0</v>
      </c>
      <c r="U808" s="6">
        <v>1</v>
      </c>
      <c r="V808" s="6">
        <v>0</v>
      </c>
      <c r="W808" s="6">
        <v>1</v>
      </c>
      <c r="X808" s="7">
        <f>SUM(N808:W808)</f>
        <v>9</v>
      </c>
    </row>
    <row r="809" spans="1:24" x14ac:dyDescent="0.2">
      <c r="A809" s="1" t="s">
        <v>25</v>
      </c>
      <c r="B809" s="1" t="s">
        <v>4305</v>
      </c>
      <c r="C809" s="1" t="s">
        <v>4306</v>
      </c>
      <c r="D809" t="s">
        <v>4307</v>
      </c>
      <c r="E809" t="s">
        <v>4308</v>
      </c>
      <c r="F809" t="s">
        <v>4309</v>
      </c>
      <c r="G809" s="5" t="s">
        <v>4109</v>
      </c>
      <c r="H809" s="1" t="s">
        <v>4109</v>
      </c>
      <c r="I809" s="1" t="s">
        <v>636</v>
      </c>
      <c r="J809" s="1" t="s">
        <v>33</v>
      </c>
      <c r="K809" s="1" t="s">
        <v>65</v>
      </c>
      <c r="L809" s="1" t="s">
        <v>35</v>
      </c>
      <c r="M809" s="1" t="s">
        <v>36</v>
      </c>
      <c r="N809" s="6">
        <v>2</v>
      </c>
      <c r="O809" s="6">
        <v>2</v>
      </c>
      <c r="P809" s="1">
        <v>0</v>
      </c>
      <c r="Q809" s="6">
        <v>1</v>
      </c>
      <c r="R809" s="6">
        <v>0</v>
      </c>
      <c r="S809" s="6">
        <v>2</v>
      </c>
      <c r="T809" s="6">
        <v>0</v>
      </c>
      <c r="U809" s="6">
        <v>1</v>
      </c>
      <c r="V809" s="6">
        <v>0</v>
      </c>
      <c r="W809" s="6">
        <v>1</v>
      </c>
      <c r="X809" s="7">
        <f>SUM(N809:W809)</f>
        <v>9</v>
      </c>
    </row>
    <row r="810" spans="1:24" x14ac:dyDescent="0.2">
      <c r="A810" s="1" t="s">
        <v>25</v>
      </c>
      <c r="B810" s="1" t="s">
        <v>4310</v>
      </c>
      <c r="C810" s="1" t="s">
        <v>4311</v>
      </c>
      <c r="D810" t="s">
        <v>4312</v>
      </c>
      <c r="E810" t="s">
        <v>4313</v>
      </c>
      <c r="F810" t="s">
        <v>4314</v>
      </c>
      <c r="G810" s="5" t="s">
        <v>4109</v>
      </c>
      <c r="H810" s="1" t="s">
        <v>4109</v>
      </c>
      <c r="I810" s="1" t="s">
        <v>636</v>
      </c>
      <c r="J810" s="1" t="s">
        <v>33</v>
      </c>
      <c r="K810" s="1" t="s">
        <v>65</v>
      </c>
      <c r="L810" s="1" t="s">
        <v>35</v>
      </c>
      <c r="M810" s="1" t="s">
        <v>71</v>
      </c>
      <c r="N810" s="6">
        <v>3</v>
      </c>
      <c r="O810" s="6">
        <v>3</v>
      </c>
      <c r="P810" s="1">
        <v>0</v>
      </c>
      <c r="Q810" s="6">
        <v>1</v>
      </c>
      <c r="R810" s="6">
        <v>0</v>
      </c>
      <c r="S810" s="6">
        <v>2</v>
      </c>
      <c r="T810" s="6">
        <v>0</v>
      </c>
      <c r="U810" s="6">
        <v>1</v>
      </c>
      <c r="V810" s="6">
        <v>0</v>
      </c>
      <c r="W810" s="6">
        <v>1</v>
      </c>
      <c r="X810" s="7">
        <f>SUM(N810:W810)</f>
        <v>11</v>
      </c>
    </row>
    <row r="811" spans="1:24" x14ac:dyDescent="0.2">
      <c r="A811" s="1" t="s">
        <v>25</v>
      </c>
      <c r="B811" s="1" t="s">
        <v>4315</v>
      </c>
      <c r="C811" s="1" t="s">
        <v>4316</v>
      </c>
      <c r="D811" t="s">
        <v>4317</v>
      </c>
      <c r="E811" t="s">
        <v>4318</v>
      </c>
      <c r="F811" t="s">
        <v>4319</v>
      </c>
      <c r="G811" s="5" t="s">
        <v>4109</v>
      </c>
      <c r="H811" s="1" t="s">
        <v>4109</v>
      </c>
      <c r="I811" s="1" t="s">
        <v>636</v>
      </c>
      <c r="J811" s="1" t="s">
        <v>33</v>
      </c>
      <c r="K811" s="1" t="s">
        <v>65</v>
      </c>
      <c r="L811" s="1" t="s">
        <v>35</v>
      </c>
      <c r="M811" s="1" t="s">
        <v>71</v>
      </c>
      <c r="N811" s="6">
        <v>3</v>
      </c>
      <c r="O811" s="6">
        <v>3</v>
      </c>
      <c r="P811" s="1">
        <v>0</v>
      </c>
      <c r="Q811" s="6">
        <v>1</v>
      </c>
      <c r="R811" s="6">
        <v>0</v>
      </c>
      <c r="S811" s="6">
        <v>2</v>
      </c>
      <c r="T811" s="6">
        <v>0</v>
      </c>
      <c r="U811" s="6">
        <v>1</v>
      </c>
      <c r="V811" s="6">
        <v>0</v>
      </c>
      <c r="W811" s="6">
        <v>1</v>
      </c>
      <c r="X811" s="7">
        <f>SUM(N811:W811)</f>
        <v>11</v>
      </c>
    </row>
    <row r="812" spans="1:24" x14ac:dyDescent="0.2">
      <c r="A812" s="1" t="s">
        <v>25</v>
      </c>
      <c r="B812" s="1" t="s">
        <v>4320</v>
      </c>
      <c r="C812" s="1" t="s">
        <v>4321</v>
      </c>
      <c r="D812" t="s">
        <v>4322</v>
      </c>
      <c r="E812" t="s">
        <v>4323</v>
      </c>
      <c r="F812" t="s">
        <v>4324</v>
      </c>
      <c r="G812" s="5" t="s">
        <v>4109</v>
      </c>
      <c r="H812" s="1" t="s">
        <v>4109</v>
      </c>
      <c r="I812" s="1" t="s">
        <v>636</v>
      </c>
      <c r="J812" s="1" t="s">
        <v>33</v>
      </c>
      <c r="K812" s="1" t="s">
        <v>65</v>
      </c>
      <c r="L812" s="1" t="s">
        <v>59</v>
      </c>
      <c r="M812" s="1" t="s">
        <v>36</v>
      </c>
      <c r="N812" s="6">
        <v>2</v>
      </c>
      <c r="O812" s="6">
        <v>3</v>
      </c>
      <c r="P812" s="1">
        <v>0</v>
      </c>
      <c r="Q812" s="6">
        <v>1</v>
      </c>
      <c r="R812" s="6">
        <v>0</v>
      </c>
      <c r="S812" s="6">
        <v>2</v>
      </c>
      <c r="T812" s="6">
        <v>0</v>
      </c>
      <c r="U812" s="6">
        <v>1</v>
      </c>
      <c r="V812" s="6">
        <v>0</v>
      </c>
      <c r="W812" s="6">
        <v>1</v>
      </c>
      <c r="X812" s="7">
        <f>SUM(N812:W812)</f>
        <v>10</v>
      </c>
    </row>
    <row r="813" spans="1:24" x14ac:dyDescent="0.2">
      <c r="A813" s="1" t="s">
        <v>25</v>
      </c>
      <c r="B813" s="1" t="s">
        <v>4325</v>
      </c>
      <c r="C813" s="1" t="s">
        <v>4326</v>
      </c>
      <c r="D813" t="s">
        <v>4327</v>
      </c>
      <c r="E813" t="s">
        <v>4328</v>
      </c>
      <c r="F813" t="s">
        <v>4329</v>
      </c>
      <c r="G813" s="5" t="s">
        <v>4109</v>
      </c>
      <c r="H813" s="1" t="s">
        <v>4109</v>
      </c>
      <c r="I813" s="1" t="s">
        <v>636</v>
      </c>
      <c r="J813" s="1" t="s">
        <v>33</v>
      </c>
      <c r="K813" s="1" t="s">
        <v>65</v>
      </c>
      <c r="L813" s="1" t="s">
        <v>35</v>
      </c>
      <c r="M813" s="1" t="s">
        <v>36</v>
      </c>
      <c r="N813" s="6">
        <v>2</v>
      </c>
      <c r="O813" s="6">
        <v>3</v>
      </c>
      <c r="P813" s="1">
        <v>0</v>
      </c>
      <c r="Q813" s="6">
        <v>1</v>
      </c>
      <c r="R813" s="6">
        <v>0</v>
      </c>
      <c r="S813" s="6">
        <v>2</v>
      </c>
      <c r="T813" s="6">
        <v>0</v>
      </c>
      <c r="U813" s="6">
        <v>1</v>
      </c>
      <c r="V813" s="6">
        <v>0</v>
      </c>
      <c r="W813" s="6">
        <v>1</v>
      </c>
      <c r="X813" s="7">
        <f>SUM(N813:W813)</f>
        <v>10</v>
      </c>
    </row>
    <row r="814" spans="1:24" x14ac:dyDescent="0.2">
      <c r="A814" s="1" t="s">
        <v>25</v>
      </c>
      <c r="B814" s="1" t="s">
        <v>4330</v>
      </c>
      <c r="C814" s="1" t="s">
        <v>4331</v>
      </c>
      <c r="D814" t="s">
        <v>4332</v>
      </c>
      <c r="E814" t="s">
        <v>4333</v>
      </c>
      <c r="F814" t="s">
        <v>4334</v>
      </c>
      <c r="G814" s="5" t="s">
        <v>4109</v>
      </c>
      <c r="H814" s="1" t="s">
        <v>4109</v>
      </c>
      <c r="I814" s="1" t="s">
        <v>636</v>
      </c>
      <c r="J814" s="1" t="s">
        <v>33</v>
      </c>
      <c r="K814" s="1" t="s">
        <v>65</v>
      </c>
      <c r="L814" s="1" t="s">
        <v>35</v>
      </c>
      <c r="M814" s="1" t="s">
        <v>71</v>
      </c>
      <c r="N814" s="6">
        <v>2</v>
      </c>
      <c r="O814" s="6">
        <v>3</v>
      </c>
      <c r="P814" s="1">
        <v>0</v>
      </c>
      <c r="Q814" s="6">
        <v>0</v>
      </c>
      <c r="R814" s="6">
        <v>0</v>
      </c>
      <c r="S814" s="6">
        <v>2</v>
      </c>
      <c r="T814" s="6">
        <v>0</v>
      </c>
      <c r="U814" s="6">
        <v>1</v>
      </c>
      <c r="V814" s="6">
        <v>0</v>
      </c>
      <c r="W814" s="6">
        <v>1</v>
      </c>
      <c r="X814" s="7">
        <f>SUM(N814:W814)</f>
        <v>9</v>
      </c>
    </row>
    <row r="815" spans="1:24" x14ac:dyDescent="0.2">
      <c r="A815" s="1" t="s">
        <v>25</v>
      </c>
      <c r="B815" s="1" t="s">
        <v>4335</v>
      </c>
      <c r="C815" s="1" t="s">
        <v>4336</v>
      </c>
      <c r="D815" t="s">
        <v>4337</v>
      </c>
      <c r="E815" t="s">
        <v>4338</v>
      </c>
      <c r="F815" t="s">
        <v>4339</v>
      </c>
      <c r="G815" s="5" t="s">
        <v>4109</v>
      </c>
      <c r="H815" s="1" t="s">
        <v>4109</v>
      </c>
      <c r="I815" s="1" t="s">
        <v>636</v>
      </c>
      <c r="J815" s="1" t="s">
        <v>33</v>
      </c>
      <c r="K815" s="1" t="s">
        <v>65</v>
      </c>
      <c r="L815" s="1" t="s">
        <v>35</v>
      </c>
      <c r="M815" s="1" t="s">
        <v>36</v>
      </c>
      <c r="N815" s="6">
        <v>2</v>
      </c>
      <c r="O815" s="6">
        <v>1</v>
      </c>
      <c r="P815" s="1">
        <v>0</v>
      </c>
      <c r="Q815" s="6">
        <v>0</v>
      </c>
      <c r="R815" s="6">
        <v>0</v>
      </c>
      <c r="S815" s="6">
        <v>1</v>
      </c>
      <c r="T815" s="6">
        <v>0</v>
      </c>
      <c r="U815" s="6">
        <v>1</v>
      </c>
      <c r="V815" s="6">
        <v>0</v>
      </c>
      <c r="W815" s="6">
        <v>1</v>
      </c>
      <c r="X815" s="7">
        <f>SUM(N815:W815)</f>
        <v>6</v>
      </c>
    </row>
    <row r="816" spans="1:24" x14ac:dyDescent="0.2">
      <c r="A816" s="1" t="s">
        <v>25</v>
      </c>
      <c r="B816" s="1" t="s">
        <v>4340</v>
      </c>
      <c r="C816" s="1" t="s">
        <v>4341</v>
      </c>
      <c r="D816" t="s">
        <v>4342</v>
      </c>
      <c r="E816" t="s">
        <v>4343</v>
      </c>
      <c r="F816" t="s">
        <v>4344</v>
      </c>
      <c r="G816" s="5" t="s">
        <v>4109</v>
      </c>
      <c r="H816" s="1" t="s">
        <v>4109</v>
      </c>
      <c r="I816" s="1" t="s">
        <v>636</v>
      </c>
      <c r="J816" s="1" t="s">
        <v>33</v>
      </c>
      <c r="K816" s="1" t="s">
        <v>65</v>
      </c>
      <c r="L816" s="1" t="s">
        <v>59</v>
      </c>
      <c r="M816" s="1" t="s">
        <v>36</v>
      </c>
      <c r="N816" s="6">
        <v>2</v>
      </c>
      <c r="O816" s="6">
        <v>1</v>
      </c>
      <c r="P816" s="1">
        <v>0</v>
      </c>
      <c r="Q816" s="6">
        <v>1</v>
      </c>
      <c r="R816" s="6">
        <v>0</v>
      </c>
      <c r="S816" s="6">
        <v>2</v>
      </c>
      <c r="T816" s="6">
        <v>0</v>
      </c>
      <c r="U816" s="6">
        <v>1</v>
      </c>
      <c r="V816" s="6">
        <v>0</v>
      </c>
      <c r="W816" s="6">
        <v>1</v>
      </c>
      <c r="X816" s="7">
        <f>SUM(N816:W816)</f>
        <v>8</v>
      </c>
    </row>
    <row r="817" spans="1:24" x14ac:dyDescent="0.2">
      <c r="A817" s="1" t="s">
        <v>25</v>
      </c>
      <c r="B817" s="1" t="s">
        <v>4345</v>
      </c>
      <c r="C817" s="1" t="s">
        <v>4346</v>
      </c>
      <c r="D817" t="s">
        <v>4347</v>
      </c>
      <c r="E817" t="s">
        <v>4348</v>
      </c>
      <c r="F817" t="s">
        <v>4349</v>
      </c>
      <c r="G817" s="5" t="s">
        <v>4109</v>
      </c>
      <c r="H817" s="1" t="s">
        <v>4109</v>
      </c>
      <c r="I817" s="1" t="s">
        <v>636</v>
      </c>
      <c r="J817" s="1" t="s">
        <v>33</v>
      </c>
      <c r="K817" s="1" t="s">
        <v>65</v>
      </c>
      <c r="L817" s="1" t="s">
        <v>35</v>
      </c>
      <c r="M817" s="1" t="s">
        <v>36</v>
      </c>
      <c r="N817" s="6">
        <v>3</v>
      </c>
      <c r="O817" s="6">
        <v>3</v>
      </c>
      <c r="P817" s="1">
        <v>0</v>
      </c>
      <c r="Q817" s="6">
        <v>1</v>
      </c>
      <c r="R817" s="6">
        <v>0</v>
      </c>
      <c r="S817" s="6">
        <v>2</v>
      </c>
      <c r="T817" s="6">
        <v>0</v>
      </c>
      <c r="U817" s="6">
        <v>1</v>
      </c>
      <c r="V817" s="6">
        <v>0</v>
      </c>
      <c r="W817" s="6">
        <v>0</v>
      </c>
      <c r="X817" s="7">
        <f>SUM(N817:W817)</f>
        <v>10</v>
      </c>
    </row>
    <row r="818" spans="1:24" x14ac:dyDescent="0.2">
      <c r="A818" s="1" t="s">
        <v>25</v>
      </c>
      <c r="B818" s="1" t="s">
        <v>4350</v>
      </c>
      <c r="C818" s="1" t="s">
        <v>4351</v>
      </c>
      <c r="D818" t="s">
        <v>4352</v>
      </c>
      <c r="E818" t="s">
        <v>4353</v>
      </c>
      <c r="F818" t="s">
        <v>4354</v>
      </c>
      <c r="G818" s="5" t="s">
        <v>4109</v>
      </c>
      <c r="H818" s="1" t="s">
        <v>4109</v>
      </c>
      <c r="I818" s="1" t="s">
        <v>636</v>
      </c>
      <c r="J818" s="1" t="s">
        <v>33</v>
      </c>
      <c r="K818" s="1" t="s">
        <v>65</v>
      </c>
      <c r="L818" s="1" t="s">
        <v>59</v>
      </c>
      <c r="M818" s="1" t="s">
        <v>36</v>
      </c>
      <c r="N818" s="6">
        <v>2</v>
      </c>
      <c r="O818" s="6">
        <v>3</v>
      </c>
      <c r="P818" s="1">
        <v>0</v>
      </c>
      <c r="Q818" s="6">
        <v>1</v>
      </c>
      <c r="R818" s="6">
        <v>0</v>
      </c>
      <c r="S818" s="6">
        <v>2</v>
      </c>
      <c r="T818" s="6">
        <v>0</v>
      </c>
      <c r="U818" s="6">
        <v>1</v>
      </c>
      <c r="V818" s="6">
        <v>0</v>
      </c>
      <c r="W818" s="6">
        <v>1</v>
      </c>
      <c r="X818" s="7">
        <f>SUM(N818:W818)</f>
        <v>10</v>
      </c>
    </row>
    <row r="819" spans="1:24" x14ac:dyDescent="0.2">
      <c r="A819" s="1" t="s">
        <v>25</v>
      </c>
      <c r="B819" s="1" t="s">
        <v>4355</v>
      </c>
      <c r="C819" s="1" t="s">
        <v>4356</v>
      </c>
      <c r="D819" t="s">
        <v>4357</v>
      </c>
      <c r="E819" t="s">
        <v>4358</v>
      </c>
      <c r="F819" t="s">
        <v>4359</v>
      </c>
      <c r="G819" s="5" t="s">
        <v>4109</v>
      </c>
      <c r="H819" s="1" t="s">
        <v>4109</v>
      </c>
      <c r="I819" s="1" t="s">
        <v>636</v>
      </c>
      <c r="J819" s="1" t="s">
        <v>33</v>
      </c>
      <c r="K819" s="1" t="s">
        <v>65</v>
      </c>
      <c r="L819" s="1" t="s">
        <v>35</v>
      </c>
      <c r="M819" s="1" t="s">
        <v>36</v>
      </c>
      <c r="N819" s="6">
        <v>2</v>
      </c>
      <c r="O819" s="6">
        <v>3</v>
      </c>
      <c r="P819" s="1">
        <v>0</v>
      </c>
      <c r="Q819" s="6">
        <v>1</v>
      </c>
      <c r="R819" s="6">
        <v>0</v>
      </c>
      <c r="S819" s="6">
        <v>2</v>
      </c>
      <c r="T819" s="6">
        <v>0</v>
      </c>
      <c r="U819" s="6">
        <v>1</v>
      </c>
      <c r="V819" s="6">
        <v>0</v>
      </c>
      <c r="W819" s="6">
        <v>1</v>
      </c>
      <c r="X819" s="7">
        <f>SUM(N819:W819)</f>
        <v>10</v>
      </c>
    </row>
    <row r="820" spans="1:24" x14ac:dyDescent="0.2">
      <c r="A820" s="1" t="s">
        <v>25</v>
      </c>
      <c r="B820" s="1" t="s">
        <v>4360</v>
      </c>
      <c r="C820" s="1" t="s">
        <v>4361</v>
      </c>
      <c r="D820" t="s">
        <v>4362</v>
      </c>
      <c r="E820" t="s">
        <v>4363</v>
      </c>
      <c r="F820" t="s">
        <v>4364</v>
      </c>
      <c r="G820" s="5" t="s">
        <v>4109</v>
      </c>
      <c r="H820" s="1" t="s">
        <v>4109</v>
      </c>
      <c r="I820" s="1" t="s">
        <v>636</v>
      </c>
      <c r="J820" s="1" t="s">
        <v>33</v>
      </c>
      <c r="K820" s="1" t="s">
        <v>65</v>
      </c>
      <c r="L820" s="1" t="s">
        <v>35</v>
      </c>
      <c r="M820" s="1" t="s">
        <v>71</v>
      </c>
      <c r="N820" s="6">
        <v>2</v>
      </c>
      <c r="O820" s="6">
        <v>3</v>
      </c>
      <c r="P820" s="1">
        <v>0</v>
      </c>
      <c r="Q820" s="6">
        <v>1</v>
      </c>
      <c r="R820" s="6">
        <v>0</v>
      </c>
      <c r="S820" s="6">
        <v>2</v>
      </c>
      <c r="T820" s="6">
        <v>0</v>
      </c>
      <c r="U820" s="6">
        <v>1</v>
      </c>
      <c r="V820" s="6">
        <v>0</v>
      </c>
      <c r="W820" s="6">
        <v>1</v>
      </c>
      <c r="X820" s="7">
        <f>SUM(N820:W820)</f>
        <v>10</v>
      </c>
    </row>
    <row r="821" spans="1:24" x14ac:dyDescent="0.2">
      <c r="A821" s="1" t="s">
        <v>25</v>
      </c>
      <c r="B821" s="1" t="s">
        <v>4365</v>
      </c>
      <c r="C821" s="1" t="s">
        <v>4366</v>
      </c>
      <c r="D821" t="s">
        <v>4367</v>
      </c>
      <c r="E821" t="s">
        <v>4368</v>
      </c>
      <c r="F821" t="s">
        <v>4369</v>
      </c>
      <c r="G821" s="5" t="s">
        <v>4109</v>
      </c>
      <c r="H821" s="1" t="s">
        <v>4109</v>
      </c>
      <c r="I821" s="1" t="s">
        <v>636</v>
      </c>
      <c r="J821" s="1" t="s">
        <v>33</v>
      </c>
      <c r="K821" s="1" t="s">
        <v>65</v>
      </c>
      <c r="L821" s="1" t="s">
        <v>35</v>
      </c>
      <c r="M821" s="1" t="s">
        <v>71</v>
      </c>
      <c r="N821" s="6">
        <v>2</v>
      </c>
      <c r="O821" s="6">
        <v>3</v>
      </c>
      <c r="P821" s="1">
        <v>0</v>
      </c>
      <c r="Q821" s="6">
        <v>1</v>
      </c>
      <c r="R821" s="6">
        <v>0</v>
      </c>
      <c r="S821" s="6">
        <v>1</v>
      </c>
      <c r="T821" s="6">
        <v>0</v>
      </c>
      <c r="U821" s="6">
        <v>1</v>
      </c>
      <c r="V821" s="6">
        <v>0</v>
      </c>
      <c r="W821" s="6">
        <v>1</v>
      </c>
      <c r="X821" s="7">
        <f>SUM(N821:W821)</f>
        <v>9</v>
      </c>
    </row>
    <row r="822" spans="1:24" x14ac:dyDescent="0.2">
      <c r="A822" s="1" t="s">
        <v>25</v>
      </c>
      <c r="B822" s="1" t="s">
        <v>4370</v>
      </c>
      <c r="C822" s="1" t="s">
        <v>4371</v>
      </c>
      <c r="D822" t="s">
        <v>4372</v>
      </c>
      <c r="E822" t="s">
        <v>4373</v>
      </c>
      <c r="F822" t="s">
        <v>4374</v>
      </c>
      <c r="G822" s="5" t="s">
        <v>4109</v>
      </c>
      <c r="H822" s="1" t="s">
        <v>4109</v>
      </c>
      <c r="I822" s="1" t="s">
        <v>636</v>
      </c>
      <c r="J822" s="1" t="s">
        <v>33</v>
      </c>
      <c r="K822" s="1" t="s">
        <v>65</v>
      </c>
      <c r="L822" s="1" t="s">
        <v>35</v>
      </c>
      <c r="M822" s="1" t="s">
        <v>36</v>
      </c>
      <c r="N822" s="6">
        <v>2</v>
      </c>
      <c r="O822" s="6">
        <v>2</v>
      </c>
      <c r="P822" s="1">
        <v>0</v>
      </c>
      <c r="Q822" s="6">
        <v>1</v>
      </c>
      <c r="R822" s="6">
        <v>0</v>
      </c>
      <c r="S822" s="6">
        <v>2</v>
      </c>
      <c r="T822" s="6">
        <v>0</v>
      </c>
      <c r="U822" s="6">
        <v>1</v>
      </c>
      <c r="V822" s="6">
        <v>0</v>
      </c>
      <c r="W822" s="6">
        <v>1</v>
      </c>
      <c r="X822" s="7">
        <f>SUM(N822:W822)</f>
        <v>9</v>
      </c>
    </row>
    <row r="823" spans="1:24" x14ac:dyDescent="0.2">
      <c r="A823" s="1" t="s">
        <v>25</v>
      </c>
      <c r="B823" s="1" t="s">
        <v>4375</v>
      </c>
      <c r="C823" s="1" t="s">
        <v>4376</v>
      </c>
      <c r="D823" t="s">
        <v>4377</v>
      </c>
      <c r="E823" t="s">
        <v>4378</v>
      </c>
      <c r="F823" t="s">
        <v>4379</v>
      </c>
      <c r="G823" s="5" t="s">
        <v>4109</v>
      </c>
      <c r="H823" s="1" t="s">
        <v>4109</v>
      </c>
      <c r="I823" s="1" t="s">
        <v>636</v>
      </c>
      <c r="J823" s="1" t="s">
        <v>33</v>
      </c>
      <c r="K823" s="1" t="s">
        <v>65</v>
      </c>
      <c r="L823" s="1" t="s">
        <v>35</v>
      </c>
      <c r="M823" s="1" t="s">
        <v>36</v>
      </c>
      <c r="N823" s="6">
        <v>2</v>
      </c>
      <c r="O823" s="6">
        <v>2</v>
      </c>
      <c r="P823" s="1">
        <v>0</v>
      </c>
      <c r="Q823" s="6">
        <v>1</v>
      </c>
      <c r="R823" s="6">
        <v>0</v>
      </c>
      <c r="S823" s="6">
        <v>2</v>
      </c>
      <c r="T823" s="6">
        <v>0</v>
      </c>
      <c r="U823" s="6">
        <v>1</v>
      </c>
      <c r="V823" s="6">
        <v>0</v>
      </c>
      <c r="W823" s="6">
        <v>1</v>
      </c>
      <c r="X823" s="7">
        <f>SUM(N823:W823)</f>
        <v>9</v>
      </c>
    </row>
    <row r="824" spans="1:24" x14ac:dyDescent="0.2">
      <c r="A824" s="1" t="s">
        <v>25</v>
      </c>
      <c r="B824" s="1" t="s">
        <v>4380</v>
      </c>
      <c r="C824" s="1" t="s">
        <v>4381</v>
      </c>
      <c r="D824" t="s">
        <v>4382</v>
      </c>
      <c r="E824" t="s">
        <v>4383</v>
      </c>
      <c r="F824" t="s">
        <v>4384</v>
      </c>
      <c r="G824" s="5" t="s">
        <v>4109</v>
      </c>
      <c r="H824" s="1" t="s">
        <v>4109</v>
      </c>
      <c r="I824" s="1" t="s">
        <v>636</v>
      </c>
      <c r="J824" s="1" t="s">
        <v>33</v>
      </c>
      <c r="K824" s="1" t="s">
        <v>65</v>
      </c>
      <c r="L824" s="1" t="s">
        <v>59</v>
      </c>
      <c r="M824" s="1" t="s">
        <v>36</v>
      </c>
      <c r="N824" s="6">
        <v>3</v>
      </c>
      <c r="O824" s="6">
        <v>3</v>
      </c>
      <c r="P824" s="1">
        <v>0</v>
      </c>
      <c r="Q824" s="6">
        <v>1</v>
      </c>
      <c r="R824" s="6">
        <v>0</v>
      </c>
      <c r="S824" s="6">
        <v>2</v>
      </c>
      <c r="T824" s="6">
        <v>0</v>
      </c>
      <c r="U824" s="6">
        <v>1</v>
      </c>
      <c r="V824" s="6">
        <v>0</v>
      </c>
      <c r="W824" s="6">
        <v>1</v>
      </c>
      <c r="X824" s="7">
        <f>SUM(N824:W824)</f>
        <v>11</v>
      </c>
    </row>
    <row r="825" spans="1:24" x14ac:dyDescent="0.2">
      <c r="A825" s="1" t="s">
        <v>25</v>
      </c>
      <c r="B825" s="1" t="s">
        <v>4385</v>
      </c>
      <c r="C825" s="1" t="s">
        <v>4386</v>
      </c>
      <c r="D825" t="s">
        <v>4387</v>
      </c>
      <c r="E825" t="s">
        <v>4388</v>
      </c>
      <c r="F825" t="s">
        <v>4389</v>
      </c>
      <c r="G825" s="5" t="s">
        <v>4109</v>
      </c>
      <c r="H825" s="1" t="s">
        <v>4109</v>
      </c>
      <c r="I825" s="1" t="s">
        <v>636</v>
      </c>
      <c r="J825" s="1" t="s">
        <v>33</v>
      </c>
      <c r="K825" s="1" t="s">
        <v>65</v>
      </c>
      <c r="L825" s="1" t="s">
        <v>35</v>
      </c>
      <c r="M825" s="1" t="s">
        <v>36</v>
      </c>
      <c r="N825" s="6">
        <v>2</v>
      </c>
      <c r="O825" s="6">
        <v>2</v>
      </c>
      <c r="P825" s="1">
        <v>0</v>
      </c>
      <c r="Q825" s="6">
        <v>1</v>
      </c>
      <c r="R825" s="6">
        <v>0</v>
      </c>
      <c r="S825" s="6">
        <v>2</v>
      </c>
      <c r="T825" s="6">
        <v>0</v>
      </c>
      <c r="U825" s="6">
        <v>1</v>
      </c>
      <c r="V825" s="6">
        <v>0</v>
      </c>
      <c r="W825" s="6">
        <v>1</v>
      </c>
      <c r="X825" s="7">
        <f>SUM(N825:W825)</f>
        <v>9</v>
      </c>
    </row>
    <row r="826" spans="1:24" x14ac:dyDescent="0.2">
      <c r="A826" s="1" t="s">
        <v>25</v>
      </c>
      <c r="B826" s="1" t="s">
        <v>4390</v>
      </c>
      <c r="C826" s="1" t="s">
        <v>4391</v>
      </c>
      <c r="D826" t="s">
        <v>4392</v>
      </c>
      <c r="E826" t="s">
        <v>4393</v>
      </c>
      <c r="F826" t="s">
        <v>4394</v>
      </c>
      <c r="G826" s="5" t="s">
        <v>4109</v>
      </c>
      <c r="H826" s="1" t="s">
        <v>4109</v>
      </c>
      <c r="I826" s="1" t="s">
        <v>636</v>
      </c>
      <c r="J826" s="1" t="s">
        <v>33</v>
      </c>
      <c r="K826" s="1" t="s">
        <v>65</v>
      </c>
      <c r="L826" s="1" t="s">
        <v>35</v>
      </c>
      <c r="M826" s="1" t="s">
        <v>71</v>
      </c>
      <c r="N826" s="6">
        <v>2</v>
      </c>
      <c r="O826" s="6">
        <v>2</v>
      </c>
      <c r="P826" s="1">
        <v>0</v>
      </c>
      <c r="Q826" s="6">
        <v>0</v>
      </c>
      <c r="R826" s="6">
        <v>0</v>
      </c>
      <c r="S826" s="6">
        <v>0</v>
      </c>
      <c r="T826" s="6">
        <v>0</v>
      </c>
      <c r="U826" s="6">
        <v>1</v>
      </c>
      <c r="V826" s="6">
        <v>0</v>
      </c>
      <c r="W826" s="6">
        <v>0</v>
      </c>
      <c r="X826" s="7">
        <f>SUM(N826:W826)</f>
        <v>5</v>
      </c>
    </row>
    <row r="827" spans="1:24" x14ac:dyDescent="0.2">
      <c r="A827" s="1" t="s">
        <v>25</v>
      </c>
      <c r="B827" s="1" t="s">
        <v>4395</v>
      </c>
      <c r="C827" s="1" t="s">
        <v>4396</v>
      </c>
      <c r="D827" t="s">
        <v>4397</v>
      </c>
      <c r="E827" t="s">
        <v>4398</v>
      </c>
      <c r="F827" t="s">
        <v>4399</v>
      </c>
      <c r="G827" s="5" t="s">
        <v>4109</v>
      </c>
      <c r="H827" s="1" t="s">
        <v>4109</v>
      </c>
      <c r="I827" s="1" t="s">
        <v>636</v>
      </c>
      <c r="J827" s="1" t="s">
        <v>33</v>
      </c>
      <c r="K827" s="1" t="s">
        <v>65</v>
      </c>
      <c r="L827" s="1" t="s">
        <v>59</v>
      </c>
      <c r="M827" s="1" t="s">
        <v>36</v>
      </c>
      <c r="N827" s="6">
        <v>2</v>
      </c>
      <c r="O827" s="6">
        <v>2</v>
      </c>
      <c r="P827" s="1">
        <v>0</v>
      </c>
      <c r="Q827" s="6">
        <v>1</v>
      </c>
      <c r="R827" s="6">
        <v>0</v>
      </c>
      <c r="S827" s="6">
        <v>2</v>
      </c>
      <c r="T827" s="6">
        <v>0</v>
      </c>
      <c r="U827" s="6">
        <v>1</v>
      </c>
      <c r="V827" s="6">
        <v>0</v>
      </c>
      <c r="W827" s="6">
        <v>1</v>
      </c>
      <c r="X827" s="7">
        <f>SUM(N827:W827)</f>
        <v>9</v>
      </c>
    </row>
    <row r="828" spans="1:24" x14ac:dyDescent="0.2">
      <c r="A828" s="1" t="s">
        <v>25</v>
      </c>
      <c r="B828" s="1" t="s">
        <v>4400</v>
      </c>
      <c r="C828" s="1" t="s">
        <v>4401</v>
      </c>
      <c r="D828" t="s">
        <v>4402</v>
      </c>
      <c r="E828" t="s">
        <v>4403</v>
      </c>
      <c r="F828" t="s">
        <v>4404</v>
      </c>
      <c r="G828" s="5" t="s">
        <v>4109</v>
      </c>
      <c r="H828" s="1" t="s">
        <v>4109</v>
      </c>
      <c r="I828" s="1" t="s">
        <v>636</v>
      </c>
      <c r="J828" s="1" t="s">
        <v>33</v>
      </c>
      <c r="K828" s="1" t="s">
        <v>65</v>
      </c>
      <c r="L828" s="1" t="s">
        <v>59</v>
      </c>
      <c r="M828" s="1" t="s">
        <v>36</v>
      </c>
      <c r="N828" s="6">
        <v>2</v>
      </c>
      <c r="O828" s="6">
        <v>2</v>
      </c>
      <c r="P828" s="1">
        <v>0</v>
      </c>
      <c r="Q828" s="6">
        <v>0</v>
      </c>
      <c r="R828" s="6">
        <v>0</v>
      </c>
      <c r="S828" s="6">
        <v>2</v>
      </c>
      <c r="T828" s="6">
        <v>0</v>
      </c>
      <c r="U828" s="6">
        <v>1</v>
      </c>
      <c r="V828" s="6">
        <v>0</v>
      </c>
      <c r="W828" s="6">
        <v>1</v>
      </c>
      <c r="X828" s="7">
        <f>SUM(N828:W828)</f>
        <v>8</v>
      </c>
    </row>
    <row r="829" spans="1:24" x14ac:dyDescent="0.2">
      <c r="A829" s="1" t="s">
        <v>25</v>
      </c>
      <c r="B829" s="1" t="s">
        <v>4405</v>
      </c>
      <c r="C829" s="1" t="s">
        <v>4406</v>
      </c>
      <c r="D829" t="s">
        <v>4407</v>
      </c>
      <c r="E829" t="s">
        <v>4408</v>
      </c>
      <c r="F829" t="s">
        <v>4409</v>
      </c>
      <c r="G829" s="5" t="s">
        <v>4109</v>
      </c>
      <c r="H829" s="1" t="s">
        <v>4109</v>
      </c>
      <c r="I829" s="1" t="s">
        <v>636</v>
      </c>
      <c r="J829" s="1" t="s">
        <v>33</v>
      </c>
      <c r="K829" s="1" t="s">
        <v>65</v>
      </c>
      <c r="L829" s="1" t="s">
        <v>35</v>
      </c>
      <c r="M829" s="1" t="s">
        <v>36</v>
      </c>
      <c r="N829" s="6">
        <v>2</v>
      </c>
      <c r="O829" s="6">
        <v>3</v>
      </c>
      <c r="P829" s="1">
        <v>0</v>
      </c>
      <c r="Q829" s="6">
        <v>1</v>
      </c>
      <c r="R829" s="6">
        <v>0</v>
      </c>
      <c r="S829" s="6">
        <v>1</v>
      </c>
      <c r="T829" s="6">
        <v>0</v>
      </c>
      <c r="U829" s="6">
        <v>1</v>
      </c>
      <c r="V829" s="6">
        <v>0</v>
      </c>
      <c r="W829" s="6">
        <v>1</v>
      </c>
      <c r="X829" s="7">
        <f>SUM(N829:W829)</f>
        <v>9</v>
      </c>
    </row>
    <row r="830" spans="1:24" x14ac:dyDescent="0.2">
      <c r="A830" s="1" t="s">
        <v>25</v>
      </c>
      <c r="B830" s="1" t="s">
        <v>4410</v>
      </c>
      <c r="C830" s="1" t="s">
        <v>4411</v>
      </c>
      <c r="D830" t="s">
        <v>4412</v>
      </c>
      <c r="E830" t="s">
        <v>4413</v>
      </c>
      <c r="F830" t="s">
        <v>4414</v>
      </c>
      <c r="G830" s="5" t="s">
        <v>4109</v>
      </c>
      <c r="H830" s="1" t="s">
        <v>4109</v>
      </c>
      <c r="I830" s="1" t="s">
        <v>636</v>
      </c>
      <c r="J830" s="1" t="s">
        <v>33</v>
      </c>
      <c r="K830" s="1" t="s">
        <v>65</v>
      </c>
      <c r="L830" s="1" t="s">
        <v>59</v>
      </c>
      <c r="M830" s="1" t="s">
        <v>36</v>
      </c>
      <c r="N830" s="6">
        <v>2</v>
      </c>
      <c r="O830" s="6">
        <v>1</v>
      </c>
      <c r="P830" s="1">
        <v>0</v>
      </c>
      <c r="Q830" s="6">
        <v>0</v>
      </c>
      <c r="R830" s="6">
        <v>0</v>
      </c>
      <c r="S830" s="6">
        <v>0</v>
      </c>
      <c r="T830" s="6">
        <v>0</v>
      </c>
      <c r="U830" s="6">
        <v>1</v>
      </c>
      <c r="V830" s="6">
        <v>0</v>
      </c>
      <c r="W830" s="6">
        <v>0</v>
      </c>
      <c r="X830" s="7">
        <f>SUM(N830:W830)</f>
        <v>4</v>
      </c>
    </row>
    <row r="831" spans="1:24" x14ac:dyDescent="0.2">
      <c r="A831" s="1" t="s">
        <v>25</v>
      </c>
      <c r="B831" s="1" t="s">
        <v>4415</v>
      </c>
      <c r="C831" s="1" t="s">
        <v>4416</v>
      </c>
      <c r="D831" t="s">
        <v>4417</v>
      </c>
      <c r="E831" t="s">
        <v>4418</v>
      </c>
      <c r="F831" t="s">
        <v>4419</v>
      </c>
      <c r="G831" s="5" t="s">
        <v>4109</v>
      </c>
      <c r="H831" s="1" t="s">
        <v>4109</v>
      </c>
      <c r="I831" s="1" t="s">
        <v>636</v>
      </c>
      <c r="J831" s="1" t="s">
        <v>33</v>
      </c>
      <c r="K831" s="1" t="s">
        <v>65</v>
      </c>
      <c r="L831" s="1" t="s">
        <v>59</v>
      </c>
      <c r="M831" s="1" t="s">
        <v>36</v>
      </c>
      <c r="N831" s="6">
        <v>2</v>
      </c>
      <c r="O831" s="6">
        <v>3</v>
      </c>
      <c r="P831" s="1">
        <v>0</v>
      </c>
      <c r="Q831" s="6">
        <v>1</v>
      </c>
      <c r="R831" s="6">
        <v>0</v>
      </c>
      <c r="S831" s="6">
        <v>2</v>
      </c>
      <c r="T831" s="6">
        <v>0</v>
      </c>
      <c r="U831" s="6">
        <v>1</v>
      </c>
      <c r="V831" s="6">
        <v>0</v>
      </c>
      <c r="W831" s="6">
        <v>1</v>
      </c>
      <c r="X831" s="7">
        <f>SUM(N831:W831)</f>
        <v>10</v>
      </c>
    </row>
    <row r="832" spans="1:24" x14ac:dyDescent="0.2">
      <c r="A832" s="1" t="s">
        <v>25</v>
      </c>
      <c r="B832" s="1" t="s">
        <v>4420</v>
      </c>
      <c r="C832" s="1" t="s">
        <v>4421</v>
      </c>
      <c r="D832" t="s">
        <v>4422</v>
      </c>
      <c r="E832" t="s">
        <v>4423</v>
      </c>
      <c r="F832" t="s">
        <v>4424</v>
      </c>
      <c r="G832" s="5" t="s">
        <v>4109</v>
      </c>
      <c r="H832" s="1" t="s">
        <v>4109</v>
      </c>
      <c r="I832" s="1" t="s">
        <v>636</v>
      </c>
      <c r="J832" s="1" t="s">
        <v>33</v>
      </c>
      <c r="K832" s="1" t="s">
        <v>65</v>
      </c>
      <c r="L832" s="1" t="s">
        <v>35</v>
      </c>
      <c r="M832" s="1" t="s">
        <v>36</v>
      </c>
      <c r="N832" s="6">
        <v>2</v>
      </c>
      <c r="O832" s="6">
        <v>3</v>
      </c>
      <c r="P832" s="1">
        <v>0</v>
      </c>
      <c r="Q832" s="6">
        <v>1</v>
      </c>
      <c r="R832" s="6">
        <v>0</v>
      </c>
      <c r="S832" s="6">
        <v>2</v>
      </c>
      <c r="T832" s="6">
        <v>0</v>
      </c>
      <c r="U832" s="6">
        <v>1</v>
      </c>
      <c r="V832" s="6">
        <v>0</v>
      </c>
      <c r="W832" s="6">
        <v>1</v>
      </c>
      <c r="X832" s="7">
        <f>SUM(N832:W832)</f>
        <v>10</v>
      </c>
    </row>
    <row r="833" spans="1:24" x14ac:dyDescent="0.2">
      <c r="A833" s="1" t="s">
        <v>25</v>
      </c>
      <c r="B833" s="1" t="s">
        <v>4425</v>
      </c>
      <c r="C833" s="1" t="s">
        <v>4426</v>
      </c>
      <c r="D833" t="s">
        <v>4427</v>
      </c>
      <c r="E833" t="s">
        <v>4428</v>
      </c>
      <c r="F833" t="s">
        <v>4429</v>
      </c>
      <c r="G833" s="5" t="s">
        <v>4109</v>
      </c>
      <c r="H833" s="1" t="s">
        <v>4109</v>
      </c>
      <c r="I833" s="1" t="s">
        <v>636</v>
      </c>
      <c r="J833" s="1" t="s">
        <v>33</v>
      </c>
      <c r="K833" s="1" t="s">
        <v>65</v>
      </c>
      <c r="L833" s="1" t="s">
        <v>35</v>
      </c>
      <c r="M833" s="1" t="s">
        <v>71</v>
      </c>
      <c r="N833" s="6">
        <v>2</v>
      </c>
      <c r="O833" s="6">
        <v>2</v>
      </c>
      <c r="P833" s="1">
        <v>0</v>
      </c>
      <c r="Q833" s="6">
        <v>1</v>
      </c>
      <c r="R833" s="6">
        <v>0</v>
      </c>
      <c r="S833" s="6">
        <v>2</v>
      </c>
      <c r="T833" s="6">
        <v>0</v>
      </c>
      <c r="U833" s="6">
        <v>1</v>
      </c>
      <c r="V833" s="6">
        <v>0</v>
      </c>
      <c r="W833" s="6">
        <v>1</v>
      </c>
      <c r="X833" s="7">
        <f>SUM(N833:W833)</f>
        <v>9</v>
      </c>
    </row>
    <row r="834" spans="1:24" x14ac:dyDescent="0.2">
      <c r="A834" s="1" t="s">
        <v>25</v>
      </c>
      <c r="B834" s="1" t="s">
        <v>4430</v>
      </c>
      <c r="C834" s="1" t="s">
        <v>4431</v>
      </c>
      <c r="D834" t="s">
        <v>4432</v>
      </c>
      <c r="E834" t="s">
        <v>4433</v>
      </c>
      <c r="F834" t="s">
        <v>4434</v>
      </c>
      <c r="G834" s="5" t="s">
        <v>4109</v>
      </c>
      <c r="H834" s="1" t="s">
        <v>4109</v>
      </c>
      <c r="I834" s="1" t="s">
        <v>636</v>
      </c>
      <c r="J834" s="1" t="s">
        <v>33</v>
      </c>
      <c r="K834" s="1" t="s">
        <v>65</v>
      </c>
      <c r="L834" s="1" t="s">
        <v>59</v>
      </c>
      <c r="M834" s="1" t="s">
        <v>36</v>
      </c>
      <c r="N834" s="6">
        <v>2</v>
      </c>
      <c r="O834" s="6">
        <v>3</v>
      </c>
      <c r="P834" s="1">
        <v>0</v>
      </c>
      <c r="Q834" s="6">
        <v>1</v>
      </c>
      <c r="R834" s="6">
        <v>0</v>
      </c>
      <c r="S834" s="6">
        <v>2</v>
      </c>
      <c r="T834" s="6">
        <v>0</v>
      </c>
      <c r="U834" s="6">
        <v>1</v>
      </c>
      <c r="V834" s="6">
        <v>0</v>
      </c>
      <c r="W834" s="6">
        <v>1</v>
      </c>
      <c r="X834" s="7">
        <f>SUM(N834:W834)</f>
        <v>10</v>
      </c>
    </row>
    <row r="835" spans="1:24" x14ac:dyDescent="0.2">
      <c r="A835" s="1" t="s">
        <v>25</v>
      </c>
      <c r="B835" s="1" t="s">
        <v>4435</v>
      </c>
      <c r="C835" s="1" t="s">
        <v>4436</v>
      </c>
      <c r="D835" t="s">
        <v>4437</v>
      </c>
      <c r="E835" t="s">
        <v>4438</v>
      </c>
      <c r="F835" t="s">
        <v>4439</v>
      </c>
      <c r="G835" s="5" t="s">
        <v>4109</v>
      </c>
      <c r="H835" s="1" t="s">
        <v>4109</v>
      </c>
      <c r="I835" s="1" t="s">
        <v>636</v>
      </c>
      <c r="J835" s="1" t="s">
        <v>33</v>
      </c>
      <c r="K835" s="1" t="s">
        <v>65</v>
      </c>
      <c r="L835" s="1" t="s">
        <v>35</v>
      </c>
      <c r="M835" s="1" t="s">
        <v>36</v>
      </c>
      <c r="N835" s="6">
        <v>2</v>
      </c>
      <c r="O835" s="6">
        <v>1</v>
      </c>
      <c r="P835" s="1">
        <v>0</v>
      </c>
      <c r="Q835" s="6">
        <v>1</v>
      </c>
      <c r="R835" s="6">
        <v>0</v>
      </c>
      <c r="S835" s="6">
        <v>1</v>
      </c>
      <c r="T835" s="6">
        <v>0</v>
      </c>
      <c r="U835" s="6">
        <v>1</v>
      </c>
      <c r="V835" s="6">
        <v>0</v>
      </c>
      <c r="W835" s="6">
        <v>1</v>
      </c>
      <c r="X835" s="7">
        <f>SUM(N835:W835)</f>
        <v>7</v>
      </c>
    </row>
    <row r="836" spans="1:24" x14ac:dyDescent="0.2">
      <c r="A836" s="1" t="s">
        <v>25</v>
      </c>
      <c r="B836" s="1" t="s">
        <v>4440</v>
      </c>
      <c r="C836" s="1" t="s">
        <v>4441</v>
      </c>
      <c r="D836" t="s">
        <v>4442</v>
      </c>
      <c r="E836" t="s">
        <v>4443</v>
      </c>
      <c r="F836" t="s">
        <v>4444</v>
      </c>
      <c r="G836" s="5" t="s">
        <v>4109</v>
      </c>
      <c r="H836" s="1" t="s">
        <v>4109</v>
      </c>
      <c r="I836" s="1" t="s">
        <v>636</v>
      </c>
      <c r="J836" s="1" t="s">
        <v>33</v>
      </c>
      <c r="K836" s="1" t="s">
        <v>65</v>
      </c>
      <c r="L836" s="1" t="s">
        <v>35</v>
      </c>
      <c r="M836" s="1" t="s">
        <v>36</v>
      </c>
      <c r="N836" s="6">
        <v>2</v>
      </c>
      <c r="O836" s="6">
        <v>3</v>
      </c>
      <c r="P836" s="1">
        <v>0</v>
      </c>
      <c r="Q836" s="6">
        <v>1</v>
      </c>
      <c r="R836" s="6">
        <v>0</v>
      </c>
      <c r="S836" s="6">
        <v>2</v>
      </c>
      <c r="T836" s="6">
        <v>0</v>
      </c>
      <c r="U836" s="6">
        <v>1</v>
      </c>
      <c r="V836" s="6">
        <v>0</v>
      </c>
      <c r="W836" s="6">
        <v>1</v>
      </c>
      <c r="X836" s="7">
        <f>SUM(N836:W836)</f>
        <v>10</v>
      </c>
    </row>
    <row r="837" spans="1:24" x14ac:dyDescent="0.2">
      <c r="A837" s="1" t="s">
        <v>25</v>
      </c>
      <c r="B837" s="1" t="s">
        <v>4445</v>
      </c>
      <c r="C837" s="1" t="s">
        <v>4446</v>
      </c>
      <c r="D837" t="s">
        <v>4447</v>
      </c>
      <c r="E837" t="s">
        <v>4448</v>
      </c>
      <c r="F837" t="s">
        <v>4449</v>
      </c>
      <c r="G837" s="5" t="s">
        <v>4109</v>
      </c>
      <c r="H837" s="1" t="s">
        <v>4109</v>
      </c>
      <c r="I837" s="1" t="s">
        <v>636</v>
      </c>
      <c r="J837" s="1" t="s">
        <v>33</v>
      </c>
      <c r="K837" s="1" t="s">
        <v>65</v>
      </c>
      <c r="L837" s="1" t="s">
        <v>35</v>
      </c>
      <c r="M837" s="1" t="s">
        <v>36</v>
      </c>
      <c r="N837" s="6">
        <v>2</v>
      </c>
      <c r="O837" s="6">
        <v>3</v>
      </c>
      <c r="P837" s="1">
        <v>0</v>
      </c>
      <c r="Q837" s="6">
        <v>1</v>
      </c>
      <c r="R837" s="6">
        <v>0</v>
      </c>
      <c r="S837" s="6">
        <v>2</v>
      </c>
      <c r="T837" s="6">
        <v>0</v>
      </c>
      <c r="U837" s="6">
        <v>1</v>
      </c>
      <c r="V837" s="6">
        <v>0</v>
      </c>
      <c r="W837" s="6">
        <v>1</v>
      </c>
      <c r="X837" s="7">
        <f>SUM(N837:W837)</f>
        <v>10</v>
      </c>
    </row>
    <row r="838" spans="1:24" x14ac:dyDescent="0.2">
      <c r="A838" s="1" t="s">
        <v>25</v>
      </c>
      <c r="B838" s="1" t="s">
        <v>4450</v>
      </c>
      <c r="C838" s="1" t="s">
        <v>4451</v>
      </c>
      <c r="D838" t="s">
        <v>4452</v>
      </c>
      <c r="E838" t="s">
        <v>4453</v>
      </c>
      <c r="F838" t="s">
        <v>4454</v>
      </c>
      <c r="G838" s="5" t="s">
        <v>4109</v>
      </c>
      <c r="H838" s="1" t="s">
        <v>4109</v>
      </c>
      <c r="I838" s="1" t="s">
        <v>636</v>
      </c>
      <c r="J838" s="1" t="s">
        <v>33</v>
      </c>
      <c r="K838" s="1" t="s">
        <v>65</v>
      </c>
      <c r="L838" s="1" t="s">
        <v>35</v>
      </c>
      <c r="M838" s="1" t="s">
        <v>36</v>
      </c>
      <c r="N838" s="6">
        <v>2</v>
      </c>
      <c r="O838" s="6">
        <v>3</v>
      </c>
      <c r="P838" s="1">
        <v>0</v>
      </c>
      <c r="Q838" s="6">
        <v>1</v>
      </c>
      <c r="R838" s="6">
        <v>0</v>
      </c>
      <c r="S838" s="6">
        <v>2</v>
      </c>
      <c r="T838" s="6">
        <v>0</v>
      </c>
      <c r="U838" s="6">
        <v>1</v>
      </c>
      <c r="V838" s="6">
        <v>0</v>
      </c>
      <c r="W838" s="6">
        <v>1</v>
      </c>
      <c r="X838" s="7">
        <f>SUM(N838:W838)</f>
        <v>10</v>
      </c>
    </row>
    <row r="839" spans="1:24" x14ac:dyDescent="0.2">
      <c r="A839" s="1" t="s">
        <v>25</v>
      </c>
      <c r="B839" s="1" t="s">
        <v>4455</v>
      </c>
      <c r="C839" s="1" t="s">
        <v>4456</v>
      </c>
      <c r="D839" t="s">
        <v>4457</v>
      </c>
      <c r="E839" t="s">
        <v>4458</v>
      </c>
      <c r="F839" t="s">
        <v>4459</v>
      </c>
      <c r="G839" s="5" t="s">
        <v>4109</v>
      </c>
      <c r="H839" s="1" t="s">
        <v>4109</v>
      </c>
      <c r="I839" s="1" t="s">
        <v>636</v>
      </c>
      <c r="J839" s="1" t="s">
        <v>33</v>
      </c>
      <c r="K839" s="1" t="s">
        <v>65</v>
      </c>
      <c r="L839" s="1" t="s">
        <v>59</v>
      </c>
      <c r="M839" s="1" t="s">
        <v>71</v>
      </c>
      <c r="N839" s="6">
        <v>2</v>
      </c>
      <c r="O839" s="6">
        <v>2</v>
      </c>
      <c r="P839" s="1">
        <v>0</v>
      </c>
      <c r="Q839" s="6">
        <v>1</v>
      </c>
      <c r="R839" s="6">
        <v>0</v>
      </c>
      <c r="S839" s="6">
        <v>2</v>
      </c>
      <c r="T839" s="6">
        <v>0</v>
      </c>
      <c r="U839" s="6">
        <v>1</v>
      </c>
      <c r="V839" s="6">
        <v>0</v>
      </c>
      <c r="W839" s="6">
        <v>1</v>
      </c>
      <c r="X839" s="7">
        <f>SUM(N839:W839)</f>
        <v>9</v>
      </c>
    </row>
    <row r="840" spans="1:24" x14ac:dyDescent="0.2">
      <c r="A840" s="1" t="s">
        <v>25</v>
      </c>
      <c r="B840" s="1" t="s">
        <v>4460</v>
      </c>
      <c r="C840" s="1" t="s">
        <v>4461</v>
      </c>
      <c r="D840" t="s">
        <v>4462</v>
      </c>
      <c r="E840" t="s">
        <v>4463</v>
      </c>
      <c r="F840" t="s">
        <v>4464</v>
      </c>
      <c r="G840" s="5" t="s">
        <v>4109</v>
      </c>
      <c r="H840" s="1" t="s">
        <v>4109</v>
      </c>
      <c r="I840" s="1" t="s">
        <v>636</v>
      </c>
      <c r="J840" s="1" t="s">
        <v>33</v>
      </c>
      <c r="K840" s="1" t="s">
        <v>65</v>
      </c>
      <c r="L840" s="1" t="s">
        <v>97</v>
      </c>
      <c r="M840" s="1" t="s">
        <v>36</v>
      </c>
      <c r="N840" s="6">
        <v>3</v>
      </c>
      <c r="O840" s="6">
        <v>3</v>
      </c>
      <c r="P840" s="1">
        <v>0</v>
      </c>
      <c r="Q840" s="6">
        <v>1</v>
      </c>
      <c r="R840" s="6">
        <v>0</v>
      </c>
      <c r="S840" s="6">
        <v>2</v>
      </c>
      <c r="T840" s="6">
        <v>0</v>
      </c>
      <c r="U840" s="6">
        <v>1</v>
      </c>
      <c r="V840" s="6">
        <v>0</v>
      </c>
      <c r="W840" s="6">
        <v>1</v>
      </c>
      <c r="X840" s="7">
        <f>SUM(N840:W840)</f>
        <v>11</v>
      </c>
    </row>
    <row r="841" spans="1:24" x14ac:dyDescent="0.2">
      <c r="A841" s="1" t="s">
        <v>25</v>
      </c>
      <c r="B841" s="1" t="s">
        <v>4465</v>
      </c>
      <c r="C841" s="1" t="s">
        <v>4466</v>
      </c>
      <c r="D841" t="s">
        <v>4467</v>
      </c>
      <c r="E841" t="s">
        <v>4468</v>
      </c>
      <c r="F841" t="s">
        <v>4469</v>
      </c>
      <c r="G841" s="5" t="s">
        <v>4109</v>
      </c>
      <c r="H841" s="1" t="s">
        <v>4109</v>
      </c>
      <c r="I841" s="1" t="s">
        <v>636</v>
      </c>
      <c r="J841" s="1" t="s">
        <v>33</v>
      </c>
      <c r="K841" s="1" t="s">
        <v>65</v>
      </c>
      <c r="L841" s="1" t="s">
        <v>97</v>
      </c>
      <c r="M841" s="1" t="s">
        <v>36</v>
      </c>
      <c r="N841" s="6">
        <v>2</v>
      </c>
      <c r="O841" s="6">
        <v>3</v>
      </c>
      <c r="P841" s="1">
        <v>0</v>
      </c>
      <c r="Q841" s="6">
        <v>0</v>
      </c>
      <c r="R841" s="6">
        <v>0</v>
      </c>
      <c r="S841" s="6">
        <v>2</v>
      </c>
      <c r="T841" s="6">
        <v>0</v>
      </c>
      <c r="U841" s="6">
        <v>1</v>
      </c>
      <c r="V841" s="6">
        <v>0</v>
      </c>
      <c r="W841" s="6">
        <v>1</v>
      </c>
      <c r="X841" s="7">
        <f>SUM(N841:W841)</f>
        <v>9</v>
      </c>
    </row>
    <row r="842" spans="1:24" x14ac:dyDescent="0.2">
      <c r="A842" s="1" t="s">
        <v>25</v>
      </c>
      <c r="B842" s="1" t="s">
        <v>4470</v>
      </c>
      <c r="C842" s="1" t="s">
        <v>4471</v>
      </c>
      <c r="D842" t="s">
        <v>4472</v>
      </c>
      <c r="E842" t="s">
        <v>4473</v>
      </c>
      <c r="F842" t="s">
        <v>4474</v>
      </c>
      <c r="G842" s="5" t="s">
        <v>4109</v>
      </c>
      <c r="H842" s="1" t="s">
        <v>4109</v>
      </c>
      <c r="I842" s="1" t="s">
        <v>636</v>
      </c>
      <c r="J842" s="1" t="s">
        <v>33</v>
      </c>
      <c r="K842" s="1" t="s">
        <v>65</v>
      </c>
      <c r="L842" s="1" t="s">
        <v>35</v>
      </c>
      <c r="M842" s="1" t="s">
        <v>36</v>
      </c>
      <c r="N842" s="6">
        <v>3</v>
      </c>
      <c r="O842" s="6">
        <v>3</v>
      </c>
      <c r="P842" s="1">
        <v>0</v>
      </c>
      <c r="Q842" s="6">
        <v>1</v>
      </c>
      <c r="R842" s="6">
        <v>0</v>
      </c>
      <c r="S842" s="6">
        <v>2</v>
      </c>
      <c r="T842" s="6">
        <v>0</v>
      </c>
      <c r="U842" s="6">
        <v>1</v>
      </c>
      <c r="V842" s="6">
        <v>0</v>
      </c>
      <c r="W842" s="6">
        <v>1</v>
      </c>
      <c r="X842" s="7">
        <f>SUM(N842:W842)</f>
        <v>11</v>
      </c>
    </row>
    <row r="843" spans="1:24" x14ac:dyDescent="0.2">
      <c r="A843" s="1" t="s">
        <v>25</v>
      </c>
      <c r="B843" s="1" t="s">
        <v>4475</v>
      </c>
      <c r="C843" s="1" t="s">
        <v>4476</v>
      </c>
      <c r="D843" t="s">
        <v>4477</v>
      </c>
      <c r="E843" t="s">
        <v>4478</v>
      </c>
      <c r="F843" t="s">
        <v>4479</v>
      </c>
      <c r="G843" s="5" t="s">
        <v>4109</v>
      </c>
      <c r="H843" s="1" t="s">
        <v>4109</v>
      </c>
      <c r="I843" s="1" t="s">
        <v>636</v>
      </c>
      <c r="J843" s="1" t="s">
        <v>33</v>
      </c>
      <c r="K843" s="1" t="s">
        <v>65</v>
      </c>
      <c r="L843" s="1" t="s">
        <v>35</v>
      </c>
      <c r="M843" s="1" t="s">
        <v>71</v>
      </c>
      <c r="N843" s="6">
        <v>2</v>
      </c>
      <c r="O843" s="6">
        <v>2</v>
      </c>
      <c r="P843" s="1">
        <v>0</v>
      </c>
      <c r="Q843" s="6">
        <v>1</v>
      </c>
      <c r="R843" s="6">
        <v>0</v>
      </c>
      <c r="S843" s="6">
        <v>2</v>
      </c>
      <c r="T843" s="6">
        <v>0</v>
      </c>
      <c r="U843" s="6">
        <v>1</v>
      </c>
      <c r="V843" s="6">
        <v>0</v>
      </c>
      <c r="W843" s="6">
        <v>1</v>
      </c>
      <c r="X843" s="7">
        <f>SUM(N843:W843)</f>
        <v>9</v>
      </c>
    </row>
    <row r="844" spans="1:24" x14ac:dyDescent="0.2">
      <c r="A844" s="1" t="s">
        <v>25</v>
      </c>
      <c r="B844" s="1" t="s">
        <v>4480</v>
      </c>
      <c r="C844" s="1" t="s">
        <v>4481</v>
      </c>
      <c r="D844" t="s">
        <v>4482</v>
      </c>
      <c r="E844" t="s">
        <v>4483</v>
      </c>
      <c r="F844" t="s">
        <v>4484</v>
      </c>
      <c r="G844" s="5" t="s">
        <v>4109</v>
      </c>
      <c r="H844" s="1" t="s">
        <v>4109</v>
      </c>
      <c r="I844" s="1" t="s">
        <v>636</v>
      </c>
      <c r="J844" s="1" t="s">
        <v>33</v>
      </c>
      <c r="K844" s="1" t="s">
        <v>65</v>
      </c>
      <c r="L844" s="1" t="s">
        <v>97</v>
      </c>
      <c r="M844" s="1" t="s">
        <v>36</v>
      </c>
      <c r="N844" s="6">
        <v>2</v>
      </c>
      <c r="O844" s="6">
        <v>2</v>
      </c>
      <c r="P844" s="1">
        <v>0</v>
      </c>
      <c r="Q844" s="6">
        <v>1</v>
      </c>
      <c r="R844" s="6">
        <v>0</v>
      </c>
      <c r="S844" s="6">
        <v>2</v>
      </c>
      <c r="T844" s="6">
        <v>0</v>
      </c>
      <c r="U844" s="6">
        <v>1</v>
      </c>
      <c r="V844" s="6">
        <v>0</v>
      </c>
      <c r="W844" s="6">
        <v>1</v>
      </c>
      <c r="X844" s="7">
        <f>SUM(N844:W844)</f>
        <v>9</v>
      </c>
    </row>
    <row r="845" spans="1:24" x14ac:dyDescent="0.2">
      <c r="A845" s="1" t="s">
        <v>25</v>
      </c>
      <c r="B845" s="1" t="s">
        <v>4485</v>
      </c>
      <c r="C845" s="1" t="s">
        <v>4486</v>
      </c>
      <c r="D845" t="s">
        <v>4487</v>
      </c>
      <c r="E845" t="s">
        <v>4488</v>
      </c>
      <c r="F845" t="s">
        <v>4489</v>
      </c>
      <c r="G845" s="5" t="s">
        <v>4109</v>
      </c>
      <c r="H845" s="1" t="s">
        <v>4109</v>
      </c>
      <c r="I845" s="1" t="s">
        <v>636</v>
      </c>
      <c r="J845" s="1" t="s">
        <v>33</v>
      </c>
      <c r="K845" s="1" t="s">
        <v>65</v>
      </c>
      <c r="L845" s="1" t="s">
        <v>59</v>
      </c>
      <c r="M845" s="1" t="s">
        <v>36</v>
      </c>
      <c r="N845" s="6">
        <v>3</v>
      </c>
      <c r="O845" s="6">
        <v>3</v>
      </c>
      <c r="P845" s="1">
        <v>0</v>
      </c>
      <c r="Q845" s="6">
        <v>1</v>
      </c>
      <c r="R845" s="6">
        <v>0</v>
      </c>
      <c r="S845" s="6">
        <v>2</v>
      </c>
      <c r="T845" s="6">
        <v>0</v>
      </c>
      <c r="U845" s="6">
        <v>1</v>
      </c>
      <c r="V845" s="6">
        <v>0</v>
      </c>
      <c r="W845" s="6">
        <v>1</v>
      </c>
      <c r="X845" s="7">
        <f>SUM(N845:W845)</f>
        <v>11</v>
      </c>
    </row>
    <row r="846" spans="1:24" x14ac:dyDescent="0.2">
      <c r="A846" s="1" t="s">
        <v>25</v>
      </c>
      <c r="B846" s="1" t="s">
        <v>4490</v>
      </c>
      <c r="C846" s="1" t="s">
        <v>4491</v>
      </c>
      <c r="D846" t="s">
        <v>4492</v>
      </c>
      <c r="E846" t="s">
        <v>4493</v>
      </c>
      <c r="F846" t="s">
        <v>4494</v>
      </c>
      <c r="G846" s="5" t="s">
        <v>4109</v>
      </c>
      <c r="H846" s="1" t="s">
        <v>4109</v>
      </c>
      <c r="I846" s="1" t="s">
        <v>636</v>
      </c>
      <c r="J846" s="1" t="s">
        <v>33</v>
      </c>
      <c r="K846" s="1" t="s">
        <v>65</v>
      </c>
      <c r="L846" s="1" t="s">
        <v>35</v>
      </c>
      <c r="M846" s="1" t="s">
        <v>71</v>
      </c>
      <c r="N846" s="6">
        <v>2</v>
      </c>
      <c r="O846" s="6">
        <v>2</v>
      </c>
      <c r="P846" s="1">
        <v>0</v>
      </c>
      <c r="Q846" s="6">
        <v>1</v>
      </c>
      <c r="R846" s="6">
        <v>0</v>
      </c>
      <c r="S846" s="6">
        <v>2</v>
      </c>
      <c r="T846" s="6">
        <v>0</v>
      </c>
      <c r="U846" s="6">
        <v>1</v>
      </c>
      <c r="V846" s="6">
        <v>0</v>
      </c>
      <c r="W846" s="6">
        <v>1</v>
      </c>
      <c r="X846" s="7">
        <f>SUM(N846:W846)</f>
        <v>9</v>
      </c>
    </row>
    <row r="847" spans="1:24" x14ac:dyDescent="0.2">
      <c r="A847" s="1" t="s">
        <v>25</v>
      </c>
      <c r="B847" s="1" t="s">
        <v>4495</v>
      </c>
      <c r="C847" s="1" t="s">
        <v>4496</v>
      </c>
      <c r="D847" t="s">
        <v>4497</v>
      </c>
      <c r="E847" t="s">
        <v>4498</v>
      </c>
      <c r="F847" t="s">
        <v>4499</v>
      </c>
      <c r="G847" s="5" t="s">
        <v>4109</v>
      </c>
      <c r="H847" s="1" t="s">
        <v>4109</v>
      </c>
      <c r="I847" s="1" t="s">
        <v>636</v>
      </c>
      <c r="J847" s="1" t="s">
        <v>33</v>
      </c>
      <c r="K847" s="1" t="s">
        <v>65</v>
      </c>
      <c r="L847" s="1" t="s">
        <v>35</v>
      </c>
      <c r="M847" s="1" t="s">
        <v>36</v>
      </c>
      <c r="N847" s="6">
        <v>2</v>
      </c>
      <c r="O847" s="6">
        <v>3</v>
      </c>
      <c r="P847" s="1">
        <v>0</v>
      </c>
      <c r="Q847" s="6">
        <v>1</v>
      </c>
      <c r="R847" s="6">
        <v>0</v>
      </c>
      <c r="S847" s="6">
        <v>2</v>
      </c>
      <c r="T847" s="6">
        <v>0</v>
      </c>
      <c r="U847" s="6">
        <v>1</v>
      </c>
      <c r="V847" s="6">
        <v>0</v>
      </c>
      <c r="W847" s="6">
        <v>1</v>
      </c>
      <c r="X847" s="7">
        <f>SUM(N847:W847)</f>
        <v>10</v>
      </c>
    </row>
    <row r="848" spans="1:24" x14ac:dyDescent="0.2">
      <c r="A848" s="1" t="s">
        <v>25</v>
      </c>
      <c r="B848" s="1" t="s">
        <v>4500</v>
      </c>
      <c r="C848" s="1" t="s">
        <v>4501</v>
      </c>
      <c r="D848" t="s">
        <v>4502</v>
      </c>
      <c r="E848" t="s">
        <v>4503</v>
      </c>
      <c r="F848" t="s">
        <v>4504</v>
      </c>
      <c r="G848" s="5" t="s">
        <v>4109</v>
      </c>
      <c r="H848" s="1" t="s">
        <v>4109</v>
      </c>
      <c r="I848" s="1" t="s">
        <v>636</v>
      </c>
      <c r="J848" s="1" t="s">
        <v>33</v>
      </c>
      <c r="K848" s="1" t="s">
        <v>65</v>
      </c>
      <c r="L848" s="1" t="s">
        <v>35</v>
      </c>
      <c r="M848" s="1" t="s">
        <v>36</v>
      </c>
      <c r="N848" s="6">
        <v>2</v>
      </c>
      <c r="O848" s="6">
        <v>2</v>
      </c>
      <c r="P848" s="1">
        <v>0</v>
      </c>
      <c r="Q848" s="6">
        <v>1</v>
      </c>
      <c r="R848" s="6">
        <v>0</v>
      </c>
      <c r="S848" s="6">
        <v>2</v>
      </c>
      <c r="T848" s="6">
        <v>0</v>
      </c>
      <c r="U848" s="6">
        <v>1</v>
      </c>
      <c r="V848" s="6">
        <v>0</v>
      </c>
      <c r="W848" s="6">
        <v>1</v>
      </c>
      <c r="X848" s="7">
        <f>SUM(N848:W848)</f>
        <v>9</v>
      </c>
    </row>
    <row r="849" spans="1:24" x14ac:dyDescent="0.2">
      <c r="A849" s="1" t="s">
        <v>25</v>
      </c>
      <c r="B849" s="1" t="s">
        <v>4505</v>
      </c>
      <c r="C849" s="1" t="s">
        <v>4506</v>
      </c>
      <c r="D849" t="s">
        <v>4507</v>
      </c>
      <c r="E849" t="s">
        <v>4508</v>
      </c>
      <c r="F849" t="s">
        <v>4509</v>
      </c>
      <c r="G849" s="5" t="s">
        <v>4109</v>
      </c>
      <c r="H849" s="1" t="s">
        <v>4109</v>
      </c>
      <c r="I849" s="1" t="s">
        <v>636</v>
      </c>
      <c r="J849" s="1" t="s">
        <v>33</v>
      </c>
      <c r="K849" s="1" t="s">
        <v>65</v>
      </c>
      <c r="L849" s="1" t="s">
        <v>35</v>
      </c>
      <c r="M849" s="1" t="s">
        <v>36</v>
      </c>
      <c r="N849" s="6">
        <v>2</v>
      </c>
      <c r="O849" s="6">
        <v>3</v>
      </c>
      <c r="P849" s="1">
        <v>0</v>
      </c>
      <c r="Q849" s="6">
        <v>1</v>
      </c>
      <c r="R849" s="6">
        <v>0</v>
      </c>
      <c r="S849" s="6">
        <v>2</v>
      </c>
      <c r="T849" s="6">
        <v>0</v>
      </c>
      <c r="U849" s="6">
        <v>1</v>
      </c>
      <c r="V849" s="6">
        <v>0</v>
      </c>
      <c r="W849" s="6">
        <v>1</v>
      </c>
      <c r="X849" s="7">
        <f>SUM(N849:W849)</f>
        <v>10</v>
      </c>
    </row>
    <row r="850" spans="1:24" x14ac:dyDescent="0.2">
      <c r="A850" s="1" t="s">
        <v>25</v>
      </c>
      <c r="B850" s="1" t="s">
        <v>4510</v>
      </c>
      <c r="C850" s="1" t="s">
        <v>4511</v>
      </c>
      <c r="D850" t="s">
        <v>4512</v>
      </c>
      <c r="E850" t="s">
        <v>4513</v>
      </c>
      <c r="F850" t="s">
        <v>4514</v>
      </c>
      <c r="G850" s="5" t="s">
        <v>4109</v>
      </c>
      <c r="H850" s="1" t="s">
        <v>4109</v>
      </c>
      <c r="I850" s="1" t="s">
        <v>636</v>
      </c>
      <c r="J850" s="1" t="s">
        <v>33</v>
      </c>
      <c r="K850" s="1" t="s">
        <v>65</v>
      </c>
      <c r="L850" s="1" t="s">
        <v>35</v>
      </c>
      <c r="M850" s="1" t="s">
        <v>71</v>
      </c>
      <c r="N850" s="6">
        <v>2</v>
      </c>
      <c r="O850" s="6">
        <v>3</v>
      </c>
      <c r="P850" s="1">
        <v>0</v>
      </c>
      <c r="Q850" s="6">
        <v>1</v>
      </c>
      <c r="R850" s="6">
        <v>0</v>
      </c>
      <c r="S850" s="6">
        <v>2</v>
      </c>
      <c r="T850" s="6">
        <v>0</v>
      </c>
      <c r="U850" s="6">
        <v>1</v>
      </c>
      <c r="V850" s="6">
        <v>0</v>
      </c>
      <c r="W850" s="6">
        <v>1</v>
      </c>
      <c r="X850" s="7">
        <f>SUM(N850:W850)</f>
        <v>10</v>
      </c>
    </row>
    <row r="851" spans="1:24" x14ac:dyDescent="0.2">
      <c r="A851" s="1" t="s">
        <v>25</v>
      </c>
      <c r="B851" s="1" t="s">
        <v>4515</v>
      </c>
      <c r="C851" s="1" t="s">
        <v>4516</v>
      </c>
      <c r="D851" t="s">
        <v>4517</v>
      </c>
      <c r="E851" t="s">
        <v>4518</v>
      </c>
      <c r="F851" t="s">
        <v>4519</v>
      </c>
      <c r="G851" s="5" t="s">
        <v>4109</v>
      </c>
      <c r="H851" s="1" t="s">
        <v>4109</v>
      </c>
      <c r="I851" s="1" t="s">
        <v>636</v>
      </c>
      <c r="J851" s="1" t="s">
        <v>33</v>
      </c>
      <c r="K851" s="1" t="s">
        <v>65</v>
      </c>
      <c r="L851" s="1" t="s">
        <v>35</v>
      </c>
      <c r="M851" s="1" t="s">
        <v>36</v>
      </c>
      <c r="N851" s="6">
        <v>2</v>
      </c>
      <c r="O851" s="6">
        <v>3</v>
      </c>
      <c r="P851" s="1">
        <v>0</v>
      </c>
      <c r="Q851" s="6">
        <v>1</v>
      </c>
      <c r="R851" s="6">
        <v>0</v>
      </c>
      <c r="S851" s="6">
        <v>2</v>
      </c>
      <c r="T851" s="6">
        <v>0</v>
      </c>
      <c r="U851" s="6">
        <v>1</v>
      </c>
      <c r="V851" s="6">
        <v>0</v>
      </c>
      <c r="W851" s="6">
        <v>1</v>
      </c>
      <c r="X851" s="7">
        <f>SUM(N851:W851)</f>
        <v>10</v>
      </c>
    </row>
    <row r="852" spans="1:24" x14ac:dyDescent="0.2">
      <c r="A852" s="1" t="s">
        <v>25</v>
      </c>
      <c r="B852" s="1" t="s">
        <v>4520</v>
      </c>
      <c r="C852" s="1" t="s">
        <v>4521</v>
      </c>
      <c r="D852" t="s">
        <v>4522</v>
      </c>
      <c r="E852" t="s">
        <v>4523</v>
      </c>
      <c r="F852" t="s">
        <v>4524</v>
      </c>
      <c r="G852" s="5" t="s">
        <v>4109</v>
      </c>
      <c r="H852" s="1" t="s">
        <v>4109</v>
      </c>
      <c r="I852" s="1" t="s">
        <v>636</v>
      </c>
      <c r="J852" s="1" t="s">
        <v>33</v>
      </c>
      <c r="K852" s="1" t="s">
        <v>65</v>
      </c>
      <c r="L852" s="1" t="s">
        <v>190</v>
      </c>
      <c r="M852" s="1" t="s">
        <v>190</v>
      </c>
      <c r="N852" s="6">
        <v>2</v>
      </c>
      <c r="O852" s="6">
        <v>2</v>
      </c>
      <c r="P852" s="1">
        <v>0</v>
      </c>
      <c r="Q852" s="6">
        <v>1</v>
      </c>
      <c r="R852" s="6">
        <v>0</v>
      </c>
      <c r="S852" s="6">
        <v>2</v>
      </c>
      <c r="T852" s="6">
        <v>0</v>
      </c>
      <c r="U852" s="6">
        <v>1</v>
      </c>
      <c r="V852" s="6">
        <v>0</v>
      </c>
      <c r="W852" s="6">
        <v>1</v>
      </c>
      <c r="X852" s="7">
        <f>SUM(N852:W852)</f>
        <v>9</v>
      </c>
    </row>
    <row r="853" spans="1:24" x14ac:dyDescent="0.2">
      <c r="A853" s="1" t="s">
        <v>25</v>
      </c>
      <c r="B853" s="1" t="s">
        <v>4525</v>
      </c>
      <c r="C853" s="1" t="s">
        <v>4526</v>
      </c>
      <c r="D853" t="s">
        <v>4527</v>
      </c>
      <c r="E853" t="s">
        <v>4528</v>
      </c>
      <c r="F853" t="s">
        <v>4529</v>
      </c>
      <c r="G853" s="5" t="s">
        <v>4109</v>
      </c>
      <c r="H853" s="1" t="s">
        <v>4109</v>
      </c>
      <c r="I853" s="1" t="s">
        <v>636</v>
      </c>
      <c r="J853" s="1" t="s">
        <v>33</v>
      </c>
      <c r="K853" s="1" t="s">
        <v>65</v>
      </c>
      <c r="L853" s="1" t="s">
        <v>35</v>
      </c>
      <c r="M853" s="1" t="s">
        <v>36</v>
      </c>
      <c r="N853" s="6">
        <v>3</v>
      </c>
      <c r="O853" s="6">
        <v>2</v>
      </c>
      <c r="P853" s="1">
        <v>0</v>
      </c>
      <c r="Q853" s="6">
        <v>1</v>
      </c>
      <c r="R853" s="6">
        <v>0</v>
      </c>
      <c r="S853" s="6">
        <v>2</v>
      </c>
      <c r="T853" s="6">
        <v>0</v>
      </c>
      <c r="U853" s="6">
        <v>1</v>
      </c>
      <c r="V853" s="6">
        <v>0</v>
      </c>
      <c r="W853" s="6">
        <v>1</v>
      </c>
      <c r="X853" s="7">
        <f>SUM(N853:W853)</f>
        <v>10</v>
      </c>
    </row>
    <row r="854" spans="1:24" x14ac:dyDescent="0.2">
      <c r="A854" s="1" t="s">
        <v>25</v>
      </c>
      <c r="B854" s="1" t="s">
        <v>4530</v>
      </c>
      <c r="C854" s="1" t="s">
        <v>4531</v>
      </c>
      <c r="D854" t="s">
        <v>4532</v>
      </c>
      <c r="E854" t="s">
        <v>4533</v>
      </c>
      <c r="F854" t="s">
        <v>4534</v>
      </c>
      <c r="G854" s="5" t="s">
        <v>4109</v>
      </c>
      <c r="H854" s="1" t="s">
        <v>4109</v>
      </c>
      <c r="I854" s="1" t="s">
        <v>636</v>
      </c>
      <c r="J854" s="1" t="s">
        <v>33</v>
      </c>
      <c r="K854" s="1" t="s">
        <v>65</v>
      </c>
      <c r="L854" s="1" t="s">
        <v>190</v>
      </c>
      <c r="M854" s="1" t="s">
        <v>190</v>
      </c>
      <c r="N854" s="6">
        <v>2</v>
      </c>
      <c r="O854" s="6">
        <v>3</v>
      </c>
      <c r="P854" s="1">
        <v>0</v>
      </c>
      <c r="Q854" s="6">
        <v>1</v>
      </c>
      <c r="R854" s="6">
        <v>0</v>
      </c>
      <c r="S854" s="6">
        <v>2</v>
      </c>
      <c r="T854" s="6">
        <v>0</v>
      </c>
      <c r="U854" s="6">
        <v>1</v>
      </c>
      <c r="V854" s="6">
        <v>0</v>
      </c>
      <c r="W854" s="6">
        <v>1</v>
      </c>
      <c r="X854" s="7">
        <f>SUM(N854:W854)</f>
        <v>10</v>
      </c>
    </row>
    <row r="855" spans="1:24" x14ac:dyDescent="0.2">
      <c r="A855" s="1" t="s">
        <v>25</v>
      </c>
      <c r="B855" s="1" t="s">
        <v>4535</v>
      </c>
      <c r="C855" s="1" t="s">
        <v>4536</v>
      </c>
      <c r="D855" t="s">
        <v>4537</v>
      </c>
      <c r="E855" t="s">
        <v>4538</v>
      </c>
      <c r="F855" t="s">
        <v>4539</v>
      </c>
      <c r="G855" s="5" t="s">
        <v>4109</v>
      </c>
      <c r="H855" s="1" t="s">
        <v>4109</v>
      </c>
      <c r="I855" s="1" t="s">
        <v>636</v>
      </c>
      <c r="J855" s="1" t="s">
        <v>33</v>
      </c>
      <c r="K855" s="1" t="s">
        <v>65</v>
      </c>
      <c r="L855" s="1" t="s">
        <v>35</v>
      </c>
      <c r="M855" s="1" t="s">
        <v>71</v>
      </c>
      <c r="N855" s="6">
        <v>2</v>
      </c>
      <c r="O855" s="6">
        <v>2</v>
      </c>
      <c r="P855" s="1">
        <v>0</v>
      </c>
      <c r="Q855" s="6">
        <v>1</v>
      </c>
      <c r="R855" s="6">
        <v>0</v>
      </c>
      <c r="S855" s="6">
        <v>2</v>
      </c>
      <c r="T855" s="6">
        <v>0</v>
      </c>
      <c r="U855" s="6">
        <v>1</v>
      </c>
      <c r="V855" s="6">
        <v>0</v>
      </c>
      <c r="W855" s="6">
        <v>1</v>
      </c>
      <c r="X855" s="7">
        <f>SUM(N855:W855)</f>
        <v>9</v>
      </c>
    </row>
    <row r="856" spans="1:24" x14ac:dyDescent="0.2">
      <c r="A856" s="1" t="s">
        <v>25</v>
      </c>
      <c r="B856" s="1" t="s">
        <v>4540</v>
      </c>
      <c r="C856" s="1" t="s">
        <v>4541</v>
      </c>
      <c r="D856" t="s">
        <v>4542</v>
      </c>
      <c r="E856" t="s">
        <v>4543</v>
      </c>
      <c r="F856" t="s">
        <v>4544</v>
      </c>
      <c r="G856" s="5" t="s">
        <v>4109</v>
      </c>
      <c r="H856" s="1" t="s">
        <v>4109</v>
      </c>
      <c r="I856" s="1" t="s">
        <v>636</v>
      </c>
      <c r="J856" s="1" t="s">
        <v>33</v>
      </c>
      <c r="K856" s="1" t="s">
        <v>65</v>
      </c>
      <c r="L856" s="1" t="s">
        <v>35</v>
      </c>
      <c r="M856" s="1" t="s">
        <v>36</v>
      </c>
      <c r="N856" s="6">
        <v>2</v>
      </c>
      <c r="O856" s="6">
        <v>3</v>
      </c>
      <c r="P856" s="1">
        <v>0</v>
      </c>
      <c r="Q856" s="6">
        <v>1</v>
      </c>
      <c r="R856" s="6">
        <v>0</v>
      </c>
      <c r="S856" s="6">
        <v>2</v>
      </c>
      <c r="T856" s="6">
        <v>0</v>
      </c>
      <c r="U856" s="6">
        <v>1</v>
      </c>
      <c r="V856" s="6">
        <v>0</v>
      </c>
      <c r="W856" s="6">
        <v>1</v>
      </c>
      <c r="X856" s="7">
        <f>SUM(N856:W856)</f>
        <v>10</v>
      </c>
    </row>
    <row r="857" spans="1:24" x14ac:dyDescent="0.2">
      <c r="A857" s="1" t="s">
        <v>25</v>
      </c>
      <c r="B857" s="1" t="s">
        <v>4545</v>
      </c>
      <c r="C857" s="1" t="s">
        <v>4546</v>
      </c>
      <c r="D857" t="s">
        <v>4547</v>
      </c>
      <c r="E857" t="s">
        <v>4548</v>
      </c>
      <c r="F857" t="s">
        <v>4549</v>
      </c>
      <c r="G857" s="5" t="s">
        <v>4109</v>
      </c>
      <c r="H857" s="1" t="s">
        <v>4109</v>
      </c>
      <c r="I857" s="1" t="s">
        <v>636</v>
      </c>
      <c r="J857" s="1" t="s">
        <v>33</v>
      </c>
      <c r="K857" s="1" t="s">
        <v>65</v>
      </c>
      <c r="L857" s="1" t="s">
        <v>35</v>
      </c>
      <c r="M857" s="1" t="s">
        <v>36</v>
      </c>
      <c r="N857" s="6">
        <v>2</v>
      </c>
      <c r="O857" s="6">
        <v>3</v>
      </c>
      <c r="P857" s="1">
        <v>0</v>
      </c>
      <c r="Q857" s="6">
        <v>1</v>
      </c>
      <c r="R857" s="6">
        <v>0</v>
      </c>
      <c r="S857" s="6">
        <v>2</v>
      </c>
      <c r="T857" s="6">
        <v>0</v>
      </c>
      <c r="U857" s="6">
        <v>1</v>
      </c>
      <c r="V857" s="6">
        <v>0</v>
      </c>
      <c r="W857" s="6">
        <v>1</v>
      </c>
      <c r="X857" s="7">
        <f>SUM(N857:W857)</f>
        <v>10</v>
      </c>
    </row>
    <row r="858" spans="1:24" x14ac:dyDescent="0.2">
      <c r="A858" s="1" t="s">
        <v>25</v>
      </c>
      <c r="B858" s="1" t="s">
        <v>4550</v>
      </c>
      <c r="C858" s="1" t="s">
        <v>4551</v>
      </c>
      <c r="D858" t="s">
        <v>4552</v>
      </c>
      <c r="E858" t="s">
        <v>4553</v>
      </c>
      <c r="F858" t="s">
        <v>4554</v>
      </c>
      <c r="G858" s="5" t="s">
        <v>4109</v>
      </c>
      <c r="H858" s="1" t="s">
        <v>4109</v>
      </c>
      <c r="I858" s="1" t="s">
        <v>636</v>
      </c>
      <c r="J858" s="1" t="s">
        <v>33</v>
      </c>
      <c r="K858" s="1" t="s">
        <v>65</v>
      </c>
      <c r="L858" s="1" t="s">
        <v>35</v>
      </c>
      <c r="M858" s="1" t="s">
        <v>36</v>
      </c>
      <c r="N858" s="6">
        <v>2</v>
      </c>
      <c r="O858" s="6">
        <v>2</v>
      </c>
      <c r="P858" s="1">
        <v>0</v>
      </c>
      <c r="Q858" s="6">
        <v>1</v>
      </c>
      <c r="R858" s="6">
        <v>0</v>
      </c>
      <c r="S858" s="6">
        <v>2</v>
      </c>
      <c r="T858" s="6">
        <v>0</v>
      </c>
      <c r="U858" s="6">
        <v>1</v>
      </c>
      <c r="V858" s="6">
        <v>0</v>
      </c>
      <c r="W858" s="6">
        <v>1</v>
      </c>
      <c r="X858" s="7">
        <f>SUM(N858:W858)</f>
        <v>9</v>
      </c>
    </row>
    <row r="859" spans="1:24" x14ac:dyDescent="0.2">
      <c r="A859" s="1" t="s">
        <v>25</v>
      </c>
      <c r="B859" s="1" t="s">
        <v>4555</v>
      </c>
      <c r="C859" s="1" t="s">
        <v>4556</v>
      </c>
      <c r="D859" t="s">
        <v>4557</v>
      </c>
      <c r="E859" t="s">
        <v>4558</v>
      </c>
      <c r="F859" t="s">
        <v>4559</v>
      </c>
      <c r="G859" s="5" t="s">
        <v>4109</v>
      </c>
      <c r="H859" s="1" t="s">
        <v>4109</v>
      </c>
      <c r="I859" s="1" t="s">
        <v>636</v>
      </c>
      <c r="J859" s="1" t="s">
        <v>33</v>
      </c>
      <c r="K859" s="1" t="s">
        <v>65</v>
      </c>
      <c r="L859" s="1" t="s">
        <v>35</v>
      </c>
      <c r="M859" s="1" t="s">
        <v>36</v>
      </c>
      <c r="N859" s="6">
        <v>2</v>
      </c>
      <c r="O859" s="6">
        <v>2</v>
      </c>
      <c r="P859" s="1">
        <v>0</v>
      </c>
      <c r="Q859" s="6">
        <v>1</v>
      </c>
      <c r="R859" s="6">
        <v>0</v>
      </c>
      <c r="S859" s="6">
        <v>2</v>
      </c>
      <c r="T859" s="6">
        <v>0</v>
      </c>
      <c r="U859" s="6">
        <v>1</v>
      </c>
      <c r="V859" s="6">
        <v>0</v>
      </c>
      <c r="W859" s="6">
        <v>1</v>
      </c>
      <c r="X859" s="7">
        <f>SUM(N859:W859)</f>
        <v>9</v>
      </c>
    </row>
    <row r="860" spans="1:24" x14ac:dyDescent="0.2">
      <c r="A860" s="1" t="s">
        <v>25</v>
      </c>
      <c r="B860" s="1" t="s">
        <v>4560</v>
      </c>
      <c r="C860" s="1" t="s">
        <v>4561</v>
      </c>
      <c r="D860" t="s">
        <v>4562</v>
      </c>
      <c r="E860" t="s">
        <v>4563</v>
      </c>
      <c r="F860" t="s">
        <v>4564</v>
      </c>
      <c r="G860" s="5" t="s">
        <v>4109</v>
      </c>
      <c r="H860" s="1" t="s">
        <v>4109</v>
      </c>
      <c r="I860" s="1" t="s">
        <v>636</v>
      </c>
      <c r="J860" s="1" t="s">
        <v>33</v>
      </c>
      <c r="K860" s="1" t="s">
        <v>65</v>
      </c>
      <c r="L860" s="1" t="s">
        <v>35</v>
      </c>
      <c r="M860" s="1" t="s">
        <v>36</v>
      </c>
      <c r="N860" s="6">
        <v>2</v>
      </c>
      <c r="O860" s="6">
        <v>3</v>
      </c>
      <c r="P860" s="1">
        <v>0</v>
      </c>
      <c r="Q860" s="6">
        <v>1</v>
      </c>
      <c r="R860" s="6">
        <v>0</v>
      </c>
      <c r="S860" s="6">
        <v>2</v>
      </c>
      <c r="T860" s="6">
        <v>0</v>
      </c>
      <c r="U860" s="6">
        <v>1</v>
      </c>
      <c r="V860" s="6">
        <v>0</v>
      </c>
      <c r="W860" s="6">
        <v>1</v>
      </c>
      <c r="X860" s="7">
        <f>SUM(N860:W860)</f>
        <v>10</v>
      </c>
    </row>
    <row r="861" spans="1:24" x14ac:dyDescent="0.2">
      <c r="A861" s="1" t="s">
        <v>25</v>
      </c>
      <c r="B861" s="1" t="s">
        <v>4565</v>
      </c>
      <c r="C861" s="1" t="s">
        <v>4566</v>
      </c>
      <c r="D861" t="s">
        <v>4567</v>
      </c>
      <c r="E861" t="s">
        <v>4568</v>
      </c>
      <c r="F861" t="s">
        <v>4569</v>
      </c>
      <c r="G861" s="5" t="s">
        <v>4109</v>
      </c>
      <c r="H861" s="1" t="s">
        <v>4109</v>
      </c>
      <c r="I861" s="1" t="s">
        <v>636</v>
      </c>
      <c r="J861" s="1" t="s">
        <v>33</v>
      </c>
      <c r="K861" s="1" t="s">
        <v>65</v>
      </c>
      <c r="L861" s="1" t="s">
        <v>35</v>
      </c>
      <c r="M861" s="1" t="s">
        <v>36</v>
      </c>
      <c r="N861" s="6">
        <v>2</v>
      </c>
      <c r="O861" s="6">
        <v>1</v>
      </c>
      <c r="P861" s="1">
        <v>0</v>
      </c>
      <c r="Q861" s="6">
        <v>1</v>
      </c>
      <c r="R861" s="6">
        <v>0</v>
      </c>
      <c r="S861" s="6">
        <v>2</v>
      </c>
      <c r="T861" s="6">
        <v>0</v>
      </c>
      <c r="U861" s="6">
        <v>1</v>
      </c>
      <c r="V861" s="6">
        <v>0</v>
      </c>
      <c r="W861" s="6">
        <v>1</v>
      </c>
      <c r="X861" s="7">
        <f>SUM(N861:W861)</f>
        <v>8</v>
      </c>
    </row>
    <row r="862" spans="1:24" x14ac:dyDescent="0.2">
      <c r="A862" s="1" t="s">
        <v>25</v>
      </c>
      <c r="B862" s="1" t="s">
        <v>4570</v>
      </c>
      <c r="C862" s="1" t="s">
        <v>4571</v>
      </c>
      <c r="D862" t="s">
        <v>4572</v>
      </c>
      <c r="E862" t="s">
        <v>4573</v>
      </c>
      <c r="F862" t="s">
        <v>4574</v>
      </c>
      <c r="G862" s="5" t="s">
        <v>4109</v>
      </c>
      <c r="H862" s="1" t="s">
        <v>4109</v>
      </c>
      <c r="I862" s="1" t="s">
        <v>636</v>
      </c>
      <c r="J862" s="1" t="s">
        <v>33</v>
      </c>
      <c r="K862" s="1" t="s">
        <v>65</v>
      </c>
      <c r="L862" s="1" t="s">
        <v>35</v>
      </c>
      <c r="M862" s="1" t="s">
        <v>36</v>
      </c>
      <c r="N862" s="6">
        <v>2</v>
      </c>
      <c r="O862" s="6">
        <v>2</v>
      </c>
      <c r="P862" s="1">
        <v>0</v>
      </c>
      <c r="Q862" s="6">
        <v>1</v>
      </c>
      <c r="R862" s="6">
        <v>0</v>
      </c>
      <c r="S862" s="6">
        <v>2</v>
      </c>
      <c r="T862" s="6">
        <v>0</v>
      </c>
      <c r="U862" s="6">
        <v>1</v>
      </c>
      <c r="V862" s="6">
        <v>0</v>
      </c>
      <c r="W862" s="6">
        <v>1</v>
      </c>
      <c r="X862" s="7">
        <f>SUM(N862:W862)</f>
        <v>9</v>
      </c>
    </row>
    <row r="863" spans="1:24" x14ac:dyDescent="0.2">
      <c r="A863" s="1" t="s">
        <v>25</v>
      </c>
      <c r="B863" s="1" t="s">
        <v>4575</v>
      </c>
      <c r="C863" s="1" t="s">
        <v>4576</v>
      </c>
      <c r="D863" t="s">
        <v>4577</v>
      </c>
      <c r="E863" t="s">
        <v>4578</v>
      </c>
      <c r="F863" t="s">
        <v>4579</v>
      </c>
      <c r="G863" s="5" t="s">
        <v>4109</v>
      </c>
      <c r="H863" s="1" t="s">
        <v>4109</v>
      </c>
      <c r="I863" s="1" t="s">
        <v>636</v>
      </c>
      <c r="J863" s="1" t="s">
        <v>33</v>
      </c>
      <c r="K863" s="1" t="s">
        <v>65</v>
      </c>
      <c r="L863" s="1" t="s">
        <v>97</v>
      </c>
      <c r="M863" s="1" t="s">
        <v>36</v>
      </c>
      <c r="N863" s="6">
        <v>2</v>
      </c>
      <c r="O863" s="6">
        <v>3</v>
      </c>
      <c r="P863" s="1">
        <v>0</v>
      </c>
      <c r="Q863" s="6">
        <v>1</v>
      </c>
      <c r="R863" s="6">
        <v>0</v>
      </c>
      <c r="S863" s="6">
        <v>2</v>
      </c>
      <c r="T863" s="6">
        <v>0</v>
      </c>
      <c r="U863" s="6">
        <v>1</v>
      </c>
      <c r="V863" s="6">
        <v>0</v>
      </c>
      <c r="W863" s="6">
        <v>1</v>
      </c>
      <c r="X863" s="7">
        <f>SUM(N863:W863)</f>
        <v>10</v>
      </c>
    </row>
    <row r="864" spans="1:24" x14ac:dyDescent="0.2">
      <c r="A864" s="1" t="s">
        <v>25</v>
      </c>
      <c r="B864" s="1" t="s">
        <v>4580</v>
      </c>
      <c r="C864" s="1" t="s">
        <v>4581</v>
      </c>
      <c r="D864" t="s">
        <v>4582</v>
      </c>
      <c r="E864" t="s">
        <v>4583</v>
      </c>
      <c r="F864" t="s">
        <v>4584</v>
      </c>
      <c r="G864" s="5" t="s">
        <v>4109</v>
      </c>
      <c r="H864" s="1" t="s">
        <v>4109</v>
      </c>
      <c r="I864" s="1" t="s">
        <v>636</v>
      </c>
      <c r="J864" s="1" t="s">
        <v>33</v>
      </c>
      <c r="K864" s="1" t="s">
        <v>65</v>
      </c>
      <c r="L864" s="1" t="s">
        <v>35</v>
      </c>
      <c r="M864" s="1" t="s">
        <v>36</v>
      </c>
      <c r="N864" s="6">
        <v>2</v>
      </c>
      <c r="O864" s="6">
        <v>3</v>
      </c>
      <c r="P864" s="1">
        <v>0</v>
      </c>
      <c r="Q864" s="6">
        <v>1</v>
      </c>
      <c r="R864" s="6">
        <v>0</v>
      </c>
      <c r="S864" s="6">
        <v>2</v>
      </c>
      <c r="T864" s="6">
        <v>0</v>
      </c>
      <c r="U864" s="6">
        <v>1</v>
      </c>
      <c r="V864" s="6">
        <v>0</v>
      </c>
      <c r="W864" s="6">
        <v>1</v>
      </c>
      <c r="X864" s="7">
        <f>SUM(N864:W864)</f>
        <v>10</v>
      </c>
    </row>
    <row r="865" spans="1:24" x14ac:dyDescent="0.2">
      <c r="A865" s="1" t="s">
        <v>25</v>
      </c>
      <c r="B865" s="1" t="s">
        <v>4585</v>
      </c>
      <c r="C865" s="1" t="s">
        <v>4586</v>
      </c>
      <c r="D865" t="s">
        <v>4587</v>
      </c>
      <c r="E865" t="s">
        <v>4588</v>
      </c>
      <c r="F865" t="s">
        <v>4589</v>
      </c>
      <c r="G865" s="5" t="s">
        <v>4109</v>
      </c>
      <c r="H865" s="1" t="s">
        <v>4109</v>
      </c>
      <c r="I865" s="1" t="s">
        <v>636</v>
      </c>
      <c r="J865" s="1" t="s">
        <v>33</v>
      </c>
      <c r="K865" s="1" t="s">
        <v>65</v>
      </c>
      <c r="L865" s="1" t="s">
        <v>35</v>
      </c>
      <c r="M865" s="1" t="s">
        <v>36</v>
      </c>
      <c r="N865" s="6">
        <v>2</v>
      </c>
      <c r="O865" s="6">
        <v>3</v>
      </c>
      <c r="P865" s="1">
        <v>0</v>
      </c>
      <c r="Q865" s="6">
        <v>1</v>
      </c>
      <c r="R865" s="6">
        <v>0</v>
      </c>
      <c r="S865" s="6">
        <v>2</v>
      </c>
      <c r="T865" s="6">
        <v>0</v>
      </c>
      <c r="U865" s="6">
        <v>1</v>
      </c>
      <c r="V865" s="6">
        <v>0</v>
      </c>
      <c r="W865" s="6">
        <v>1</v>
      </c>
      <c r="X865" s="7">
        <f>SUM(N865:W865)</f>
        <v>10</v>
      </c>
    </row>
    <row r="866" spans="1:24" x14ac:dyDescent="0.2">
      <c r="A866" s="1" t="s">
        <v>25</v>
      </c>
      <c r="B866" s="1" t="s">
        <v>4590</v>
      </c>
      <c r="C866" s="1" t="s">
        <v>4591</v>
      </c>
      <c r="D866" t="s">
        <v>4592</v>
      </c>
      <c r="E866" t="s">
        <v>4593</v>
      </c>
      <c r="F866" t="s">
        <v>4594</v>
      </c>
      <c r="G866" s="5" t="s">
        <v>4109</v>
      </c>
      <c r="H866" s="1" t="s">
        <v>4109</v>
      </c>
      <c r="I866" s="1" t="s">
        <v>636</v>
      </c>
      <c r="J866" s="1" t="s">
        <v>33</v>
      </c>
      <c r="K866" s="1" t="s">
        <v>65</v>
      </c>
      <c r="L866" s="1" t="s">
        <v>35</v>
      </c>
      <c r="M866" s="1" t="s">
        <v>36</v>
      </c>
      <c r="N866" s="6">
        <v>2</v>
      </c>
      <c r="O866" s="6">
        <v>2</v>
      </c>
      <c r="P866" s="1">
        <v>0</v>
      </c>
      <c r="Q866" s="6">
        <v>1</v>
      </c>
      <c r="R866" s="6">
        <v>0</v>
      </c>
      <c r="S866" s="6">
        <v>2</v>
      </c>
      <c r="T866" s="6">
        <v>0</v>
      </c>
      <c r="U866" s="6">
        <v>1</v>
      </c>
      <c r="V866" s="6">
        <v>0</v>
      </c>
      <c r="W866" s="6">
        <v>1</v>
      </c>
      <c r="X866" s="7">
        <f>SUM(N866:W866)</f>
        <v>9</v>
      </c>
    </row>
    <row r="867" spans="1:24" x14ac:dyDescent="0.2">
      <c r="A867" s="1" t="s">
        <v>25</v>
      </c>
      <c r="B867" s="1" t="s">
        <v>4595</v>
      </c>
      <c r="C867" s="1" t="s">
        <v>4596</v>
      </c>
      <c r="D867" t="s">
        <v>4597</v>
      </c>
      <c r="E867" t="s">
        <v>4598</v>
      </c>
      <c r="F867" t="s">
        <v>4599</v>
      </c>
      <c r="G867" s="5" t="s">
        <v>4109</v>
      </c>
      <c r="H867" s="1" t="s">
        <v>4109</v>
      </c>
      <c r="I867" s="1" t="s">
        <v>636</v>
      </c>
      <c r="J867" s="1" t="s">
        <v>33</v>
      </c>
      <c r="K867" s="1" t="s">
        <v>65</v>
      </c>
      <c r="L867" s="1" t="s">
        <v>35</v>
      </c>
      <c r="M867" s="1" t="s">
        <v>36</v>
      </c>
      <c r="N867" s="6">
        <v>2</v>
      </c>
      <c r="O867" s="6">
        <v>2</v>
      </c>
      <c r="P867" s="1">
        <v>0</v>
      </c>
      <c r="Q867" s="6">
        <v>0</v>
      </c>
      <c r="R867" s="6">
        <v>0</v>
      </c>
      <c r="S867" s="6">
        <v>0</v>
      </c>
      <c r="T867" s="6">
        <v>0</v>
      </c>
      <c r="U867" s="6">
        <v>1</v>
      </c>
      <c r="V867" s="6">
        <v>0</v>
      </c>
      <c r="W867" s="6">
        <v>0</v>
      </c>
      <c r="X867" s="7">
        <f>SUM(N867:W867)</f>
        <v>5</v>
      </c>
    </row>
    <row r="868" spans="1:24" x14ac:dyDescent="0.2">
      <c r="A868" s="1" t="s">
        <v>25</v>
      </c>
      <c r="B868" s="1" t="s">
        <v>4600</v>
      </c>
      <c r="C868" s="1" t="s">
        <v>4601</v>
      </c>
      <c r="D868" t="s">
        <v>4602</v>
      </c>
      <c r="E868" t="s">
        <v>4603</v>
      </c>
      <c r="F868" t="s">
        <v>4604</v>
      </c>
      <c r="G868" s="5" t="s">
        <v>4109</v>
      </c>
      <c r="H868" s="1" t="s">
        <v>4109</v>
      </c>
      <c r="I868" s="1" t="s">
        <v>636</v>
      </c>
      <c r="J868" s="1" t="s">
        <v>33</v>
      </c>
      <c r="K868" s="1" t="s">
        <v>65</v>
      </c>
      <c r="L868" s="1" t="s">
        <v>59</v>
      </c>
      <c r="M868" s="1" t="s">
        <v>36</v>
      </c>
      <c r="N868" s="6">
        <v>2</v>
      </c>
      <c r="O868" s="6">
        <v>2</v>
      </c>
      <c r="P868" s="1">
        <v>0</v>
      </c>
      <c r="Q868" s="6">
        <v>1</v>
      </c>
      <c r="R868" s="6">
        <v>0</v>
      </c>
      <c r="S868" s="6">
        <v>2</v>
      </c>
      <c r="T868" s="6">
        <v>0</v>
      </c>
      <c r="U868" s="6">
        <v>1</v>
      </c>
      <c r="V868" s="6">
        <v>0</v>
      </c>
      <c r="W868" s="6">
        <v>1</v>
      </c>
      <c r="X868" s="7">
        <f>SUM(N868:W868)</f>
        <v>9</v>
      </c>
    </row>
    <row r="869" spans="1:24" x14ac:dyDescent="0.2">
      <c r="A869" s="1" t="s">
        <v>25</v>
      </c>
      <c r="B869" s="1" t="s">
        <v>4605</v>
      </c>
      <c r="C869" s="1" t="s">
        <v>4606</v>
      </c>
      <c r="D869" t="s">
        <v>4607</v>
      </c>
      <c r="E869" t="s">
        <v>4608</v>
      </c>
      <c r="F869" t="s">
        <v>4609</v>
      </c>
      <c r="G869" s="5" t="s">
        <v>4109</v>
      </c>
      <c r="H869" s="1" t="s">
        <v>4109</v>
      </c>
      <c r="I869" s="1" t="s">
        <v>636</v>
      </c>
      <c r="J869" s="1" t="s">
        <v>33</v>
      </c>
      <c r="K869" s="1" t="s">
        <v>65</v>
      </c>
      <c r="L869" s="1" t="s">
        <v>97</v>
      </c>
      <c r="M869" s="1" t="s">
        <v>71</v>
      </c>
      <c r="N869" s="6">
        <v>2</v>
      </c>
      <c r="O869" s="6">
        <v>2</v>
      </c>
      <c r="P869" s="1">
        <v>0</v>
      </c>
      <c r="Q869" s="6">
        <v>1</v>
      </c>
      <c r="R869" s="6">
        <v>0</v>
      </c>
      <c r="S869" s="6">
        <v>2</v>
      </c>
      <c r="T869" s="6">
        <v>0</v>
      </c>
      <c r="U869" s="6">
        <v>1</v>
      </c>
      <c r="V869" s="6">
        <v>0</v>
      </c>
      <c r="W869" s="6">
        <v>1</v>
      </c>
      <c r="X869" s="7">
        <f>SUM(N869:W869)</f>
        <v>9</v>
      </c>
    </row>
    <row r="870" spans="1:24" x14ac:dyDescent="0.2">
      <c r="A870" s="1" t="s">
        <v>25</v>
      </c>
      <c r="B870" s="1" t="s">
        <v>4610</v>
      </c>
      <c r="C870" s="1" t="s">
        <v>4611</v>
      </c>
      <c r="D870" t="s">
        <v>4612</v>
      </c>
      <c r="E870" t="s">
        <v>4613</v>
      </c>
      <c r="F870" t="s">
        <v>4614</v>
      </c>
      <c r="G870" s="5" t="s">
        <v>4109</v>
      </c>
      <c r="H870" s="1" t="s">
        <v>4109</v>
      </c>
      <c r="I870" s="1" t="s">
        <v>636</v>
      </c>
      <c r="J870" s="1" t="s">
        <v>33</v>
      </c>
      <c r="K870" s="1" t="s">
        <v>65</v>
      </c>
      <c r="L870" s="1" t="s">
        <v>35</v>
      </c>
      <c r="M870" s="1" t="s">
        <v>71</v>
      </c>
      <c r="N870" s="6">
        <v>2</v>
      </c>
      <c r="O870" s="6">
        <v>3</v>
      </c>
      <c r="P870" s="1">
        <v>0</v>
      </c>
      <c r="Q870" s="6">
        <v>1</v>
      </c>
      <c r="R870" s="6">
        <v>0</v>
      </c>
      <c r="S870" s="6">
        <v>2</v>
      </c>
      <c r="T870" s="6">
        <v>0</v>
      </c>
      <c r="U870" s="6">
        <v>1</v>
      </c>
      <c r="V870" s="6">
        <v>0</v>
      </c>
      <c r="W870" s="6">
        <v>1</v>
      </c>
      <c r="X870" s="7">
        <f>SUM(N870:W870)</f>
        <v>10</v>
      </c>
    </row>
    <row r="871" spans="1:24" x14ac:dyDescent="0.2">
      <c r="A871" s="1" t="s">
        <v>25</v>
      </c>
      <c r="B871" s="1" t="s">
        <v>4615</v>
      </c>
      <c r="C871" s="1" t="s">
        <v>4616</v>
      </c>
      <c r="D871" t="s">
        <v>4617</v>
      </c>
      <c r="E871" t="s">
        <v>4618</v>
      </c>
      <c r="F871" t="s">
        <v>4619</v>
      </c>
      <c r="G871" s="5" t="s">
        <v>4109</v>
      </c>
      <c r="H871" s="1" t="s">
        <v>4109</v>
      </c>
      <c r="I871" s="1" t="s">
        <v>636</v>
      </c>
      <c r="J871" s="1" t="s">
        <v>33</v>
      </c>
      <c r="K871" s="1" t="s">
        <v>65</v>
      </c>
      <c r="L871" s="1" t="s">
        <v>190</v>
      </c>
      <c r="M871" s="1" t="s">
        <v>190</v>
      </c>
      <c r="N871" s="6">
        <v>2</v>
      </c>
      <c r="O871" s="6">
        <v>2</v>
      </c>
      <c r="P871" s="1">
        <v>0</v>
      </c>
      <c r="Q871" s="6">
        <v>0</v>
      </c>
      <c r="R871" s="6">
        <v>0</v>
      </c>
      <c r="S871" s="6">
        <v>0</v>
      </c>
      <c r="T871" s="6">
        <v>0</v>
      </c>
      <c r="U871" s="6">
        <v>1</v>
      </c>
      <c r="V871" s="6">
        <v>0</v>
      </c>
      <c r="W871" s="6">
        <v>0</v>
      </c>
      <c r="X871" s="7">
        <f>SUM(N871:W871)</f>
        <v>5</v>
      </c>
    </row>
    <row r="872" spans="1:24" x14ac:dyDescent="0.2">
      <c r="A872" s="1" t="s">
        <v>25</v>
      </c>
      <c r="B872" s="1" t="s">
        <v>4620</v>
      </c>
      <c r="C872" s="1" t="s">
        <v>4621</v>
      </c>
      <c r="D872" t="s">
        <v>4622</v>
      </c>
      <c r="E872" t="s">
        <v>4623</v>
      </c>
      <c r="F872" t="s">
        <v>4624</v>
      </c>
      <c r="G872" s="5" t="s">
        <v>4109</v>
      </c>
      <c r="H872" s="1" t="s">
        <v>4109</v>
      </c>
      <c r="I872" s="1" t="s">
        <v>636</v>
      </c>
      <c r="J872" s="1" t="s">
        <v>33</v>
      </c>
      <c r="K872" s="1" t="s">
        <v>65</v>
      </c>
      <c r="L872" s="1" t="s">
        <v>59</v>
      </c>
      <c r="M872" s="1" t="s">
        <v>36</v>
      </c>
      <c r="N872" s="6">
        <v>2</v>
      </c>
      <c r="O872" s="6">
        <v>2</v>
      </c>
      <c r="P872" s="1">
        <v>0</v>
      </c>
      <c r="Q872" s="6">
        <v>1</v>
      </c>
      <c r="R872" s="6">
        <v>0</v>
      </c>
      <c r="S872" s="6">
        <v>2</v>
      </c>
      <c r="T872" s="6">
        <v>0</v>
      </c>
      <c r="U872" s="6">
        <v>1</v>
      </c>
      <c r="V872" s="6">
        <v>0</v>
      </c>
      <c r="W872" s="6">
        <v>1</v>
      </c>
      <c r="X872" s="7">
        <f>SUM(N872:W872)</f>
        <v>9</v>
      </c>
    </row>
    <row r="873" spans="1:24" x14ac:dyDescent="0.2">
      <c r="A873" s="1" t="s">
        <v>25</v>
      </c>
      <c r="B873" s="1" t="s">
        <v>4625</v>
      </c>
      <c r="C873" s="1" t="s">
        <v>4626</v>
      </c>
      <c r="D873" t="s">
        <v>4627</v>
      </c>
      <c r="E873" t="s">
        <v>4628</v>
      </c>
      <c r="F873" t="s">
        <v>4629</v>
      </c>
      <c r="G873" s="5" t="s">
        <v>4109</v>
      </c>
      <c r="H873" s="1" t="s">
        <v>4109</v>
      </c>
      <c r="I873" s="1" t="s">
        <v>636</v>
      </c>
      <c r="J873" s="1" t="s">
        <v>33</v>
      </c>
      <c r="K873" s="1" t="s">
        <v>65</v>
      </c>
      <c r="L873" s="1" t="s">
        <v>35</v>
      </c>
      <c r="M873" s="1" t="s">
        <v>71</v>
      </c>
      <c r="N873" s="6">
        <v>2</v>
      </c>
      <c r="O873" s="6">
        <v>2</v>
      </c>
      <c r="P873" s="1">
        <v>0</v>
      </c>
      <c r="Q873" s="6">
        <v>1</v>
      </c>
      <c r="R873" s="6">
        <v>0</v>
      </c>
      <c r="S873" s="6">
        <v>2</v>
      </c>
      <c r="T873" s="6">
        <v>0</v>
      </c>
      <c r="U873" s="6">
        <v>1</v>
      </c>
      <c r="V873" s="6">
        <v>0</v>
      </c>
      <c r="W873" s="6">
        <v>1</v>
      </c>
      <c r="X873" s="7">
        <f>SUM(N873:W873)</f>
        <v>9</v>
      </c>
    </row>
    <row r="874" spans="1:24" x14ac:dyDescent="0.2">
      <c r="A874" s="1" t="s">
        <v>25</v>
      </c>
      <c r="B874" s="1" t="s">
        <v>4630</v>
      </c>
      <c r="C874" s="1" t="s">
        <v>4631</v>
      </c>
      <c r="D874" t="s">
        <v>4632</v>
      </c>
      <c r="E874" t="s">
        <v>4633</v>
      </c>
      <c r="F874" t="s">
        <v>4634</v>
      </c>
      <c r="G874" s="5" t="s">
        <v>4109</v>
      </c>
      <c r="H874" s="1" t="s">
        <v>4109</v>
      </c>
      <c r="I874" s="1" t="s">
        <v>636</v>
      </c>
      <c r="J874" s="1" t="s">
        <v>33</v>
      </c>
      <c r="K874" s="1" t="s">
        <v>65</v>
      </c>
      <c r="L874" s="1" t="s">
        <v>35</v>
      </c>
      <c r="M874" s="1" t="s">
        <v>71</v>
      </c>
      <c r="N874" s="6">
        <v>1</v>
      </c>
      <c r="O874" s="6">
        <v>2</v>
      </c>
      <c r="P874" s="1">
        <v>0</v>
      </c>
      <c r="Q874" s="6">
        <v>1</v>
      </c>
      <c r="R874" s="6">
        <v>0</v>
      </c>
      <c r="S874" s="6">
        <v>1</v>
      </c>
      <c r="T874" s="6">
        <v>0</v>
      </c>
      <c r="U874" s="6">
        <v>1</v>
      </c>
      <c r="V874" s="6">
        <v>0</v>
      </c>
      <c r="W874" s="6">
        <v>1</v>
      </c>
      <c r="X874" s="7">
        <f>SUM(N874:W874)</f>
        <v>7</v>
      </c>
    </row>
    <row r="875" spans="1:24" x14ac:dyDescent="0.2">
      <c r="A875" s="1" t="s">
        <v>25</v>
      </c>
      <c r="B875" s="1" t="s">
        <v>4635</v>
      </c>
      <c r="C875" s="1" t="s">
        <v>4636</v>
      </c>
      <c r="D875" t="s">
        <v>4637</v>
      </c>
      <c r="E875" t="s">
        <v>4638</v>
      </c>
      <c r="F875" t="s">
        <v>4639</v>
      </c>
      <c r="G875" s="5" t="s">
        <v>4109</v>
      </c>
      <c r="H875" s="1" t="s">
        <v>4109</v>
      </c>
      <c r="I875" s="1" t="s">
        <v>636</v>
      </c>
      <c r="J875" s="1" t="s">
        <v>33</v>
      </c>
      <c r="K875" s="1" t="s">
        <v>65</v>
      </c>
      <c r="L875" s="1" t="s">
        <v>35</v>
      </c>
      <c r="M875" s="1" t="s">
        <v>36</v>
      </c>
      <c r="N875" s="6">
        <v>2</v>
      </c>
      <c r="O875" s="6">
        <v>2</v>
      </c>
      <c r="P875" s="1">
        <v>0</v>
      </c>
      <c r="Q875" s="6">
        <v>1</v>
      </c>
      <c r="R875" s="6">
        <v>0</v>
      </c>
      <c r="S875" s="6">
        <v>2</v>
      </c>
      <c r="T875" s="6">
        <v>0</v>
      </c>
      <c r="U875" s="6">
        <v>1</v>
      </c>
      <c r="V875" s="6">
        <v>0</v>
      </c>
      <c r="W875" s="6">
        <v>1</v>
      </c>
      <c r="X875" s="7">
        <f>SUM(N875:W875)</f>
        <v>9</v>
      </c>
    </row>
    <row r="876" spans="1:24" x14ac:dyDescent="0.2">
      <c r="A876" s="1" t="s">
        <v>25</v>
      </c>
      <c r="B876" s="1" t="s">
        <v>4640</v>
      </c>
      <c r="C876" s="1" t="s">
        <v>4641</v>
      </c>
      <c r="D876" t="s">
        <v>4642</v>
      </c>
      <c r="E876" t="s">
        <v>4643</v>
      </c>
      <c r="F876" t="s">
        <v>4644</v>
      </c>
      <c r="G876" s="5" t="s">
        <v>4109</v>
      </c>
      <c r="H876" s="1" t="s">
        <v>4109</v>
      </c>
      <c r="I876" s="1" t="s">
        <v>636</v>
      </c>
      <c r="J876" s="1" t="s">
        <v>33</v>
      </c>
      <c r="K876" s="1" t="s">
        <v>65</v>
      </c>
      <c r="L876" s="1" t="s">
        <v>97</v>
      </c>
      <c r="M876" s="1" t="s">
        <v>71</v>
      </c>
      <c r="N876" s="6">
        <v>2</v>
      </c>
      <c r="O876" s="6">
        <v>3</v>
      </c>
      <c r="P876" s="1">
        <v>0</v>
      </c>
      <c r="Q876" s="6">
        <v>1</v>
      </c>
      <c r="R876" s="6">
        <v>0</v>
      </c>
      <c r="S876" s="6">
        <v>2</v>
      </c>
      <c r="T876" s="6">
        <v>0</v>
      </c>
      <c r="U876" s="6">
        <v>1</v>
      </c>
      <c r="V876" s="6">
        <v>0</v>
      </c>
      <c r="W876" s="6">
        <v>1</v>
      </c>
      <c r="X876" s="7">
        <f>SUM(N876:W876)</f>
        <v>10</v>
      </c>
    </row>
    <row r="877" spans="1:24" x14ac:dyDescent="0.2">
      <c r="A877" s="1" t="s">
        <v>25</v>
      </c>
      <c r="B877" s="1" t="s">
        <v>4645</v>
      </c>
      <c r="C877" s="1" t="s">
        <v>4646</v>
      </c>
      <c r="D877" t="s">
        <v>4647</v>
      </c>
      <c r="E877" t="s">
        <v>4648</v>
      </c>
      <c r="F877" t="s">
        <v>4649</v>
      </c>
      <c r="G877" s="5" t="s">
        <v>4109</v>
      </c>
      <c r="H877" s="1" t="s">
        <v>4109</v>
      </c>
      <c r="I877" s="1" t="s">
        <v>636</v>
      </c>
      <c r="J877" s="1" t="s">
        <v>33</v>
      </c>
      <c r="K877" s="1" t="s">
        <v>65</v>
      </c>
      <c r="L877" s="1" t="s">
        <v>97</v>
      </c>
      <c r="M877" s="1" t="s">
        <v>36</v>
      </c>
      <c r="N877" s="6">
        <v>2</v>
      </c>
      <c r="O877" s="6">
        <v>3</v>
      </c>
      <c r="P877" s="1">
        <v>0</v>
      </c>
      <c r="Q877" s="6">
        <v>1</v>
      </c>
      <c r="R877" s="6">
        <v>0</v>
      </c>
      <c r="S877" s="6">
        <v>2</v>
      </c>
      <c r="T877" s="6">
        <v>0</v>
      </c>
      <c r="U877" s="6">
        <v>1</v>
      </c>
      <c r="V877" s="6">
        <v>0</v>
      </c>
      <c r="W877" s="6">
        <v>1</v>
      </c>
      <c r="X877" s="7">
        <f>SUM(N877:W877)</f>
        <v>10</v>
      </c>
    </row>
    <row r="878" spans="1:24" x14ac:dyDescent="0.2">
      <c r="A878" s="1" t="s">
        <v>25</v>
      </c>
      <c r="B878" s="1" t="s">
        <v>4650</v>
      </c>
      <c r="C878" s="1" t="s">
        <v>4651</v>
      </c>
      <c r="D878" t="s">
        <v>4652</v>
      </c>
      <c r="E878" t="s">
        <v>4653</v>
      </c>
      <c r="F878" t="s">
        <v>4654</v>
      </c>
      <c r="G878" s="5" t="s">
        <v>4109</v>
      </c>
      <c r="H878" s="1" t="s">
        <v>4109</v>
      </c>
      <c r="I878" s="1" t="s">
        <v>636</v>
      </c>
      <c r="J878" s="1" t="s">
        <v>33</v>
      </c>
      <c r="K878" s="1" t="s">
        <v>65</v>
      </c>
      <c r="L878" s="1" t="s">
        <v>35</v>
      </c>
      <c r="M878" s="1" t="s">
        <v>36</v>
      </c>
      <c r="N878" s="6">
        <v>2</v>
      </c>
      <c r="O878" s="6">
        <v>3</v>
      </c>
      <c r="P878" s="1">
        <v>0</v>
      </c>
      <c r="Q878" s="6">
        <v>1</v>
      </c>
      <c r="R878" s="6">
        <v>0</v>
      </c>
      <c r="S878" s="6">
        <v>2</v>
      </c>
      <c r="T878" s="6">
        <v>0</v>
      </c>
      <c r="U878" s="6">
        <v>1</v>
      </c>
      <c r="V878" s="6">
        <v>0</v>
      </c>
      <c r="W878" s="6">
        <v>1</v>
      </c>
      <c r="X878" s="7">
        <f>SUM(N878:W878)</f>
        <v>10</v>
      </c>
    </row>
    <row r="879" spans="1:24" x14ac:dyDescent="0.2">
      <c r="A879" s="1" t="s">
        <v>25</v>
      </c>
      <c r="B879" s="1" t="s">
        <v>4655</v>
      </c>
      <c r="C879" s="1" t="s">
        <v>4656</v>
      </c>
      <c r="D879" t="s">
        <v>4657</v>
      </c>
      <c r="E879" t="s">
        <v>4658</v>
      </c>
      <c r="F879" t="s">
        <v>4659</v>
      </c>
      <c r="G879" s="5" t="s">
        <v>4109</v>
      </c>
      <c r="H879" s="1" t="s">
        <v>4109</v>
      </c>
      <c r="I879" s="1" t="s">
        <v>636</v>
      </c>
      <c r="J879" s="1" t="s">
        <v>33</v>
      </c>
      <c r="K879" s="1" t="s">
        <v>65</v>
      </c>
      <c r="L879" s="1" t="s">
        <v>35</v>
      </c>
      <c r="M879" s="1" t="s">
        <v>71</v>
      </c>
      <c r="N879" s="6">
        <v>2</v>
      </c>
      <c r="O879" s="6">
        <v>2</v>
      </c>
      <c r="P879" s="1">
        <v>0</v>
      </c>
      <c r="Q879" s="6">
        <v>1</v>
      </c>
      <c r="R879" s="6">
        <v>0</v>
      </c>
      <c r="S879" s="6">
        <v>2</v>
      </c>
      <c r="T879" s="6">
        <v>0</v>
      </c>
      <c r="U879" s="6">
        <v>1</v>
      </c>
      <c r="V879" s="6">
        <v>0</v>
      </c>
      <c r="W879" s="6">
        <v>1</v>
      </c>
      <c r="X879" s="7">
        <f>SUM(N879:W879)</f>
        <v>9</v>
      </c>
    </row>
    <row r="880" spans="1:24" x14ac:dyDescent="0.2">
      <c r="A880" s="1" t="s">
        <v>25</v>
      </c>
      <c r="B880" s="1" t="s">
        <v>4660</v>
      </c>
      <c r="C880" s="1" t="s">
        <v>4661</v>
      </c>
      <c r="D880" t="s">
        <v>4662</v>
      </c>
      <c r="E880" t="s">
        <v>4663</v>
      </c>
      <c r="F880" t="s">
        <v>4664</v>
      </c>
      <c r="G880" s="5" t="s">
        <v>4109</v>
      </c>
      <c r="H880" s="1" t="s">
        <v>4109</v>
      </c>
      <c r="I880" s="1" t="s">
        <v>636</v>
      </c>
      <c r="J880" s="1" t="s">
        <v>33</v>
      </c>
      <c r="K880" s="1" t="s">
        <v>65</v>
      </c>
      <c r="L880" s="1" t="s">
        <v>35</v>
      </c>
      <c r="M880" s="1" t="s">
        <v>36</v>
      </c>
      <c r="N880" s="6">
        <v>2</v>
      </c>
      <c r="O880" s="6">
        <v>2</v>
      </c>
      <c r="P880" s="1">
        <v>0</v>
      </c>
      <c r="Q880" s="6">
        <v>0</v>
      </c>
      <c r="R880" s="6">
        <v>0</v>
      </c>
      <c r="S880" s="6">
        <v>0</v>
      </c>
      <c r="T880" s="6">
        <v>0</v>
      </c>
      <c r="U880" s="6">
        <v>1</v>
      </c>
      <c r="V880" s="6">
        <v>0</v>
      </c>
      <c r="W880" s="6">
        <v>0</v>
      </c>
      <c r="X880" s="7">
        <f>SUM(N880:W880)</f>
        <v>5</v>
      </c>
    </row>
    <row r="881" spans="1:24" x14ac:dyDescent="0.2">
      <c r="A881" s="1" t="s">
        <v>25</v>
      </c>
      <c r="B881" s="1" t="s">
        <v>4665</v>
      </c>
      <c r="C881" s="1" t="s">
        <v>4666</v>
      </c>
      <c r="D881" t="s">
        <v>4667</v>
      </c>
      <c r="E881" t="s">
        <v>4668</v>
      </c>
      <c r="F881" t="s">
        <v>4669</v>
      </c>
      <c r="G881" s="5" t="s">
        <v>4109</v>
      </c>
      <c r="H881" s="1" t="s">
        <v>4109</v>
      </c>
      <c r="I881" s="1" t="s">
        <v>636</v>
      </c>
      <c r="J881" s="1" t="s">
        <v>33</v>
      </c>
      <c r="K881" s="1" t="s">
        <v>65</v>
      </c>
      <c r="L881" s="1" t="s">
        <v>35</v>
      </c>
      <c r="M881" s="1" t="s">
        <v>71</v>
      </c>
      <c r="N881" s="6">
        <v>2</v>
      </c>
      <c r="O881" s="6">
        <v>3</v>
      </c>
      <c r="P881" s="1">
        <v>0</v>
      </c>
      <c r="Q881" s="6">
        <v>1</v>
      </c>
      <c r="R881" s="6">
        <v>0</v>
      </c>
      <c r="S881" s="6">
        <v>2</v>
      </c>
      <c r="T881" s="6">
        <v>0</v>
      </c>
      <c r="U881" s="6">
        <v>1</v>
      </c>
      <c r="V881" s="6">
        <v>0</v>
      </c>
      <c r="W881" s="6">
        <v>1</v>
      </c>
      <c r="X881" s="7">
        <f>SUM(N881:W881)</f>
        <v>10</v>
      </c>
    </row>
    <row r="882" spans="1:24" x14ac:dyDescent="0.2">
      <c r="A882" s="1" t="s">
        <v>25</v>
      </c>
      <c r="B882" s="1" t="s">
        <v>4670</v>
      </c>
      <c r="C882" s="1" t="s">
        <v>4671</v>
      </c>
      <c r="D882" t="s">
        <v>4672</v>
      </c>
      <c r="E882" t="s">
        <v>4673</v>
      </c>
      <c r="F882" t="s">
        <v>4674</v>
      </c>
      <c r="G882" s="5" t="s">
        <v>4109</v>
      </c>
      <c r="H882" s="1" t="s">
        <v>4109</v>
      </c>
      <c r="I882" s="1" t="s">
        <v>636</v>
      </c>
      <c r="J882" s="1" t="s">
        <v>33</v>
      </c>
      <c r="K882" s="1" t="s">
        <v>65</v>
      </c>
      <c r="L882" s="1" t="s">
        <v>35</v>
      </c>
      <c r="M882" s="1" t="s">
        <v>71</v>
      </c>
      <c r="N882" s="6">
        <v>2</v>
      </c>
      <c r="O882" s="6">
        <v>2</v>
      </c>
      <c r="P882" s="1">
        <v>0</v>
      </c>
      <c r="Q882" s="6">
        <v>1</v>
      </c>
      <c r="R882" s="6">
        <v>0</v>
      </c>
      <c r="S882" s="6">
        <v>2</v>
      </c>
      <c r="T882" s="6">
        <v>0</v>
      </c>
      <c r="U882" s="6">
        <v>1</v>
      </c>
      <c r="V882" s="6">
        <v>0</v>
      </c>
      <c r="W882" s="6">
        <v>1</v>
      </c>
      <c r="X882" s="7">
        <f>SUM(N882:W882)</f>
        <v>9</v>
      </c>
    </row>
    <row r="883" spans="1:24" x14ac:dyDescent="0.2">
      <c r="A883" s="1" t="s">
        <v>25</v>
      </c>
      <c r="B883" s="1" t="s">
        <v>4675</v>
      </c>
      <c r="C883" s="1" t="s">
        <v>4676</v>
      </c>
      <c r="D883" t="s">
        <v>4677</v>
      </c>
      <c r="E883" t="s">
        <v>4678</v>
      </c>
      <c r="F883" t="s">
        <v>4679</v>
      </c>
      <c r="G883" s="5" t="s">
        <v>4109</v>
      </c>
      <c r="H883" s="1" t="s">
        <v>4109</v>
      </c>
      <c r="I883" s="1" t="s">
        <v>636</v>
      </c>
      <c r="J883" s="1" t="s">
        <v>33</v>
      </c>
      <c r="K883" s="1" t="s">
        <v>65</v>
      </c>
      <c r="L883" s="1" t="s">
        <v>35</v>
      </c>
      <c r="M883" s="1" t="s">
        <v>71</v>
      </c>
      <c r="N883" s="6">
        <v>2</v>
      </c>
      <c r="O883" s="6">
        <v>2</v>
      </c>
      <c r="P883" s="1">
        <v>0</v>
      </c>
      <c r="Q883" s="6">
        <v>1</v>
      </c>
      <c r="R883" s="6">
        <v>0</v>
      </c>
      <c r="S883" s="6">
        <v>2</v>
      </c>
      <c r="T883" s="6">
        <v>0</v>
      </c>
      <c r="U883" s="6">
        <v>1</v>
      </c>
      <c r="V883" s="6">
        <v>0</v>
      </c>
      <c r="W883" s="6">
        <v>1</v>
      </c>
      <c r="X883" s="7">
        <f>SUM(N883:W883)</f>
        <v>9</v>
      </c>
    </row>
    <row r="884" spans="1:24" x14ac:dyDescent="0.2">
      <c r="A884" s="1" t="s">
        <v>25</v>
      </c>
      <c r="B884" s="1" t="s">
        <v>4680</v>
      </c>
      <c r="C884" s="1" t="s">
        <v>4681</v>
      </c>
      <c r="D884" t="s">
        <v>4682</v>
      </c>
      <c r="E884" t="s">
        <v>4683</v>
      </c>
      <c r="F884" t="s">
        <v>4684</v>
      </c>
      <c r="G884" s="5" t="s">
        <v>4109</v>
      </c>
      <c r="H884" s="1" t="s">
        <v>4109</v>
      </c>
      <c r="I884" s="1" t="s">
        <v>636</v>
      </c>
      <c r="J884" s="1" t="s">
        <v>33</v>
      </c>
      <c r="K884" s="1" t="s">
        <v>65</v>
      </c>
      <c r="L884" s="1" t="s">
        <v>35</v>
      </c>
      <c r="M884" s="1" t="s">
        <v>36</v>
      </c>
      <c r="N884" s="6">
        <v>3</v>
      </c>
      <c r="O884" s="6">
        <v>3</v>
      </c>
      <c r="P884" s="1">
        <v>0</v>
      </c>
      <c r="Q884" s="6">
        <v>1</v>
      </c>
      <c r="R884" s="6">
        <v>0</v>
      </c>
      <c r="S884" s="6">
        <v>2</v>
      </c>
      <c r="T884" s="6">
        <v>0</v>
      </c>
      <c r="U884" s="6">
        <v>1</v>
      </c>
      <c r="V884" s="6">
        <v>0</v>
      </c>
      <c r="W884" s="6">
        <v>1</v>
      </c>
      <c r="X884" s="7">
        <f>SUM(N884:W884)</f>
        <v>11</v>
      </c>
    </row>
    <row r="885" spans="1:24" x14ac:dyDescent="0.2">
      <c r="A885" s="1" t="s">
        <v>25</v>
      </c>
      <c r="B885" s="1" t="s">
        <v>4685</v>
      </c>
      <c r="C885" s="1" t="s">
        <v>4686</v>
      </c>
      <c r="D885" t="s">
        <v>4687</v>
      </c>
      <c r="E885" t="s">
        <v>4688</v>
      </c>
      <c r="F885" t="s">
        <v>4689</v>
      </c>
      <c r="G885" s="5" t="s">
        <v>4109</v>
      </c>
      <c r="H885" s="1" t="s">
        <v>4109</v>
      </c>
      <c r="I885" s="1" t="s">
        <v>636</v>
      </c>
      <c r="J885" s="1" t="s">
        <v>33</v>
      </c>
      <c r="K885" s="1" t="s">
        <v>65</v>
      </c>
      <c r="L885" s="1" t="s">
        <v>35</v>
      </c>
      <c r="M885" s="1" t="s">
        <v>36</v>
      </c>
      <c r="N885" s="6">
        <v>2</v>
      </c>
      <c r="O885" s="6">
        <v>3</v>
      </c>
      <c r="P885" s="1">
        <v>0</v>
      </c>
      <c r="Q885" s="6">
        <v>1</v>
      </c>
      <c r="R885" s="6">
        <v>0</v>
      </c>
      <c r="S885" s="6">
        <v>2</v>
      </c>
      <c r="T885" s="6">
        <v>0</v>
      </c>
      <c r="U885" s="6">
        <v>1</v>
      </c>
      <c r="V885" s="6">
        <v>0</v>
      </c>
      <c r="W885" s="6">
        <v>1</v>
      </c>
      <c r="X885" s="7">
        <f>SUM(N885:W885)</f>
        <v>10</v>
      </c>
    </row>
    <row r="886" spans="1:24" x14ac:dyDescent="0.2">
      <c r="A886" s="1" t="s">
        <v>72</v>
      </c>
      <c r="B886" s="1" t="s">
        <v>4690</v>
      </c>
      <c r="C886" s="1" t="s">
        <v>4691</v>
      </c>
      <c r="D886" t="s">
        <v>4692</v>
      </c>
      <c r="E886" t="s">
        <v>4693</v>
      </c>
      <c r="F886" t="s">
        <v>4694</v>
      </c>
      <c r="G886" s="5" t="s">
        <v>4109</v>
      </c>
      <c r="H886" s="1" t="s">
        <v>4109</v>
      </c>
      <c r="I886" s="1" t="s">
        <v>636</v>
      </c>
      <c r="J886" s="1" t="s">
        <v>33</v>
      </c>
      <c r="K886" s="1" t="s">
        <v>65</v>
      </c>
      <c r="L886" s="1" t="s">
        <v>35</v>
      </c>
      <c r="M886" s="1" t="s">
        <v>36</v>
      </c>
      <c r="N886" s="6">
        <v>2</v>
      </c>
      <c r="O886" s="6">
        <v>3</v>
      </c>
      <c r="P886" s="1">
        <v>0</v>
      </c>
      <c r="Q886" s="6">
        <v>1</v>
      </c>
      <c r="R886" s="6">
        <v>0</v>
      </c>
      <c r="S886" s="6">
        <v>2</v>
      </c>
      <c r="T886" s="6">
        <v>0</v>
      </c>
      <c r="U886" s="6">
        <v>1</v>
      </c>
      <c r="V886" s="6">
        <v>0</v>
      </c>
      <c r="W886" s="6">
        <v>1</v>
      </c>
      <c r="X886" s="7">
        <f>SUM(N886:W886)</f>
        <v>10</v>
      </c>
    </row>
    <row r="887" spans="1:24" x14ac:dyDescent="0.2">
      <c r="A887" s="1" t="s">
        <v>72</v>
      </c>
      <c r="B887" s="1" t="s">
        <v>4695</v>
      </c>
      <c r="C887" s="1" t="s">
        <v>4696</v>
      </c>
      <c r="D887" t="s">
        <v>4697</v>
      </c>
      <c r="E887" t="s">
        <v>4698</v>
      </c>
      <c r="F887" t="s">
        <v>4699</v>
      </c>
      <c r="G887" s="5" t="s">
        <v>4109</v>
      </c>
      <c r="H887" s="1" t="s">
        <v>4109</v>
      </c>
      <c r="I887" s="1" t="s">
        <v>636</v>
      </c>
      <c r="J887" s="1" t="s">
        <v>33</v>
      </c>
      <c r="K887" s="1" t="s">
        <v>65</v>
      </c>
      <c r="L887" s="1" t="s">
        <v>97</v>
      </c>
      <c r="M887" s="1" t="s">
        <v>71</v>
      </c>
      <c r="N887" s="6">
        <v>2</v>
      </c>
      <c r="O887" s="6">
        <v>4</v>
      </c>
      <c r="P887" s="1">
        <v>0</v>
      </c>
      <c r="Q887" s="6">
        <v>1</v>
      </c>
      <c r="R887" s="6">
        <v>2</v>
      </c>
      <c r="S887" s="6">
        <v>2</v>
      </c>
      <c r="T887" s="6">
        <v>0</v>
      </c>
      <c r="U887" s="6">
        <v>1</v>
      </c>
      <c r="V887" s="6">
        <v>0</v>
      </c>
      <c r="W887" s="6">
        <v>1</v>
      </c>
      <c r="X887" s="7">
        <f>SUM(N887:W887)</f>
        <v>13</v>
      </c>
    </row>
    <row r="888" spans="1:24" x14ac:dyDescent="0.2">
      <c r="A888" s="1" t="s">
        <v>72</v>
      </c>
      <c r="B888" s="1" t="s">
        <v>4700</v>
      </c>
      <c r="C888" s="1" t="s">
        <v>4701</v>
      </c>
      <c r="D888" t="s">
        <v>4702</v>
      </c>
      <c r="E888" t="s">
        <v>4703</v>
      </c>
      <c r="F888" t="s">
        <v>4704</v>
      </c>
      <c r="G888" s="5" t="s">
        <v>4109</v>
      </c>
      <c r="H888" s="1" t="s">
        <v>4109</v>
      </c>
      <c r="I888" s="1" t="s">
        <v>636</v>
      </c>
      <c r="J888" s="1" t="s">
        <v>33</v>
      </c>
      <c r="K888" s="1" t="s">
        <v>65</v>
      </c>
      <c r="L888" s="1" t="s">
        <v>35</v>
      </c>
      <c r="M888" s="1" t="s">
        <v>71</v>
      </c>
      <c r="N888" s="6">
        <v>1</v>
      </c>
      <c r="O888" s="6">
        <v>3</v>
      </c>
      <c r="P888" s="1">
        <v>0</v>
      </c>
      <c r="Q888" s="6">
        <v>1</v>
      </c>
      <c r="R888" s="6">
        <v>0</v>
      </c>
      <c r="S888" s="6">
        <v>0</v>
      </c>
      <c r="T888" s="6">
        <v>0</v>
      </c>
      <c r="U888" s="6">
        <v>1</v>
      </c>
      <c r="V888" s="6">
        <v>0</v>
      </c>
      <c r="W888" s="6">
        <v>0</v>
      </c>
      <c r="X888" s="7">
        <f>SUM(N888:W888)</f>
        <v>6</v>
      </c>
    </row>
    <row r="889" spans="1:24" x14ac:dyDescent="0.2">
      <c r="A889" s="1" t="s">
        <v>289</v>
      </c>
      <c r="B889" s="1" t="s">
        <v>4705</v>
      </c>
      <c r="C889" s="1" t="s">
        <v>4706</v>
      </c>
      <c r="D889" t="s">
        <v>4707</v>
      </c>
      <c r="E889" t="s">
        <v>4708</v>
      </c>
      <c r="F889" t="s">
        <v>4709</v>
      </c>
      <c r="G889" s="5" t="s">
        <v>4109</v>
      </c>
      <c r="H889" s="1" t="s">
        <v>4109</v>
      </c>
      <c r="I889" s="1" t="s">
        <v>636</v>
      </c>
      <c r="J889" s="1" t="s">
        <v>33</v>
      </c>
      <c r="K889" s="1" t="s">
        <v>65</v>
      </c>
      <c r="L889" s="1" t="s">
        <v>97</v>
      </c>
      <c r="M889" s="1" t="s">
        <v>36</v>
      </c>
      <c r="N889" s="6">
        <v>0</v>
      </c>
      <c r="O889" s="6">
        <v>1</v>
      </c>
      <c r="P889" s="1">
        <v>0</v>
      </c>
      <c r="Q889" s="6">
        <v>0</v>
      </c>
      <c r="R889" s="6">
        <v>0</v>
      </c>
      <c r="S889" s="6">
        <v>0</v>
      </c>
      <c r="T889" s="6">
        <v>0</v>
      </c>
      <c r="U889" s="6">
        <v>1</v>
      </c>
      <c r="V889" s="6">
        <v>0</v>
      </c>
      <c r="W889" s="6">
        <v>0</v>
      </c>
      <c r="X889" s="7">
        <f>SUM(N889:W889)</f>
        <v>2</v>
      </c>
    </row>
    <row r="890" spans="1:24" x14ac:dyDescent="0.2">
      <c r="A890" s="1" t="s">
        <v>289</v>
      </c>
      <c r="B890" s="1" t="s">
        <v>4710</v>
      </c>
      <c r="C890" s="1" t="s">
        <v>4711</v>
      </c>
      <c r="D890" t="s">
        <v>4712</v>
      </c>
      <c r="E890" t="s">
        <v>4713</v>
      </c>
      <c r="F890" t="s">
        <v>4714</v>
      </c>
      <c r="G890" s="5" t="s">
        <v>4109</v>
      </c>
      <c r="H890" s="1" t="s">
        <v>4109</v>
      </c>
      <c r="I890" s="1" t="s">
        <v>636</v>
      </c>
      <c r="J890" s="1" t="s">
        <v>33</v>
      </c>
      <c r="K890" s="1" t="s">
        <v>65</v>
      </c>
      <c r="L890" s="1" t="s">
        <v>35</v>
      </c>
      <c r="M890" s="1" t="s">
        <v>36</v>
      </c>
      <c r="N890" s="6">
        <v>0</v>
      </c>
      <c r="O890" s="6">
        <v>0</v>
      </c>
      <c r="P890" s="1">
        <v>0</v>
      </c>
      <c r="Q890" s="6">
        <v>0</v>
      </c>
      <c r="R890" s="6">
        <v>0</v>
      </c>
      <c r="S890" s="6">
        <v>0</v>
      </c>
      <c r="T890" s="6">
        <v>0</v>
      </c>
      <c r="U890" s="6">
        <v>0</v>
      </c>
      <c r="V890" s="6">
        <v>0</v>
      </c>
      <c r="W890" s="6">
        <v>0</v>
      </c>
      <c r="X890" s="7">
        <f>SUM(N890:W890)</f>
        <v>0</v>
      </c>
    </row>
    <row r="891" spans="1:24" x14ac:dyDescent="0.2">
      <c r="A891" s="1" t="s">
        <v>289</v>
      </c>
      <c r="B891" s="1" t="s">
        <v>4715</v>
      </c>
      <c r="C891" s="1" t="s">
        <v>4716</v>
      </c>
      <c r="D891" t="s">
        <v>4717</v>
      </c>
      <c r="E891" t="s">
        <v>4718</v>
      </c>
      <c r="F891" t="s">
        <v>4719</v>
      </c>
      <c r="G891" s="5" t="s">
        <v>4109</v>
      </c>
      <c r="H891" s="1" t="s">
        <v>4109</v>
      </c>
      <c r="I891" s="1" t="s">
        <v>636</v>
      </c>
      <c r="J891" s="1" t="s">
        <v>33</v>
      </c>
      <c r="K891" s="1" t="s">
        <v>65</v>
      </c>
      <c r="L891" s="1" t="s">
        <v>35</v>
      </c>
      <c r="M891" s="1" t="s">
        <v>36</v>
      </c>
      <c r="N891" s="6">
        <v>0</v>
      </c>
      <c r="O891" s="6">
        <v>1</v>
      </c>
      <c r="P891" s="1">
        <v>0</v>
      </c>
      <c r="Q891" s="6">
        <v>0</v>
      </c>
      <c r="R891" s="6">
        <v>0</v>
      </c>
      <c r="S891" s="6">
        <v>0</v>
      </c>
      <c r="T891" s="6">
        <v>0</v>
      </c>
      <c r="U891" s="6">
        <v>1</v>
      </c>
      <c r="V891" s="6">
        <v>0</v>
      </c>
      <c r="W891" s="6">
        <v>0</v>
      </c>
      <c r="X891" s="7">
        <f>SUM(N891:W891)</f>
        <v>2</v>
      </c>
    </row>
    <row r="892" spans="1:24" x14ac:dyDescent="0.2">
      <c r="A892" s="1" t="s">
        <v>289</v>
      </c>
      <c r="B892" s="1" t="s">
        <v>4720</v>
      </c>
      <c r="C892" s="1" t="s">
        <v>4721</v>
      </c>
      <c r="D892" t="s">
        <v>4722</v>
      </c>
      <c r="E892" t="s">
        <v>4723</v>
      </c>
      <c r="F892" t="s">
        <v>4724</v>
      </c>
      <c r="G892" s="5" t="s">
        <v>4109</v>
      </c>
      <c r="H892" s="1" t="s">
        <v>4109</v>
      </c>
      <c r="I892" s="1" t="s">
        <v>636</v>
      </c>
      <c r="J892" s="1" t="s">
        <v>33</v>
      </c>
      <c r="K892" s="1" t="s">
        <v>65</v>
      </c>
      <c r="L892" s="1" t="s">
        <v>35</v>
      </c>
      <c r="M892" s="1" t="s">
        <v>190</v>
      </c>
      <c r="N892" s="6">
        <v>1</v>
      </c>
      <c r="O892" s="6">
        <v>0</v>
      </c>
      <c r="P892" s="1">
        <v>0</v>
      </c>
      <c r="Q892" s="6">
        <v>0</v>
      </c>
      <c r="R892" s="6">
        <v>0</v>
      </c>
      <c r="S892" s="6">
        <v>0</v>
      </c>
      <c r="T892" s="6">
        <v>0</v>
      </c>
      <c r="U892" s="6">
        <v>1</v>
      </c>
      <c r="V892" s="6">
        <v>0</v>
      </c>
      <c r="W892" s="6">
        <v>0</v>
      </c>
      <c r="X892" s="7">
        <f>SUM(N892:W892)</f>
        <v>2</v>
      </c>
    </row>
    <row r="893" spans="1:24" x14ac:dyDescent="0.2">
      <c r="A893" s="1" t="s">
        <v>162</v>
      </c>
      <c r="B893" s="1" t="s">
        <v>4725</v>
      </c>
      <c r="C893" s="1" t="s">
        <v>4726</v>
      </c>
      <c r="D893" t="s">
        <v>4727</v>
      </c>
      <c r="E893" t="s">
        <v>4728</v>
      </c>
      <c r="F893" t="s">
        <v>4729</v>
      </c>
      <c r="G893" s="5" t="s">
        <v>4109</v>
      </c>
      <c r="H893" s="1" t="s">
        <v>4109</v>
      </c>
      <c r="I893" s="1" t="s">
        <v>636</v>
      </c>
      <c r="J893" s="1" t="s">
        <v>33</v>
      </c>
      <c r="K893" s="1" t="s">
        <v>65</v>
      </c>
      <c r="L893" s="1" t="s">
        <v>97</v>
      </c>
      <c r="M893" s="1" t="s">
        <v>71</v>
      </c>
      <c r="N893" s="6">
        <v>2</v>
      </c>
      <c r="O893" s="6">
        <v>4</v>
      </c>
      <c r="P893" s="1">
        <v>0</v>
      </c>
      <c r="Q893" s="6">
        <v>1</v>
      </c>
      <c r="R893" s="6">
        <v>0</v>
      </c>
      <c r="S893" s="6">
        <v>1</v>
      </c>
      <c r="T893" s="6">
        <v>0</v>
      </c>
      <c r="U893" s="6">
        <v>1</v>
      </c>
      <c r="V893" s="6">
        <v>0</v>
      </c>
      <c r="W893" s="6">
        <v>0</v>
      </c>
      <c r="X893" s="7">
        <f>SUM(N893:W893)</f>
        <v>9</v>
      </c>
    </row>
    <row r="894" spans="1:24" x14ac:dyDescent="0.2">
      <c r="A894" s="1" t="s">
        <v>162</v>
      </c>
      <c r="B894" s="1" t="s">
        <v>4730</v>
      </c>
      <c r="C894" s="1" t="s">
        <v>4731</v>
      </c>
      <c r="D894" t="s">
        <v>4732</v>
      </c>
      <c r="E894" t="s">
        <v>4733</v>
      </c>
      <c r="F894" t="s">
        <v>4734</v>
      </c>
      <c r="G894" s="5" t="s">
        <v>4109</v>
      </c>
      <c r="H894" s="1" t="s">
        <v>4109</v>
      </c>
      <c r="I894" s="1" t="s">
        <v>636</v>
      </c>
      <c r="J894" s="1" t="s">
        <v>33</v>
      </c>
      <c r="K894" s="1" t="s">
        <v>65</v>
      </c>
      <c r="L894" s="1" t="s">
        <v>97</v>
      </c>
      <c r="M894" s="1" t="s">
        <v>71</v>
      </c>
      <c r="N894" s="6">
        <v>0</v>
      </c>
      <c r="O894" s="6">
        <v>1</v>
      </c>
      <c r="P894" s="1">
        <v>0</v>
      </c>
      <c r="Q894" s="6">
        <v>0</v>
      </c>
      <c r="R894" s="6">
        <v>0</v>
      </c>
      <c r="S894" s="6">
        <v>0</v>
      </c>
      <c r="T894" s="6">
        <v>0</v>
      </c>
      <c r="U894" s="6">
        <v>1</v>
      </c>
      <c r="V894" s="6">
        <v>0</v>
      </c>
      <c r="W894" s="6">
        <v>0</v>
      </c>
      <c r="X894" s="7">
        <f>SUM(N894:W894)</f>
        <v>2</v>
      </c>
    </row>
    <row r="895" spans="1:24" x14ac:dyDescent="0.2">
      <c r="A895" s="1" t="s">
        <v>162</v>
      </c>
      <c r="B895" s="1" t="s">
        <v>1729</v>
      </c>
      <c r="C895" s="1" t="s">
        <v>4735</v>
      </c>
      <c r="D895" t="s">
        <v>4736</v>
      </c>
      <c r="E895" t="s">
        <v>4737</v>
      </c>
      <c r="F895" t="s">
        <v>4738</v>
      </c>
      <c r="G895" s="5" t="s">
        <v>4109</v>
      </c>
      <c r="H895" s="1" t="s">
        <v>4109</v>
      </c>
      <c r="I895" s="1" t="s">
        <v>636</v>
      </c>
      <c r="J895" s="1" t="s">
        <v>33</v>
      </c>
      <c r="K895" s="1" t="s">
        <v>65</v>
      </c>
      <c r="L895" s="1" t="s">
        <v>35</v>
      </c>
      <c r="M895" s="1" t="s">
        <v>71</v>
      </c>
      <c r="N895" s="6">
        <v>0</v>
      </c>
      <c r="O895" s="6">
        <v>1</v>
      </c>
      <c r="P895" s="1">
        <v>0</v>
      </c>
      <c r="Q895" s="6">
        <v>0</v>
      </c>
      <c r="R895" s="6">
        <v>0</v>
      </c>
      <c r="S895" s="6">
        <v>0</v>
      </c>
      <c r="T895" s="6">
        <v>0</v>
      </c>
      <c r="U895" s="6">
        <v>1</v>
      </c>
      <c r="V895" s="6">
        <v>0</v>
      </c>
      <c r="W895" s="6">
        <v>0</v>
      </c>
      <c r="X895" s="7">
        <f>SUM(N895:W895)</f>
        <v>2</v>
      </c>
    </row>
    <row r="896" spans="1:24" x14ac:dyDescent="0.2">
      <c r="A896" s="1" t="s">
        <v>162</v>
      </c>
      <c r="B896" s="1" t="s">
        <v>4739</v>
      </c>
      <c r="C896" s="1" t="s">
        <v>4740</v>
      </c>
      <c r="D896" t="s">
        <v>4741</v>
      </c>
      <c r="E896" t="s">
        <v>4742</v>
      </c>
      <c r="F896" t="s">
        <v>4743</v>
      </c>
      <c r="G896" s="5" t="s">
        <v>4109</v>
      </c>
      <c r="H896" s="1" t="s">
        <v>4109</v>
      </c>
      <c r="I896" s="1" t="s">
        <v>636</v>
      </c>
      <c r="J896" s="1" t="s">
        <v>33</v>
      </c>
      <c r="K896" s="1" t="s">
        <v>65</v>
      </c>
      <c r="L896" s="1" t="s">
        <v>35</v>
      </c>
      <c r="M896" s="1" t="s">
        <v>71</v>
      </c>
      <c r="N896" s="6">
        <v>1</v>
      </c>
      <c r="O896" s="6">
        <v>2</v>
      </c>
      <c r="P896" s="1">
        <v>0</v>
      </c>
      <c r="Q896" s="6">
        <v>0</v>
      </c>
      <c r="R896" s="6">
        <v>0</v>
      </c>
      <c r="S896" s="6">
        <v>0</v>
      </c>
      <c r="T896" s="6">
        <v>0</v>
      </c>
      <c r="U896" s="6">
        <v>1</v>
      </c>
      <c r="V896" s="6">
        <v>0</v>
      </c>
      <c r="W896" s="6">
        <v>0</v>
      </c>
      <c r="X896" s="7">
        <f>SUM(N896:W896)</f>
        <v>4</v>
      </c>
    </row>
    <row r="897" spans="1:24" x14ac:dyDescent="0.2">
      <c r="A897" s="1" t="s">
        <v>162</v>
      </c>
      <c r="B897" s="1" t="s">
        <v>4744</v>
      </c>
      <c r="C897" s="1" t="s">
        <v>4745</v>
      </c>
      <c r="D897" t="s">
        <v>4746</v>
      </c>
      <c r="E897" t="s">
        <v>4747</v>
      </c>
      <c r="F897" t="s">
        <v>4748</v>
      </c>
      <c r="G897" s="5" t="s">
        <v>4109</v>
      </c>
      <c r="H897" s="1" t="s">
        <v>4109</v>
      </c>
      <c r="I897" s="1" t="s">
        <v>636</v>
      </c>
      <c r="J897" s="1" t="s">
        <v>33</v>
      </c>
      <c r="K897" s="1" t="s">
        <v>65</v>
      </c>
      <c r="L897" s="1" t="s">
        <v>35</v>
      </c>
      <c r="M897" s="1" t="s">
        <v>190</v>
      </c>
      <c r="N897" s="6">
        <v>3</v>
      </c>
      <c r="O897" s="6">
        <v>3</v>
      </c>
      <c r="P897" s="1">
        <v>0</v>
      </c>
      <c r="Q897" s="6">
        <v>1</v>
      </c>
      <c r="R897" s="6">
        <v>0</v>
      </c>
      <c r="S897" s="6">
        <v>1</v>
      </c>
      <c r="T897" s="6">
        <v>0</v>
      </c>
      <c r="U897" s="6">
        <v>1</v>
      </c>
      <c r="V897" s="6">
        <v>0</v>
      </c>
      <c r="W897" s="6">
        <v>1</v>
      </c>
      <c r="X897" s="7">
        <f>SUM(N897:W897)</f>
        <v>10</v>
      </c>
    </row>
    <row r="898" spans="1:24" x14ac:dyDescent="0.2">
      <c r="A898" s="1" t="s">
        <v>162</v>
      </c>
      <c r="B898" s="1" t="s">
        <v>4749</v>
      </c>
      <c r="C898" s="1" t="s">
        <v>4750</v>
      </c>
      <c r="D898" t="s">
        <v>4751</v>
      </c>
      <c r="E898" t="s">
        <v>4752</v>
      </c>
      <c r="F898" t="s">
        <v>4753</v>
      </c>
      <c r="G898" s="5" t="s">
        <v>4109</v>
      </c>
      <c r="H898" s="1" t="s">
        <v>4109</v>
      </c>
      <c r="I898" s="1" t="s">
        <v>636</v>
      </c>
      <c r="J898" s="1" t="s">
        <v>33</v>
      </c>
      <c r="K898" s="1" t="s">
        <v>65</v>
      </c>
      <c r="L898" s="1" t="s">
        <v>35</v>
      </c>
      <c r="M898" s="1" t="s">
        <v>36</v>
      </c>
      <c r="N898" s="6">
        <v>0</v>
      </c>
      <c r="O898" s="6">
        <v>1</v>
      </c>
      <c r="P898" s="1">
        <v>0</v>
      </c>
      <c r="Q898" s="6">
        <v>0</v>
      </c>
      <c r="R898" s="6">
        <v>0</v>
      </c>
      <c r="S898" s="6">
        <v>0</v>
      </c>
      <c r="T898" s="6">
        <v>0</v>
      </c>
      <c r="U898" s="6">
        <v>1</v>
      </c>
      <c r="V898" s="6">
        <v>0</v>
      </c>
      <c r="W898" s="6">
        <v>0</v>
      </c>
      <c r="X898" s="7">
        <f>SUM(N898:W898)</f>
        <v>2</v>
      </c>
    </row>
    <row r="899" spans="1:24" x14ac:dyDescent="0.2">
      <c r="A899" s="1" t="s">
        <v>162</v>
      </c>
      <c r="B899" s="1" t="s">
        <v>4754</v>
      </c>
      <c r="C899" s="1" t="s">
        <v>4755</v>
      </c>
      <c r="D899" t="s">
        <v>4756</v>
      </c>
      <c r="E899" t="s">
        <v>4757</v>
      </c>
      <c r="F899" t="s">
        <v>4758</v>
      </c>
      <c r="G899" s="5" t="s">
        <v>4109</v>
      </c>
      <c r="H899" s="1" t="s">
        <v>4109</v>
      </c>
      <c r="I899" s="1" t="s">
        <v>636</v>
      </c>
      <c r="J899" s="1" t="s">
        <v>33</v>
      </c>
      <c r="K899" s="1" t="s">
        <v>65</v>
      </c>
      <c r="L899" s="1" t="s">
        <v>35</v>
      </c>
      <c r="M899" s="1" t="s">
        <v>71</v>
      </c>
      <c r="N899" s="6">
        <v>1</v>
      </c>
      <c r="O899" s="6">
        <v>1</v>
      </c>
      <c r="P899" s="1">
        <v>0</v>
      </c>
      <c r="Q899" s="6">
        <v>0</v>
      </c>
      <c r="R899" s="6">
        <v>0</v>
      </c>
      <c r="S899" s="6">
        <v>0</v>
      </c>
      <c r="T899" s="6">
        <v>0</v>
      </c>
      <c r="U899" s="6">
        <v>1</v>
      </c>
      <c r="V899" s="6">
        <v>0</v>
      </c>
      <c r="W899" s="6">
        <v>0</v>
      </c>
      <c r="X899" s="7">
        <f>SUM(N899:W899)</f>
        <v>3</v>
      </c>
    </row>
    <row r="900" spans="1:24" x14ac:dyDescent="0.2">
      <c r="A900" s="1" t="s">
        <v>162</v>
      </c>
      <c r="B900" s="1" t="s">
        <v>4759</v>
      </c>
      <c r="C900" s="1" t="s">
        <v>4760</v>
      </c>
      <c r="D900" t="s">
        <v>4761</v>
      </c>
      <c r="E900" t="s">
        <v>4762</v>
      </c>
      <c r="F900" t="s">
        <v>4763</v>
      </c>
      <c r="G900" s="5" t="s">
        <v>4109</v>
      </c>
      <c r="H900" s="1" t="s">
        <v>4109</v>
      </c>
      <c r="I900" s="1" t="s">
        <v>636</v>
      </c>
      <c r="J900" s="1" t="s">
        <v>33</v>
      </c>
      <c r="K900" s="1" t="s">
        <v>65</v>
      </c>
      <c r="L900" s="1" t="s">
        <v>35</v>
      </c>
      <c r="M900" s="1" t="s">
        <v>71</v>
      </c>
      <c r="N900" s="6">
        <v>1</v>
      </c>
      <c r="O900" s="6">
        <v>1</v>
      </c>
      <c r="P900" s="1">
        <v>0</v>
      </c>
      <c r="Q900" s="6">
        <v>0</v>
      </c>
      <c r="R900" s="6">
        <v>0</v>
      </c>
      <c r="S900" s="6">
        <v>0</v>
      </c>
      <c r="T900" s="6">
        <v>0</v>
      </c>
      <c r="U900" s="6">
        <v>1</v>
      </c>
      <c r="V900" s="6">
        <v>0</v>
      </c>
      <c r="W900" s="6">
        <v>0</v>
      </c>
      <c r="X900" s="7">
        <f>SUM(N900:W900)</f>
        <v>3</v>
      </c>
    </row>
    <row r="901" spans="1:24" x14ac:dyDescent="0.2">
      <c r="A901" s="1" t="s">
        <v>162</v>
      </c>
      <c r="B901" s="1" t="s">
        <v>3756</v>
      </c>
      <c r="C901" s="1" t="s">
        <v>4764</v>
      </c>
      <c r="D901" t="s">
        <v>4765</v>
      </c>
      <c r="E901" t="s">
        <v>4766</v>
      </c>
      <c r="F901" t="s">
        <v>4767</v>
      </c>
      <c r="G901" s="5" t="s">
        <v>4109</v>
      </c>
      <c r="H901" s="1" t="s">
        <v>4109</v>
      </c>
      <c r="I901" s="1" t="s">
        <v>636</v>
      </c>
      <c r="J901" s="1" t="s">
        <v>33</v>
      </c>
      <c r="K901" s="1" t="s">
        <v>65</v>
      </c>
      <c r="L901" s="1" t="s">
        <v>35</v>
      </c>
      <c r="M901" s="1" t="s">
        <v>36</v>
      </c>
      <c r="N901" s="6">
        <v>1</v>
      </c>
      <c r="O901" s="6">
        <v>1</v>
      </c>
      <c r="P901" s="1">
        <v>0</v>
      </c>
      <c r="Q901" s="6">
        <v>0</v>
      </c>
      <c r="R901" s="6">
        <v>0</v>
      </c>
      <c r="S901" s="6">
        <v>0</v>
      </c>
      <c r="T901" s="6">
        <v>0</v>
      </c>
      <c r="U901" s="6">
        <v>1</v>
      </c>
      <c r="V901" s="6">
        <v>0</v>
      </c>
      <c r="W901" s="6">
        <v>0</v>
      </c>
      <c r="X901" s="7">
        <f>SUM(N901:W901)</f>
        <v>3</v>
      </c>
    </row>
    <row r="902" spans="1:24" x14ac:dyDescent="0.2">
      <c r="A902" s="1" t="s">
        <v>162</v>
      </c>
      <c r="B902" s="1" t="s">
        <v>4768</v>
      </c>
      <c r="C902" s="1" t="s">
        <v>4769</v>
      </c>
      <c r="D902" t="s">
        <v>4770</v>
      </c>
      <c r="E902" t="s">
        <v>4771</v>
      </c>
      <c r="F902" t="s">
        <v>4772</v>
      </c>
      <c r="G902" s="5" t="s">
        <v>4109</v>
      </c>
      <c r="H902" s="1" t="s">
        <v>4109</v>
      </c>
      <c r="I902" s="1" t="s">
        <v>636</v>
      </c>
      <c r="J902" s="1" t="s">
        <v>33</v>
      </c>
      <c r="K902" s="1" t="s">
        <v>65</v>
      </c>
      <c r="L902" s="1" t="s">
        <v>190</v>
      </c>
      <c r="M902" s="1" t="s">
        <v>190</v>
      </c>
      <c r="N902" s="6">
        <v>1</v>
      </c>
      <c r="O902" s="6">
        <v>1</v>
      </c>
      <c r="P902" s="1">
        <v>0</v>
      </c>
      <c r="Q902" s="6">
        <v>0</v>
      </c>
      <c r="R902" s="6">
        <v>0</v>
      </c>
      <c r="S902" s="6">
        <v>0</v>
      </c>
      <c r="T902" s="6">
        <v>0</v>
      </c>
      <c r="U902" s="6">
        <v>1</v>
      </c>
      <c r="V902" s="6">
        <v>0</v>
      </c>
      <c r="W902" s="6">
        <v>0</v>
      </c>
      <c r="X902" s="7">
        <f>SUM(N902:W902)</f>
        <v>3</v>
      </c>
    </row>
    <row r="903" spans="1:24" x14ac:dyDescent="0.2">
      <c r="A903" s="1" t="s">
        <v>162</v>
      </c>
      <c r="B903" s="1" t="s">
        <v>4773</v>
      </c>
      <c r="C903" s="1" t="s">
        <v>4774</v>
      </c>
      <c r="D903" t="s">
        <v>4775</v>
      </c>
      <c r="E903" t="s">
        <v>4776</v>
      </c>
      <c r="F903" t="s">
        <v>4777</v>
      </c>
      <c r="G903" s="5" t="s">
        <v>4109</v>
      </c>
      <c r="H903" s="1" t="s">
        <v>4109</v>
      </c>
      <c r="I903" s="1" t="s">
        <v>636</v>
      </c>
      <c r="J903" s="1" t="s">
        <v>33</v>
      </c>
      <c r="K903" s="1" t="s">
        <v>65</v>
      </c>
      <c r="L903" s="1" t="s">
        <v>35</v>
      </c>
      <c r="M903" s="1" t="s">
        <v>190</v>
      </c>
      <c r="N903" s="6">
        <v>1</v>
      </c>
      <c r="O903" s="6">
        <v>0</v>
      </c>
      <c r="P903" s="1">
        <v>0</v>
      </c>
      <c r="Q903" s="6">
        <v>0</v>
      </c>
      <c r="R903" s="6">
        <v>0</v>
      </c>
      <c r="S903" s="6">
        <v>0</v>
      </c>
      <c r="T903" s="6">
        <v>0</v>
      </c>
      <c r="U903" s="6">
        <v>1</v>
      </c>
      <c r="V903" s="6">
        <v>0</v>
      </c>
      <c r="W903" s="6">
        <v>0</v>
      </c>
      <c r="X903" s="7">
        <f>SUM(N903:W903)</f>
        <v>2</v>
      </c>
    </row>
    <row r="904" spans="1:24" x14ac:dyDescent="0.2">
      <c r="A904" s="1" t="s">
        <v>162</v>
      </c>
      <c r="B904" s="1" t="s">
        <v>4778</v>
      </c>
      <c r="C904" s="1" t="s">
        <v>4779</v>
      </c>
      <c r="D904" t="s">
        <v>4780</v>
      </c>
      <c r="E904" t="s">
        <v>4781</v>
      </c>
      <c r="F904" t="s">
        <v>4782</v>
      </c>
      <c r="G904" s="5" t="s">
        <v>4109</v>
      </c>
      <c r="H904" s="1" t="s">
        <v>4109</v>
      </c>
      <c r="I904" s="1" t="s">
        <v>636</v>
      </c>
      <c r="J904" s="1" t="s">
        <v>33</v>
      </c>
      <c r="K904" s="1" t="s">
        <v>65</v>
      </c>
      <c r="L904" s="1" t="s">
        <v>97</v>
      </c>
      <c r="M904" s="1" t="s">
        <v>71</v>
      </c>
      <c r="N904" s="6">
        <v>1</v>
      </c>
      <c r="O904" s="6">
        <v>1</v>
      </c>
      <c r="P904" s="1">
        <v>0</v>
      </c>
      <c r="Q904" s="6">
        <v>0</v>
      </c>
      <c r="R904" s="6">
        <v>0</v>
      </c>
      <c r="S904" s="6">
        <v>0</v>
      </c>
      <c r="T904" s="6">
        <v>0</v>
      </c>
      <c r="U904" s="6">
        <v>1</v>
      </c>
      <c r="V904" s="6">
        <v>0</v>
      </c>
      <c r="W904" s="6">
        <v>0</v>
      </c>
      <c r="X904" s="7">
        <f>SUM(N904:W904)</f>
        <v>3</v>
      </c>
    </row>
    <row r="905" spans="1:24" x14ac:dyDescent="0.2">
      <c r="A905" s="1" t="s">
        <v>162</v>
      </c>
      <c r="B905" s="1" t="s">
        <v>4783</v>
      </c>
      <c r="C905" s="1" t="s">
        <v>4784</v>
      </c>
      <c r="D905" t="s">
        <v>4785</v>
      </c>
      <c r="E905" t="s">
        <v>4786</v>
      </c>
      <c r="F905" t="s">
        <v>4787</v>
      </c>
      <c r="G905" s="5" t="s">
        <v>4109</v>
      </c>
      <c r="H905" s="1" t="s">
        <v>4109</v>
      </c>
      <c r="I905" s="1" t="s">
        <v>636</v>
      </c>
      <c r="J905" s="1" t="s">
        <v>33</v>
      </c>
      <c r="K905" s="1" t="s">
        <v>65</v>
      </c>
      <c r="L905" s="1" t="s">
        <v>97</v>
      </c>
      <c r="M905" s="1" t="s">
        <v>71</v>
      </c>
      <c r="N905" s="6">
        <v>0</v>
      </c>
      <c r="O905" s="6">
        <v>1</v>
      </c>
      <c r="P905" s="1">
        <v>0</v>
      </c>
      <c r="Q905" s="6">
        <v>0</v>
      </c>
      <c r="R905" s="6">
        <v>0</v>
      </c>
      <c r="S905" s="6">
        <v>0</v>
      </c>
      <c r="T905" s="6">
        <v>0</v>
      </c>
      <c r="U905" s="6">
        <v>1</v>
      </c>
      <c r="V905" s="6">
        <v>0</v>
      </c>
      <c r="W905" s="6">
        <v>0</v>
      </c>
      <c r="X905" s="7">
        <f>SUM(N905:W905)</f>
        <v>2</v>
      </c>
    </row>
    <row r="906" spans="1:24" x14ac:dyDescent="0.2">
      <c r="A906" s="1" t="s">
        <v>162</v>
      </c>
      <c r="B906" s="1" t="s">
        <v>4788</v>
      </c>
      <c r="C906" s="1" t="s">
        <v>4789</v>
      </c>
      <c r="D906" t="s">
        <v>4790</v>
      </c>
      <c r="E906" t="s">
        <v>4791</v>
      </c>
      <c r="F906" t="s">
        <v>4792</v>
      </c>
      <c r="G906" s="5" t="s">
        <v>4109</v>
      </c>
      <c r="H906" s="1" t="s">
        <v>4109</v>
      </c>
      <c r="I906" s="1" t="s">
        <v>636</v>
      </c>
      <c r="J906" s="1" t="s">
        <v>33</v>
      </c>
      <c r="K906" s="1" t="s">
        <v>65</v>
      </c>
      <c r="L906" s="1" t="s">
        <v>35</v>
      </c>
      <c r="M906" s="1" t="s">
        <v>36</v>
      </c>
      <c r="N906" s="6">
        <v>1</v>
      </c>
      <c r="O906" s="6">
        <v>1</v>
      </c>
      <c r="P906" s="1">
        <v>0</v>
      </c>
      <c r="Q906" s="6">
        <v>0</v>
      </c>
      <c r="R906" s="6">
        <v>0</v>
      </c>
      <c r="S906" s="6">
        <v>0</v>
      </c>
      <c r="T906" s="6">
        <v>0</v>
      </c>
      <c r="U906" s="6">
        <v>1</v>
      </c>
      <c r="V906" s="6">
        <v>0</v>
      </c>
      <c r="W906" s="6">
        <v>0</v>
      </c>
      <c r="X906" s="7">
        <f>SUM(N906:W906)</f>
        <v>3</v>
      </c>
    </row>
    <row r="907" spans="1:24" x14ac:dyDescent="0.2">
      <c r="A907" s="1" t="s">
        <v>162</v>
      </c>
      <c r="B907" s="1" t="s">
        <v>4793</v>
      </c>
      <c r="C907" s="1" t="s">
        <v>4794</v>
      </c>
      <c r="D907" t="s">
        <v>4795</v>
      </c>
      <c r="E907" t="s">
        <v>4796</v>
      </c>
      <c r="F907" t="s">
        <v>4797</v>
      </c>
      <c r="G907" s="5" t="s">
        <v>4109</v>
      </c>
      <c r="H907" s="1" t="s">
        <v>4109</v>
      </c>
      <c r="I907" s="1" t="s">
        <v>636</v>
      </c>
      <c r="J907" s="1" t="s">
        <v>33</v>
      </c>
      <c r="K907" s="1" t="s">
        <v>65</v>
      </c>
      <c r="L907" s="1" t="s">
        <v>35</v>
      </c>
      <c r="M907" s="1" t="s">
        <v>71</v>
      </c>
      <c r="N907" s="6">
        <v>1</v>
      </c>
      <c r="O907" s="6">
        <v>1</v>
      </c>
      <c r="P907" s="1">
        <v>0</v>
      </c>
      <c r="Q907" s="6">
        <v>0</v>
      </c>
      <c r="R907" s="6">
        <v>0</v>
      </c>
      <c r="S907" s="6">
        <v>0</v>
      </c>
      <c r="T907" s="6">
        <v>0</v>
      </c>
      <c r="U907" s="6">
        <v>1</v>
      </c>
      <c r="V907" s="6">
        <v>0</v>
      </c>
      <c r="W907" s="6">
        <v>0</v>
      </c>
      <c r="X907" s="7">
        <f>SUM(N907:W907)</f>
        <v>3</v>
      </c>
    </row>
    <row r="908" spans="1:24" x14ac:dyDescent="0.2">
      <c r="A908" s="1" t="s">
        <v>162</v>
      </c>
      <c r="B908" s="1" t="s">
        <v>4798</v>
      </c>
      <c r="C908" s="1" t="s">
        <v>4799</v>
      </c>
      <c r="D908" t="s">
        <v>4800</v>
      </c>
      <c r="E908" t="s">
        <v>4801</v>
      </c>
      <c r="F908" t="s">
        <v>4802</v>
      </c>
      <c r="G908" s="5" t="s">
        <v>4109</v>
      </c>
      <c r="H908" s="1" t="s">
        <v>4109</v>
      </c>
      <c r="I908" s="1" t="s">
        <v>636</v>
      </c>
      <c r="J908" s="1" t="s">
        <v>33</v>
      </c>
      <c r="K908" s="1" t="s">
        <v>65</v>
      </c>
      <c r="L908" s="1" t="s">
        <v>59</v>
      </c>
      <c r="M908" s="1" t="s">
        <v>190</v>
      </c>
      <c r="N908" s="6">
        <v>0</v>
      </c>
      <c r="O908" s="6">
        <v>1</v>
      </c>
      <c r="P908" s="1">
        <v>0</v>
      </c>
      <c r="Q908" s="6">
        <v>0</v>
      </c>
      <c r="R908" s="6">
        <v>0</v>
      </c>
      <c r="S908" s="6">
        <v>0</v>
      </c>
      <c r="T908" s="6">
        <v>0</v>
      </c>
      <c r="U908" s="6">
        <v>1</v>
      </c>
      <c r="V908" s="6">
        <v>0</v>
      </c>
      <c r="W908" s="6">
        <v>0</v>
      </c>
      <c r="X908" s="7">
        <f>SUM(N908:W908)</f>
        <v>2</v>
      </c>
    </row>
    <row r="909" spans="1:24" x14ac:dyDescent="0.2">
      <c r="A909" s="1" t="s">
        <v>207</v>
      </c>
      <c r="B909" s="1" t="s">
        <v>4803</v>
      </c>
      <c r="C909" s="1" t="s">
        <v>4804</v>
      </c>
      <c r="D909" t="s">
        <v>4805</v>
      </c>
      <c r="E909" t="s">
        <v>4806</v>
      </c>
      <c r="F909" t="s">
        <v>4807</v>
      </c>
      <c r="G909" s="5" t="s">
        <v>4109</v>
      </c>
      <c r="H909" s="1" t="s">
        <v>4109</v>
      </c>
      <c r="I909" s="1" t="s">
        <v>636</v>
      </c>
      <c r="J909" s="1" t="s">
        <v>33</v>
      </c>
      <c r="K909" s="1" t="s">
        <v>65</v>
      </c>
      <c r="L909" s="1" t="s">
        <v>35</v>
      </c>
      <c r="M909" s="1" t="s">
        <v>36</v>
      </c>
      <c r="N909" s="6">
        <v>0</v>
      </c>
      <c r="O909" s="6">
        <v>0</v>
      </c>
      <c r="P909" s="1">
        <v>0</v>
      </c>
      <c r="Q909" s="6">
        <v>0</v>
      </c>
      <c r="R909" s="6">
        <v>0</v>
      </c>
      <c r="S909" s="6">
        <v>0</v>
      </c>
      <c r="T909" s="6">
        <v>0</v>
      </c>
      <c r="U909" s="6">
        <v>0</v>
      </c>
      <c r="V909" s="6">
        <v>0</v>
      </c>
      <c r="W909" s="6">
        <v>0</v>
      </c>
      <c r="X909" s="7">
        <f>SUM(N909:W909)</f>
        <v>0</v>
      </c>
    </row>
    <row r="910" spans="1:24" x14ac:dyDescent="0.2">
      <c r="A910" s="1" t="s">
        <v>218</v>
      </c>
      <c r="B910" s="1" t="s">
        <v>4808</v>
      </c>
      <c r="C910" s="1" t="s">
        <v>4809</v>
      </c>
      <c r="D910" t="s">
        <v>4810</v>
      </c>
      <c r="E910" t="s">
        <v>4811</v>
      </c>
      <c r="F910" t="s">
        <v>4812</v>
      </c>
      <c r="G910" s="5" t="s">
        <v>4109</v>
      </c>
      <c r="H910" s="1" t="s">
        <v>4109</v>
      </c>
      <c r="I910" s="1" t="s">
        <v>636</v>
      </c>
      <c r="J910" s="1" t="s">
        <v>33</v>
      </c>
      <c r="K910" s="1" t="s">
        <v>65</v>
      </c>
      <c r="L910" s="1" t="s">
        <v>35</v>
      </c>
      <c r="M910" s="1" t="s">
        <v>71</v>
      </c>
      <c r="N910" s="6">
        <v>2</v>
      </c>
      <c r="O910" s="6">
        <v>2</v>
      </c>
      <c r="P910" s="1">
        <v>0</v>
      </c>
      <c r="Q910" s="6">
        <v>1</v>
      </c>
      <c r="R910" s="6">
        <v>0</v>
      </c>
      <c r="S910" s="6">
        <v>2</v>
      </c>
      <c r="T910" s="6">
        <v>0</v>
      </c>
      <c r="U910" s="6">
        <v>1</v>
      </c>
      <c r="V910" s="6">
        <v>0</v>
      </c>
      <c r="W910" s="6">
        <v>1</v>
      </c>
      <c r="X910" s="7">
        <f>SUM(N910:W910)</f>
        <v>9</v>
      </c>
    </row>
    <row r="911" spans="1:24" x14ac:dyDescent="0.2">
      <c r="A911" s="1" t="s">
        <v>230</v>
      </c>
      <c r="B911" s="1" t="s">
        <v>4813</v>
      </c>
      <c r="C911" s="1" t="s">
        <v>4814</v>
      </c>
      <c r="D911" t="s">
        <v>4815</v>
      </c>
      <c r="E911" t="s">
        <v>4816</v>
      </c>
      <c r="F911" t="s">
        <v>4817</v>
      </c>
      <c r="G911" s="5" t="s">
        <v>4109</v>
      </c>
      <c r="H911" s="1" t="s">
        <v>4109</v>
      </c>
      <c r="I911" s="1" t="s">
        <v>636</v>
      </c>
      <c r="J911" s="1" t="s">
        <v>33</v>
      </c>
      <c r="K911" s="1" t="s">
        <v>65</v>
      </c>
      <c r="L911" s="1" t="s">
        <v>59</v>
      </c>
      <c r="M911" s="1" t="s">
        <v>36</v>
      </c>
      <c r="N911" s="6">
        <v>1</v>
      </c>
      <c r="O911" s="6">
        <v>1</v>
      </c>
      <c r="P911" s="1">
        <v>0</v>
      </c>
      <c r="Q911" s="6">
        <v>0</v>
      </c>
      <c r="R911" s="6">
        <v>0</v>
      </c>
      <c r="S911" s="6">
        <v>0</v>
      </c>
      <c r="T911" s="6">
        <v>0</v>
      </c>
      <c r="U911" s="6">
        <v>1</v>
      </c>
      <c r="V911" s="6">
        <v>0</v>
      </c>
      <c r="W911" s="6">
        <v>0</v>
      </c>
      <c r="X911" s="7">
        <f>SUM(N911:W911)</f>
        <v>3</v>
      </c>
    </row>
    <row r="912" spans="1:24" x14ac:dyDescent="0.2">
      <c r="A912" s="1" t="s">
        <v>230</v>
      </c>
      <c r="B912" s="1" t="s">
        <v>4813</v>
      </c>
      <c r="C912" s="1" t="s">
        <v>4818</v>
      </c>
      <c r="D912" t="s">
        <v>4819</v>
      </c>
      <c r="E912" t="s">
        <v>4820</v>
      </c>
      <c r="F912" t="s">
        <v>4821</v>
      </c>
      <c r="G912" s="5" t="s">
        <v>4109</v>
      </c>
      <c r="H912" s="1" t="s">
        <v>4109</v>
      </c>
      <c r="I912" s="1" t="s">
        <v>636</v>
      </c>
      <c r="J912" s="1" t="s">
        <v>33</v>
      </c>
      <c r="K912" s="1" t="s">
        <v>65</v>
      </c>
      <c r="L912" s="1" t="s">
        <v>59</v>
      </c>
      <c r="M912" s="1" t="s">
        <v>36</v>
      </c>
      <c r="N912" s="6">
        <v>1</v>
      </c>
      <c r="O912" s="6">
        <v>0</v>
      </c>
      <c r="P912" s="1">
        <v>0</v>
      </c>
      <c r="Q912" s="6">
        <v>0</v>
      </c>
      <c r="R912" s="6">
        <v>0</v>
      </c>
      <c r="S912" s="6">
        <v>0</v>
      </c>
      <c r="T912" s="6">
        <v>0</v>
      </c>
      <c r="U912" s="6">
        <v>1</v>
      </c>
      <c r="V912" s="6">
        <v>0</v>
      </c>
      <c r="W912" s="6">
        <v>0</v>
      </c>
      <c r="X912" s="7">
        <f>SUM(N912:W912)</f>
        <v>2</v>
      </c>
    </row>
    <row r="913" spans="1:24" x14ac:dyDescent="0.2">
      <c r="A913" s="1" t="s">
        <v>230</v>
      </c>
      <c r="B913" s="1" t="s">
        <v>1069</v>
      </c>
      <c r="C913" s="1" t="s">
        <v>4822</v>
      </c>
      <c r="D913" t="s">
        <v>4823</v>
      </c>
      <c r="E913" t="s">
        <v>4824</v>
      </c>
      <c r="F913" t="s">
        <v>4825</v>
      </c>
      <c r="G913" s="5" t="s">
        <v>4109</v>
      </c>
      <c r="H913" s="1" t="s">
        <v>4109</v>
      </c>
      <c r="I913" s="1" t="s">
        <v>636</v>
      </c>
      <c r="J913" s="1" t="s">
        <v>33</v>
      </c>
      <c r="K913" s="1" t="s">
        <v>65</v>
      </c>
      <c r="L913" s="1" t="s">
        <v>97</v>
      </c>
      <c r="M913" s="1" t="s">
        <v>36</v>
      </c>
      <c r="N913" s="6">
        <v>0</v>
      </c>
      <c r="O913" s="6">
        <v>0</v>
      </c>
      <c r="P913" s="1">
        <v>0</v>
      </c>
      <c r="Q913" s="6">
        <v>0</v>
      </c>
      <c r="R913" s="6">
        <v>0</v>
      </c>
      <c r="S913" s="6">
        <v>0</v>
      </c>
      <c r="T913" s="6">
        <v>0</v>
      </c>
      <c r="U913" s="6">
        <v>0</v>
      </c>
      <c r="V913" s="6">
        <v>0</v>
      </c>
      <c r="W913" s="6">
        <v>0</v>
      </c>
      <c r="X913" s="7">
        <f>SUM(N913:W913)</f>
        <v>0</v>
      </c>
    </row>
    <row r="914" spans="1:24" x14ac:dyDescent="0.2">
      <c r="A914" s="1" t="s">
        <v>230</v>
      </c>
      <c r="B914" s="1" t="s">
        <v>4826</v>
      </c>
      <c r="C914" s="1" t="s">
        <v>4827</v>
      </c>
      <c r="D914" t="s">
        <v>4828</v>
      </c>
      <c r="E914" t="s">
        <v>4829</v>
      </c>
      <c r="F914" t="s">
        <v>4830</v>
      </c>
      <c r="G914" s="5" t="s">
        <v>4109</v>
      </c>
      <c r="H914" s="1" t="s">
        <v>4109</v>
      </c>
      <c r="I914" s="1" t="s">
        <v>636</v>
      </c>
      <c r="J914" s="1" t="s">
        <v>33</v>
      </c>
      <c r="K914" s="1" t="s">
        <v>65</v>
      </c>
      <c r="L914" s="1" t="s">
        <v>59</v>
      </c>
      <c r="M914" s="1" t="s">
        <v>36</v>
      </c>
      <c r="N914" s="6">
        <v>0</v>
      </c>
      <c r="O914" s="6">
        <v>0</v>
      </c>
      <c r="P914" s="1">
        <v>0</v>
      </c>
      <c r="Q914" s="6">
        <v>0</v>
      </c>
      <c r="R914" s="6">
        <v>0</v>
      </c>
      <c r="S914" s="6">
        <v>0</v>
      </c>
      <c r="T914" s="6">
        <v>0</v>
      </c>
      <c r="U914" s="6">
        <v>0</v>
      </c>
      <c r="V914" s="6">
        <v>0</v>
      </c>
      <c r="W914" s="6">
        <v>0</v>
      </c>
      <c r="X914" s="7">
        <f>SUM(N914:W914)</f>
        <v>0</v>
      </c>
    </row>
    <row r="915" spans="1:24" x14ac:dyDescent="0.2">
      <c r="A915" s="1" t="s">
        <v>230</v>
      </c>
      <c r="B915" s="1" t="s">
        <v>3804</v>
      </c>
      <c r="C915" s="1" t="s">
        <v>4831</v>
      </c>
      <c r="D915" t="s">
        <v>4832</v>
      </c>
      <c r="E915" t="s">
        <v>4833</v>
      </c>
      <c r="F915" t="s">
        <v>4834</v>
      </c>
      <c r="G915" s="5" t="s">
        <v>4109</v>
      </c>
      <c r="H915" s="1" t="s">
        <v>4109</v>
      </c>
      <c r="I915" s="1" t="s">
        <v>636</v>
      </c>
      <c r="J915" s="1" t="s">
        <v>33</v>
      </c>
      <c r="K915" s="1" t="s">
        <v>65</v>
      </c>
      <c r="L915" s="1" t="s">
        <v>35</v>
      </c>
      <c r="M915" s="1" t="s">
        <v>36</v>
      </c>
      <c r="N915" s="6">
        <v>0</v>
      </c>
      <c r="O915" s="6">
        <v>1</v>
      </c>
      <c r="P915" s="1">
        <v>0</v>
      </c>
      <c r="Q915" s="6">
        <v>0</v>
      </c>
      <c r="R915" s="6">
        <v>0</v>
      </c>
      <c r="S915" s="6">
        <v>0</v>
      </c>
      <c r="T915" s="6">
        <v>0</v>
      </c>
      <c r="U915" s="6">
        <v>1</v>
      </c>
      <c r="V915" s="6">
        <v>0</v>
      </c>
      <c r="W915" s="6">
        <v>0</v>
      </c>
      <c r="X915" s="7">
        <f>SUM(N915:W915)</f>
        <v>2</v>
      </c>
    </row>
    <row r="916" spans="1:24" x14ac:dyDescent="0.2">
      <c r="A916" s="1" t="s">
        <v>230</v>
      </c>
      <c r="B916" s="1" t="s">
        <v>4835</v>
      </c>
      <c r="C916" s="1" t="s">
        <v>4836</v>
      </c>
      <c r="D916" t="s">
        <v>4837</v>
      </c>
      <c r="E916" t="s">
        <v>4838</v>
      </c>
      <c r="F916" t="s">
        <v>4839</v>
      </c>
      <c r="G916" s="5" t="s">
        <v>4109</v>
      </c>
      <c r="H916" s="1" t="s">
        <v>4109</v>
      </c>
      <c r="I916" s="1" t="s">
        <v>636</v>
      </c>
      <c r="J916" s="1" t="s">
        <v>33</v>
      </c>
      <c r="K916" s="1" t="s">
        <v>65</v>
      </c>
      <c r="L916" s="1" t="s">
        <v>35</v>
      </c>
      <c r="M916" s="1" t="s">
        <v>71</v>
      </c>
      <c r="N916" s="6">
        <v>0</v>
      </c>
      <c r="O916" s="6">
        <v>0</v>
      </c>
      <c r="P916" s="1">
        <v>0</v>
      </c>
      <c r="Q916" s="6">
        <v>0</v>
      </c>
      <c r="R916" s="6">
        <v>0</v>
      </c>
      <c r="S916" s="6">
        <v>0</v>
      </c>
      <c r="T916" s="6">
        <v>0</v>
      </c>
      <c r="U916" s="6">
        <v>0</v>
      </c>
      <c r="V916" s="6">
        <v>0</v>
      </c>
      <c r="W916" s="6">
        <v>0</v>
      </c>
      <c r="X916" s="7">
        <f>SUM(N916:W916)</f>
        <v>0</v>
      </c>
    </row>
    <row r="917" spans="1:24" x14ac:dyDescent="0.2">
      <c r="A917" s="1" t="s">
        <v>230</v>
      </c>
      <c r="B917" s="1" t="s">
        <v>4840</v>
      </c>
      <c r="C917" s="1" t="s">
        <v>4841</v>
      </c>
      <c r="D917" t="s">
        <v>4842</v>
      </c>
      <c r="E917" t="s">
        <v>4843</v>
      </c>
      <c r="F917" t="s">
        <v>4844</v>
      </c>
      <c r="G917" s="5" t="s">
        <v>4109</v>
      </c>
      <c r="H917" s="1" t="s">
        <v>4109</v>
      </c>
      <c r="I917" s="1" t="s">
        <v>636</v>
      </c>
      <c r="J917" s="1" t="s">
        <v>33</v>
      </c>
      <c r="K917" s="1" t="s">
        <v>65</v>
      </c>
      <c r="L917" s="1" t="s">
        <v>59</v>
      </c>
      <c r="M917" s="1" t="s">
        <v>190</v>
      </c>
      <c r="N917" s="6">
        <v>1</v>
      </c>
      <c r="O917" s="6">
        <v>1</v>
      </c>
      <c r="P917" s="1">
        <v>0</v>
      </c>
      <c r="Q917" s="6">
        <v>0</v>
      </c>
      <c r="R917" s="6">
        <v>0</v>
      </c>
      <c r="S917" s="6">
        <v>0</v>
      </c>
      <c r="T917" s="6">
        <v>0</v>
      </c>
      <c r="U917" s="6">
        <v>1</v>
      </c>
      <c r="V917" s="6">
        <v>0</v>
      </c>
      <c r="W917" s="6">
        <v>0</v>
      </c>
      <c r="X917" s="7">
        <f>SUM(N917:W917)</f>
        <v>3</v>
      </c>
    </row>
    <row r="918" spans="1:24" x14ac:dyDescent="0.2">
      <c r="A918" s="1" t="s">
        <v>230</v>
      </c>
      <c r="B918" s="1" t="s">
        <v>4845</v>
      </c>
      <c r="C918" s="1" t="s">
        <v>4846</v>
      </c>
      <c r="D918" t="s">
        <v>4847</v>
      </c>
      <c r="E918" t="s">
        <v>4848</v>
      </c>
      <c r="F918" t="s">
        <v>4849</v>
      </c>
      <c r="G918" s="5" t="s">
        <v>4109</v>
      </c>
      <c r="H918" s="1" t="s">
        <v>4109</v>
      </c>
      <c r="I918" s="1" t="s">
        <v>636</v>
      </c>
      <c r="J918" s="1" t="s">
        <v>33</v>
      </c>
      <c r="K918" s="1" t="s">
        <v>65</v>
      </c>
      <c r="L918" s="1" t="s">
        <v>97</v>
      </c>
      <c r="M918" s="1" t="s">
        <v>36</v>
      </c>
      <c r="N918" s="6">
        <v>0</v>
      </c>
      <c r="O918" s="6">
        <v>0</v>
      </c>
      <c r="P918" s="1">
        <v>0</v>
      </c>
      <c r="Q918" s="6">
        <v>0</v>
      </c>
      <c r="R918" s="6">
        <v>0</v>
      </c>
      <c r="S918" s="6">
        <v>0</v>
      </c>
      <c r="T918" s="6">
        <v>0</v>
      </c>
      <c r="U918" s="6">
        <v>0</v>
      </c>
      <c r="V918" s="6">
        <v>0</v>
      </c>
      <c r="W918" s="6">
        <v>0</v>
      </c>
      <c r="X918" s="7">
        <f>SUM(N918:W918)</f>
        <v>0</v>
      </c>
    </row>
    <row r="919" spans="1:24" x14ac:dyDescent="0.2">
      <c r="A919" s="1" t="s">
        <v>230</v>
      </c>
      <c r="B919" s="1" t="s">
        <v>4850</v>
      </c>
      <c r="C919" s="1" t="s">
        <v>4851</v>
      </c>
      <c r="D919" t="s">
        <v>4852</v>
      </c>
      <c r="E919" t="s">
        <v>4853</v>
      </c>
      <c r="F919" t="s">
        <v>4854</v>
      </c>
      <c r="G919" s="5" t="s">
        <v>4109</v>
      </c>
      <c r="H919" s="1" t="s">
        <v>4109</v>
      </c>
      <c r="I919" s="1" t="s">
        <v>636</v>
      </c>
      <c r="J919" s="1" t="s">
        <v>33</v>
      </c>
      <c r="K919" s="1" t="s">
        <v>65</v>
      </c>
      <c r="L919" s="1" t="s">
        <v>59</v>
      </c>
      <c r="M919" s="1" t="s">
        <v>71</v>
      </c>
      <c r="N919" s="6">
        <v>1</v>
      </c>
      <c r="O919" s="6">
        <v>1</v>
      </c>
      <c r="P919" s="1">
        <v>0</v>
      </c>
      <c r="Q919" s="6">
        <v>0</v>
      </c>
      <c r="R919" s="6">
        <v>0</v>
      </c>
      <c r="S919" s="6">
        <v>0</v>
      </c>
      <c r="T919" s="6">
        <v>0</v>
      </c>
      <c r="U919" s="6">
        <v>1</v>
      </c>
      <c r="V919" s="6">
        <v>0</v>
      </c>
      <c r="W919" s="6">
        <v>0</v>
      </c>
      <c r="X919" s="7">
        <f>SUM(N919:W919)</f>
        <v>3</v>
      </c>
    </row>
  </sheetData>
  <conditionalFormatting sqref="F87:F92">
    <cfRule type="duplicateValues" dxfId="11" priority="9"/>
  </conditionalFormatting>
  <conditionalFormatting sqref="D53:E107 D109:E113">
    <cfRule type="duplicateValues" dxfId="10" priority="10"/>
  </conditionalFormatting>
  <conditionalFormatting sqref="D114:E193">
    <cfRule type="duplicateValues" dxfId="9" priority="8"/>
  </conditionalFormatting>
  <conditionalFormatting sqref="D194:E268">
    <cfRule type="duplicateValues" dxfId="8" priority="7"/>
  </conditionalFormatting>
  <conditionalFormatting sqref="D269:E390">
    <cfRule type="duplicateValues" dxfId="7" priority="6"/>
  </conditionalFormatting>
  <conditionalFormatting sqref="D391:E648">
    <cfRule type="duplicateValues" dxfId="6" priority="5"/>
  </conditionalFormatting>
  <conditionalFormatting sqref="D649:E669">
    <cfRule type="duplicateValues" dxfId="5" priority="4"/>
  </conditionalFormatting>
  <conditionalFormatting sqref="D670:E672 D674:E713">
    <cfRule type="duplicateValues" dxfId="4" priority="11"/>
  </conditionalFormatting>
  <conditionalFormatting sqref="D673:E673">
    <cfRule type="duplicateValues" dxfId="3" priority="3"/>
  </conditionalFormatting>
  <conditionalFormatting sqref="D714:E748">
    <cfRule type="duplicateValues" dxfId="2" priority="2"/>
  </conditionalFormatting>
  <conditionalFormatting sqref="D749:E768">
    <cfRule type="duplicateValues" dxfId="1" priority="1"/>
  </conditionalFormatting>
  <conditionalFormatting sqref="D769:E919">
    <cfRule type="duplicateValues" dxfId="0" priority="1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y Sands</dc:creator>
  <cp:lastModifiedBy>Kirsty Sands</cp:lastModifiedBy>
  <dcterms:created xsi:type="dcterms:W3CDTF">2020-12-07T11:55:46Z</dcterms:created>
  <dcterms:modified xsi:type="dcterms:W3CDTF">2020-12-07T11:56:05Z</dcterms:modified>
</cp:coreProperties>
</file>